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1.xml" ContentType="application/vnd.openxmlformats-officedocument.spreadsheetml.pivotTab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983788/Desktop/Manuscripts 2020/GAP-BV-Bps bioinfor substrates/PLoS One FINAL for upload/"/>
    </mc:Choice>
  </mc:AlternateContent>
  <xr:revisionPtr revIDLastSave="0" documentId="13_ncr:1_{3F60D8E7-FB23-9B46-8569-572F4EFBC515}" xr6:coauthVersionLast="45" xr6:coauthVersionMax="45" xr10:uidLastSave="{00000000-0000-0000-0000-000000000000}"/>
  <bookViews>
    <workbookView xWindow="0" yWindow="460" windowWidth="28800" windowHeight="15840" xr2:uid="{20D77A35-D1C8-411A-9D7A-1962B786C89C}"/>
  </bookViews>
  <sheets>
    <sheet name="GO descriptor tally" sheetId="3" r:id="rId1"/>
    <sheet name="GO ID output_PANNZER2" sheetId="1" r:id="rId2"/>
    <sheet name="GO ID rearranged" sheetId="7" r:id="rId3"/>
    <sheet name="Sheet1" sheetId="8" r:id="rId4"/>
    <sheet name="Pivot_Table" sheetId="5" r:id="rId5"/>
  </sheets>
  <definedNames>
    <definedName name="_xlnm._FilterDatabase" localSheetId="1" hidden="1">'GO ID output_PANNZER2'!$A$1:$G$630</definedName>
    <definedName name="_xlnm._FilterDatabase" localSheetId="2" hidden="1">'GO ID rearranged'!$A$1:$G$630</definedName>
  </definedNames>
  <calcPr calcId="191029"/>
  <pivotCaches>
    <pivotCache cacheId="1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33" uniqueCount="644">
  <si>
    <t>ontology</t>
  </si>
  <si>
    <t>goid</t>
  </si>
  <si>
    <t>desc</t>
  </si>
  <si>
    <t>ARGOT_score</t>
  </si>
  <si>
    <t>ARGOT_PPV</t>
  </si>
  <si>
    <t>ARGOT_rank</t>
  </si>
  <si>
    <t>ABA47916.1</t>
  </si>
  <si>
    <t>CC</t>
  </si>
  <si>
    <t>integral component of membrane</t>
  </si>
  <si>
    <t>ABA50268.1</t>
  </si>
  <si>
    <t>MF</t>
  </si>
  <si>
    <t>serine-type carboxypeptidase activity</t>
  </si>
  <si>
    <t>BP</t>
  </si>
  <si>
    <t>proteolysis</t>
  </si>
  <si>
    <t>ABA50277.1</t>
  </si>
  <si>
    <t>manganese ion binding</t>
  </si>
  <si>
    <t>aminopeptidase activity</t>
  </si>
  <si>
    <t>ABA50993.1</t>
  </si>
  <si>
    <t>ATP-binding cassette (ABC) transporter complex</t>
  </si>
  <si>
    <t>transmembrane transport</t>
  </si>
  <si>
    <t>ABA51731.1</t>
  </si>
  <si>
    <t>choline binding</t>
  </si>
  <si>
    <t>choline transport</t>
  </si>
  <si>
    <t>periplasmic space</t>
  </si>
  <si>
    <t>transmembrane transporter activity</t>
  </si>
  <si>
    <t>ABA52198.1</t>
  </si>
  <si>
    <t>hydrolase activity, hydrolyzing O-glycosyl compounds</t>
  </si>
  <si>
    <t>carbohydrate metabolic process</t>
  </si>
  <si>
    <t>ABA53699.1</t>
  </si>
  <si>
    <t>transferase activity</t>
  </si>
  <si>
    <t>ABN86005.1</t>
  </si>
  <si>
    <t>ABN92885.1</t>
  </si>
  <si>
    <t>ABN94719.1</t>
  </si>
  <si>
    <t>polyamine binding</t>
  </si>
  <si>
    <t>polyamine transport</t>
  </si>
  <si>
    <t>EBA51467.1</t>
  </si>
  <si>
    <t>EDO83218.1</t>
  </si>
  <si>
    <t>glycerol-3-phosphate biosynthetic process</t>
  </si>
  <si>
    <t xml:space="preserve">glycerol-3-phosphate dehydrogenase </t>
  </si>
  <si>
    <t>NAD+] activity</t>
  </si>
  <si>
    <t>glycerol-3-phosphate dehydrogenase complex</t>
  </si>
  <si>
    <t>glycerol-3-phosphate catabolic process</t>
  </si>
  <si>
    <t>NAD binding</t>
  </si>
  <si>
    <t>glycerophospholipid metabolic process</t>
  </si>
  <si>
    <t>phospholipid biosynthetic process</t>
  </si>
  <si>
    <t>oxidation-reduction process</t>
  </si>
  <si>
    <t>EDO89205.1</t>
  </si>
  <si>
    <t>beta-lactamase activity</t>
  </si>
  <si>
    <t>response to antibiotic</t>
  </si>
  <si>
    <t>outer membrane-bounded periplasmic space</t>
  </si>
  <si>
    <t>penicillin binding</t>
  </si>
  <si>
    <t>antibiotic catabolic process</t>
  </si>
  <si>
    <t>EDO95399.1</t>
  </si>
  <si>
    <t>EDS82086.1</t>
  </si>
  <si>
    <t>kinase activity</t>
  </si>
  <si>
    <t>phosphorylation</t>
  </si>
  <si>
    <t>EDU07436.1</t>
  </si>
  <si>
    <t>pilus</t>
  </si>
  <si>
    <t>cell adhesion</t>
  </si>
  <si>
    <t>EEC34719.1</t>
  </si>
  <si>
    <t>hydrolase activity</t>
  </si>
  <si>
    <t>EEH25224.1</t>
  </si>
  <si>
    <t>starch binding</t>
  </si>
  <si>
    <t>catalytic activity</t>
  </si>
  <si>
    <t>macromolecule metabolic process</t>
  </si>
  <si>
    <t>EEH28759.1</t>
  </si>
  <si>
    <t>triglyceride lipase activity</t>
  </si>
  <si>
    <t>lipid catabolic process</t>
  </si>
  <si>
    <t>ACQ98979.1</t>
  </si>
  <si>
    <t>serine-type endopeptidase activity</t>
  </si>
  <si>
    <t>metal ion binding</t>
  </si>
  <si>
    <t>EES27008.1</t>
  </si>
  <si>
    <t>AFI68205.1</t>
  </si>
  <si>
    <t>oxidoreductase activity</t>
  </si>
  <si>
    <t>AFR15131.1</t>
  </si>
  <si>
    <t>transferase activity, transferring acyl groups other than amino-acyl groups</t>
  </si>
  <si>
    <t>AFR15554.1</t>
  </si>
  <si>
    <t>AFR16694.1</t>
  </si>
  <si>
    <t>transferase activity, transferring glycosyl groups</t>
  </si>
  <si>
    <t>AFR18870.1</t>
  </si>
  <si>
    <t>metalloendopeptidase activity</t>
  </si>
  <si>
    <t>extracellular region</t>
  </si>
  <si>
    <t>zinc ion binding</t>
  </si>
  <si>
    <t>polysaccharide catabolic process</t>
  </si>
  <si>
    <t>calcium ion binding</t>
  </si>
  <si>
    <t>AFR20596.1</t>
  </si>
  <si>
    <t>metallopeptidase activity</t>
  </si>
  <si>
    <t>WP_004185598.1</t>
  </si>
  <si>
    <t>pseudouridine synthase activity</t>
  </si>
  <si>
    <t>pseudouridine synthesis</t>
  </si>
  <si>
    <t>RNA binding</t>
  </si>
  <si>
    <t>lyase activity</t>
  </si>
  <si>
    <t>WP_004185616.1</t>
  </si>
  <si>
    <t>WP_004188402.1</t>
  </si>
  <si>
    <t>succinate dehydrogenase (ubiquinone) activity</t>
  </si>
  <si>
    <t>tricarboxylic acid cycle</t>
  </si>
  <si>
    <t>plasma membrane</t>
  </si>
  <si>
    <t>flavin adenine dinucleotide binding</t>
  </si>
  <si>
    <t>electron transport chain</t>
  </si>
  <si>
    <t>WP_004188537.1</t>
  </si>
  <si>
    <t>efflux transmembrane transporter activity</t>
  </si>
  <si>
    <t>cell outer membrane</t>
  </si>
  <si>
    <t>WP_004189892.1</t>
  </si>
  <si>
    <t>porin activity</t>
  </si>
  <si>
    <t>WP_004189909.1</t>
  </si>
  <si>
    <t>fatty acid synthase activity</t>
  </si>
  <si>
    <t>nucleotide binding</t>
  </si>
  <si>
    <t>WP_004190112.1</t>
  </si>
  <si>
    <t>cell redox homeostasis</t>
  </si>
  <si>
    <t>protein disulfide oxidoreductase activity</t>
  </si>
  <si>
    <t>cell</t>
  </si>
  <si>
    <t>isomerase activity</t>
  </si>
  <si>
    <t>WP_004192320.1</t>
  </si>
  <si>
    <t>WP_004193385.1</t>
  </si>
  <si>
    <t>WP_004193508.1</t>
  </si>
  <si>
    <t>outer membrane</t>
  </si>
  <si>
    <t>WP_004193933.1</t>
  </si>
  <si>
    <t>poly(3-hydroxybutyrate) depolymerase activity</t>
  </si>
  <si>
    <t>chitinase activity</t>
  </si>
  <si>
    <t>WP_004194152.1</t>
  </si>
  <si>
    <t>endoribonuclease activity</t>
  </si>
  <si>
    <t>RNA phosphodiester bond hydrolysis, endonucleolytic</t>
  </si>
  <si>
    <t>ribonuclease T1 activity</t>
  </si>
  <si>
    <t>WP_004194773.1</t>
  </si>
  <si>
    <t>heme binding</t>
  </si>
  <si>
    <t>electron transfer activity</t>
  </si>
  <si>
    <t>WP_004197153.1</t>
  </si>
  <si>
    <t>phosphorelay sensor kinase activity</t>
  </si>
  <si>
    <t>signal transduction by protein phosphorylation</t>
  </si>
  <si>
    <t>phosphorelay signal transduction system</t>
  </si>
  <si>
    <t>ATP binding</t>
  </si>
  <si>
    <t>peptidyl-histidine phosphorylation</t>
  </si>
  <si>
    <t>WP_004197194.1</t>
  </si>
  <si>
    <t>aerobic electron transport chain</t>
  </si>
  <si>
    <t>4 iron, 4 sulfur cluster binding</t>
  </si>
  <si>
    <t>WP_004204600.1</t>
  </si>
  <si>
    <t>N-acetyltransferase activity</t>
  </si>
  <si>
    <t>WP_004522915.1</t>
  </si>
  <si>
    <t>ammonium transmembrane transporter activity</t>
  </si>
  <si>
    <t>ammonium transmembrane transport</t>
  </si>
  <si>
    <t>monovalent inorganic cation transmembrane transporter activity</t>
  </si>
  <si>
    <t>monovalent inorganic cation transport</t>
  </si>
  <si>
    <t>inorganic cation transmembrane transport</t>
  </si>
  <si>
    <t>ribosome</t>
  </si>
  <si>
    <t>structural constituent of ribosome</t>
  </si>
  <si>
    <t>translation</t>
  </si>
  <si>
    <t>WP_004523300.1</t>
  </si>
  <si>
    <t>NADP binding</t>
  </si>
  <si>
    <t>WP_004524330.1</t>
  </si>
  <si>
    <t>sequence-specific DNA binding</t>
  </si>
  <si>
    <t>regulation of transcription, DNA-templated</t>
  </si>
  <si>
    <t>DNA-binding transcription factor activity</t>
  </si>
  <si>
    <t>WP_004524503.1</t>
  </si>
  <si>
    <t>hydro-lyase activity</t>
  </si>
  <si>
    <t>WP_004525656.1</t>
  </si>
  <si>
    <t>WP_004525898.1</t>
  </si>
  <si>
    <t>bacterial-type flagellum assembly</t>
  </si>
  <si>
    <t>WP_004526045.1</t>
  </si>
  <si>
    <t>beta-N-acetylhexosaminidase activity</t>
  </si>
  <si>
    <t>polysaccharide binding</t>
  </si>
  <si>
    <t>WP_004526472.1</t>
  </si>
  <si>
    <t>WP_004526830.1</t>
  </si>
  <si>
    <t>WP_004526889.1</t>
  </si>
  <si>
    <t>aspartate transmembrane transport</t>
  </si>
  <si>
    <t>symporter activity</t>
  </si>
  <si>
    <t>L-glutamate transmembrane transport</t>
  </si>
  <si>
    <t>WP_004527508.1</t>
  </si>
  <si>
    <t>UDP-glucose 6-dehydrogenase activity</t>
  </si>
  <si>
    <t>polysaccharide biosynthetic process</t>
  </si>
  <si>
    <t>WP_004527659.1</t>
  </si>
  <si>
    <t>ligase activity</t>
  </si>
  <si>
    <t>WP_004527768.1</t>
  </si>
  <si>
    <t>WP_004528537.1</t>
  </si>
  <si>
    <t>serine-type D-Ala-D-Ala carboxypeptidase activity</t>
  </si>
  <si>
    <t>WP_004529035.1</t>
  </si>
  <si>
    <t>WP_004529364.1</t>
  </si>
  <si>
    <t>4-phytase activity</t>
  </si>
  <si>
    <t>dephosphorylation</t>
  </si>
  <si>
    <t>WP_004529401.1</t>
  </si>
  <si>
    <t>methyltransferase activity</t>
  </si>
  <si>
    <t>methylation</t>
  </si>
  <si>
    <t>WP_004529879.1</t>
  </si>
  <si>
    <t>iron-sulfur cluster binding</t>
  </si>
  <si>
    <t>WP_004529973.1</t>
  </si>
  <si>
    <t>copper ion binding</t>
  </si>
  <si>
    <t>cell division</t>
  </si>
  <si>
    <t>WP_004531414.1</t>
  </si>
  <si>
    <t>pantothenate biosynthetic process</t>
  </si>
  <si>
    <t>WP_004532251.1</t>
  </si>
  <si>
    <t>WP_004532434.1</t>
  </si>
  <si>
    <t>WP_004533337.1</t>
  </si>
  <si>
    <t>proton-transporting ATP synthase complex, catalytic core F(1)</t>
  </si>
  <si>
    <t>proton-transporting ATP synthase activity, rotational mechanism</t>
  </si>
  <si>
    <t>energy coupled proton transport, down electrochemical gradient</t>
  </si>
  <si>
    <t>ATP biosynthetic process</t>
  </si>
  <si>
    <t>WP_004533800.1</t>
  </si>
  <si>
    <t>WP_004533895.1</t>
  </si>
  <si>
    <t>D-amino-acid dehydrogenase activity</t>
  </si>
  <si>
    <t>D-amino acid catabolic process</t>
  </si>
  <si>
    <t>pyruvate family amino acid catabolic process</t>
  </si>
  <si>
    <t>D-alanine family amino acid metabolic process</t>
  </si>
  <si>
    <t>WP_004534049.1</t>
  </si>
  <si>
    <t>xenobiotic detoxification by transmembrane export across the plasma membrane</t>
  </si>
  <si>
    <t>xenobiotic transmembrane transporter activity</t>
  </si>
  <si>
    <t>WP_004535146.1</t>
  </si>
  <si>
    <t>siderophore uptake transmembrane transporter activity</t>
  </si>
  <si>
    <t>siderophore transmembrane transport</t>
  </si>
  <si>
    <t>signaling receptor activity</t>
  </si>
  <si>
    <t>WP_004535373.1</t>
  </si>
  <si>
    <t>WP_004535631.1</t>
  </si>
  <si>
    <t>WP_004535805.1</t>
  </si>
  <si>
    <t>iron ion binding</t>
  </si>
  <si>
    <t>WP_004536717.1</t>
  </si>
  <si>
    <t>membrane</t>
  </si>
  <si>
    <t>oxidoreductase activity, acting on CH-OH group of donors</t>
  </si>
  <si>
    <t>WP_004537213.1</t>
  </si>
  <si>
    <t>glycine oxidase activity</t>
  </si>
  <si>
    <t>sarcosine oxidase activity</t>
  </si>
  <si>
    <t>potassium ion transmembrane transporter activity</t>
  </si>
  <si>
    <t>potassium ion transmembrane transport</t>
  </si>
  <si>
    <t>WP_004538457.1</t>
  </si>
  <si>
    <t>WP_004538458.1</t>
  </si>
  <si>
    <t>proton transmembrane transport</t>
  </si>
  <si>
    <t>oxidoreductase activity, acting on a heme group of donors, oxygen as acceptor</t>
  </si>
  <si>
    <t>heme-copper terminal oxidase activity</t>
  </si>
  <si>
    <t>proton transmembrane transporter activity</t>
  </si>
  <si>
    <t>WP_004540441.1</t>
  </si>
  <si>
    <t>WP_004545891.1</t>
  </si>
  <si>
    <t>amino acid transport</t>
  </si>
  <si>
    <t>WP_004546221.1</t>
  </si>
  <si>
    <t>WP_004546872.1</t>
  </si>
  <si>
    <t>carbohydrate binding</t>
  </si>
  <si>
    <t>WP_004548048.1</t>
  </si>
  <si>
    <t>WP_004548157.1</t>
  </si>
  <si>
    <t>WP_004548306.1</t>
  </si>
  <si>
    <t>phosphatase activity</t>
  </si>
  <si>
    <t>WP_004550328.1</t>
  </si>
  <si>
    <t>WP_004553586.1</t>
  </si>
  <si>
    <t>WP_004553625.1</t>
  </si>
  <si>
    <t>hydrolase activity, acting on carbon-nitrogen (but not peptide) bonds</t>
  </si>
  <si>
    <t>hydrolase activity, acting on glycosyl bonds</t>
  </si>
  <si>
    <t>cell wall macromolecule catabolic process</t>
  </si>
  <si>
    <t>WP_004554341.1</t>
  </si>
  <si>
    <t>WP_009950543.1</t>
  </si>
  <si>
    <t>protein transport</t>
  </si>
  <si>
    <t>WP_009952932.1</t>
  </si>
  <si>
    <t>WP_009956690.1</t>
  </si>
  <si>
    <t>phosphoric diester hydrolase activity</t>
  </si>
  <si>
    <t>lipid metabolic process</t>
  </si>
  <si>
    <t>WP_009966896.1</t>
  </si>
  <si>
    <t>carbohydrate transport</t>
  </si>
  <si>
    <t>WP_009972253.1</t>
  </si>
  <si>
    <t>WP_009981467.1</t>
  </si>
  <si>
    <t>endo-1,4-beta-xylanase activity</t>
  </si>
  <si>
    <t>xylan catabolic process</t>
  </si>
  <si>
    <t>WP_009981622.1</t>
  </si>
  <si>
    <t>carboxypeptidase activity</t>
  </si>
  <si>
    <t>WP_011203825.1</t>
  </si>
  <si>
    <t>chorismate mutase activity</t>
  </si>
  <si>
    <t>chorismate metabolic process</t>
  </si>
  <si>
    <t>WP_011204325.1</t>
  </si>
  <si>
    <t>N(6)-L-threonylcarbamoyladenine synthase activity</t>
  </si>
  <si>
    <t>tRNA threonylcarbamoyladenosine modification</t>
  </si>
  <si>
    <t>cytoplasm</t>
  </si>
  <si>
    <t>endonuclease activity</t>
  </si>
  <si>
    <t>DNA binding</t>
  </si>
  <si>
    <t>nucleic acid phosphodiester bond hydrolysis</t>
  </si>
  <si>
    <t>WP_011204795.1</t>
  </si>
  <si>
    <t>catalytic activity, acting on a protein</t>
  </si>
  <si>
    <t>WP_011205039.1</t>
  </si>
  <si>
    <t>WP_011205373.1</t>
  </si>
  <si>
    <t>WP_011852052.1</t>
  </si>
  <si>
    <t>EQA86889.1</t>
  </si>
  <si>
    <t>WP_023360415.1</t>
  </si>
  <si>
    <t>tetraacyldisaccharide 4'-kinase activity</t>
  </si>
  <si>
    <t>lipid A biosynthetic process</t>
  </si>
  <si>
    <t>AHE31311.1</t>
  </si>
  <si>
    <t>WP_024428428.1</t>
  </si>
  <si>
    <t>protein secretion</t>
  </si>
  <si>
    <t>WP_024428446.1</t>
  </si>
  <si>
    <t>exodeoxyribonuclease V complex</t>
  </si>
  <si>
    <t>exodeoxyribonuclease V activity</t>
  </si>
  <si>
    <t>double-strand break repair via homologous recombination</t>
  </si>
  <si>
    <t>DNA duplex unwinding</t>
  </si>
  <si>
    <t>DNA helicase activity</t>
  </si>
  <si>
    <t>WP_024428496.1</t>
  </si>
  <si>
    <t>WP_024428498.1</t>
  </si>
  <si>
    <t>FAD binding</t>
  </si>
  <si>
    <t>oxidoreductase activity, acting on the CH-OH group of donors, oxygen as acceptor</t>
  </si>
  <si>
    <t>ATP metabolic process</t>
  </si>
  <si>
    <t>WP_024428546.1</t>
  </si>
  <si>
    <t>WP_024428578.1</t>
  </si>
  <si>
    <t>WP_024428630.1</t>
  </si>
  <si>
    <t>hydrolase activity, acting on ester bonds</t>
  </si>
  <si>
    <t>WP_024428767.1</t>
  </si>
  <si>
    <t>nitrogen compound transport</t>
  </si>
  <si>
    <t>WP_024428782.1</t>
  </si>
  <si>
    <t>WP_024428812.1</t>
  </si>
  <si>
    <t>WP_024428855.1</t>
  </si>
  <si>
    <t>WP_024428916.1</t>
  </si>
  <si>
    <t>WP_024429081.1</t>
  </si>
  <si>
    <t>protein-disulfide reductase activity</t>
  </si>
  <si>
    <t>cytochrome complex assembly</t>
  </si>
  <si>
    <t>generation of precursor metabolites and energy</t>
  </si>
  <si>
    <t>WP_024429096.1</t>
  </si>
  <si>
    <t>thiosulfate sulfurtransferase activity</t>
  </si>
  <si>
    <t>WP_024430699.1</t>
  </si>
  <si>
    <t>WP_028359473.1</t>
  </si>
  <si>
    <t>WP_029671417.1</t>
  </si>
  <si>
    <t>nitrite reductase (NO-forming) activity</t>
  </si>
  <si>
    <t>KGC51336.1</t>
  </si>
  <si>
    <t>KGU91512.1</t>
  </si>
  <si>
    <t>KGV04506.1</t>
  </si>
  <si>
    <t>beta-lactam antibiotic catabolic process</t>
  </si>
  <si>
    <t>KGV09504.1</t>
  </si>
  <si>
    <t>KGV62168.1</t>
  </si>
  <si>
    <t>WP_038707916.1</t>
  </si>
  <si>
    <t>toxin activity</t>
  </si>
  <si>
    <t>pathogenesis</t>
  </si>
  <si>
    <t>WP_038708181.1</t>
  </si>
  <si>
    <t>WP_038714058.1</t>
  </si>
  <si>
    <t>WP_038730428.1</t>
  </si>
  <si>
    <t>extracellular space</t>
  </si>
  <si>
    <t>WP_038730764.1</t>
  </si>
  <si>
    <t>WP_038741497.1</t>
  </si>
  <si>
    <t>methyl indole-3-acetate esterase activity</t>
  </si>
  <si>
    <t>protein binding</t>
  </si>
  <si>
    <t>WP_038749854.1</t>
  </si>
  <si>
    <t>WP_038750526.1</t>
  </si>
  <si>
    <t>WP_038760383.1</t>
  </si>
  <si>
    <t>WP_038761248.1</t>
  </si>
  <si>
    <t>WP_038765499.1</t>
  </si>
  <si>
    <t>WP_038774138.1</t>
  </si>
  <si>
    <t>WP_038775093.1</t>
  </si>
  <si>
    <t>WP_038778478.1</t>
  </si>
  <si>
    <t>small molecule binding</t>
  </si>
  <si>
    <t>WP_038781359.1</t>
  </si>
  <si>
    <t>WP_038790363.1</t>
  </si>
  <si>
    <t>WP_041189005.1</t>
  </si>
  <si>
    <t>WP_041190807.1</t>
  </si>
  <si>
    <t>WP_043304483.1</t>
  </si>
  <si>
    <t>WP_045597613.1</t>
  </si>
  <si>
    <t>indoleacetamide hydrolase activity</t>
  </si>
  <si>
    <t>amidase activity</t>
  </si>
  <si>
    <t>N-carbamoylputrescine amidase activity</t>
  </si>
  <si>
    <t>CFK48476.1</t>
  </si>
  <si>
    <t>CFL10512.1</t>
  </si>
  <si>
    <t>CFK95952.1</t>
  </si>
  <si>
    <t>WP_050040327.1</t>
  </si>
  <si>
    <t>carbonate dehydratase activity</t>
  </si>
  <si>
    <t>WP_053292838.1</t>
  </si>
  <si>
    <t>WP_053293009.1</t>
  </si>
  <si>
    <t>beta-mannosidase activity</t>
  </si>
  <si>
    <t>beta-galactosidase activity</t>
  </si>
  <si>
    <t>WP_057050932.1</t>
  </si>
  <si>
    <t>CoA-transferase activity</t>
  </si>
  <si>
    <t>WP_063597677.1</t>
  </si>
  <si>
    <t>WP_065793661.1</t>
  </si>
  <si>
    <t>OMR39540.1</t>
  </si>
  <si>
    <t>ONC96520.1</t>
  </si>
  <si>
    <t>peptidoglycan turnover</t>
  </si>
  <si>
    <t>acid-amino acid ligase activity</t>
  </si>
  <si>
    <t>peptidoglycan biosynthetic process</t>
  </si>
  <si>
    <t>regulation of cell shape</t>
  </si>
  <si>
    <t>cell wall organization</t>
  </si>
  <si>
    <t>cell cycle</t>
  </si>
  <si>
    <t>WP_076802983.1</t>
  </si>
  <si>
    <t>chitin catabolic process</t>
  </si>
  <si>
    <t>WP_076819717.1</t>
  </si>
  <si>
    <t>WP_076852667.1</t>
  </si>
  <si>
    <t>WP_076887541.1</t>
  </si>
  <si>
    <t>WP_076889967.1</t>
  </si>
  <si>
    <t>WP_076903047.1</t>
  </si>
  <si>
    <t>oxidoreductase activity, acting on diphenols and related substances as donors, cytochrome as acceptor</t>
  </si>
  <si>
    <t>WP_080248664.1</t>
  </si>
  <si>
    <t>WP_080248669.1</t>
  </si>
  <si>
    <t>WP_080248725.1</t>
  </si>
  <si>
    <t>WP_080248756.1</t>
  </si>
  <si>
    <t>WP_080300428.1</t>
  </si>
  <si>
    <t>levansucrase activity</t>
  </si>
  <si>
    <t>carbohydrate utilization</t>
  </si>
  <si>
    <t>ARL94721.1</t>
  </si>
  <si>
    <t>DNA mediated transformation</t>
  </si>
  <si>
    <t>lipid biosynthetic process</t>
  </si>
  <si>
    <t>WP_085538790.1</t>
  </si>
  <si>
    <t>shikimate 3-dehydrogenase (NADP+) activity</t>
  </si>
  <si>
    <t>chorismate biosynthetic process</t>
  </si>
  <si>
    <t>aromatic amino acid family biosynthetic process</t>
  </si>
  <si>
    <t>WP_085546935.1</t>
  </si>
  <si>
    <t>VBI96880.1</t>
  </si>
  <si>
    <t>adenylylsulfate kinase activity</t>
  </si>
  <si>
    <t>sulfate assimilation</t>
  </si>
  <si>
    <t>hydrogen sulfide biosynthetic process</t>
  </si>
  <si>
    <t>sulfate adenylyltransferase (ATP) activity</t>
  </si>
  <si>
    <t>GTPase activity</t>
  </si>
  <si>
    <t>GTP binding</t>
  </si>
  <si>
    <t>VCG67913.1</t>
  </si>
  <si>
    <t>3-demethylubiquinone-9 3-O-methyltransferase activity</t>
  </si>
  <si>
    <t>ubiquinone biosynthetic process</t>
  </si>
  <si>
    <t>2-polyprenyl-6-methoxy-1,4-benzoquinone methyltransferase activity</t>
  </si>
  <si>
    <t>WP_122634654.1</t>
  </si>
  <si>
    <t>WP_122651768.1</t>
  </si>
  <si>
    <t>acid phosphatase activity</t>
  </si>
  <si>
    <t>WP_122827599.1</t>
  </si>
  <si>
    <t>nitrous-oxide reductase activity</t>
  </si>
  <si>
    <t>WP_122830792.1</t>
  </si>
  <si>
    <t>antioxidant activity</t>
  </si>
  <si>
    <t>cellular oxidant detoxification</t>
  </si>
  <si>
    <t>WP_139900217.1</t>
  </si>
  <si>
    <t>WP_139910601.1</t>
  </si>
  <si>
    <t>WP_151269450.1</t>
  </si>
  <si>
    <t>chaperone-mediated protein folding</t>
  </si>
  <si>
    <t>pilus organization</t>
  </si>
  <si>
    <t>WP_151277731.1</t>
  </si>
  <si>
    <t>WP_161788821.1</t>
  </si>
  <si>
    <t>Row Labels</t>
  </si>
  <si>
    <t>Grand Total</t>
  </si>
  <si>
    <t>2-polyprenyl-6-methoxy-1,4-benzoquinone methyltransferase activity (8425)</t>
  </si>
  <si>
    <t>3-demethylubiquinone-9 3-O-methyltransferase activity (8689)</t>
  </si>
  <si>
    <t>4 iron, 4 sulfur cluster binding (51539)</t>
  </si>
  <si>
    <t>4-phytase activity (8707)</t>
  </si>
  <si>
    <t>acid phosphatase activity (3993)</t>
  </si>
  <si>
    <t>acid-amino acid ligase activity (16881)</t>
  </si>
  <si>
    <t>adenylylsulfate kinase activity (4020)</t>
  </si>
  <si>
    <t>aerobic electron transport chain (19646)</t>
  </si>
  <si>
    <t>amidase activity (4040)</t>
  </si>
  <si>
    <t>amino acid transport (6865)</t>
  </si>
  <si>
    <t>aminopeptidase activity (4177)</t>
  </si>
  <si>
    <t>ammonium transmembrane transport (72488)</t>
  </si>
  <si>
    <t>ammonium transmembrane transporter activity (8519)</t>
  </si>
  <si>
    <t>antibiotic catabolic process (17001)</t>
  </si>
  <si>
    <t>antioxidant activity (16209)</t>
  </si>
  <si>
    <t>aromatic amino acid family biosynthetic process (9073)</t>
  </si>
  <si>
    <t>aspartate transmembrane transport (15810)</t>
  </si>
  <si>
    <t>ATP binding (5524)</t>
  </si>
  <si>
    <t>ATP biosynthetic process (6754)</t>
  </si>
  <si>
    <t>ATP metabolic process (46034)</t>
  </si>
  <si>
    <t>ATP-binding cassette (ABC) transporter complex (43190)</t>
  </si>
  <si>
    <t>bacterial-type flagellum assembly (44780)</t>
  </si>
  <si>
    <t>beta-galactosidase activity (4565)</t>
  </si>
  <si>
    <t>beta-lactam antibiotic catabolic process (30655)</t>
  </si>
  <si>
    <t>beta-lactamase activity (8800)</t>
  </si>
  <si>
    <t>beta-mannosidase activity (4567)</t>
  </si>
  <si>
    <t>beta-N-acetylhexosaminidase activity (4563)</t>
  </si>
  <si>
    <t>calcium ion binding (5509)</t>
  </si>
  <si>
    <t>carbohydrate binding (30246)</t>
  </si>
  <si>
    <t>carbohydrate metabolic process (5975)</t>
  </si>
  <si>
    <t>carbohydrate transport (8643)</t>
  </si>
  <si>
    <t>carbohydrate utilization (9758)</t>
  </si>
  <si>
    <t>carbonate dehydratase activity (4089)</t>
  </si>
  <si>
    <t>carboxypeptidase activity (4180)</t>
  </si>
  <si>
    <t>catalytic activity (3824)</t>
  </si>
  <si>
    <t>catalytic activity, acting on a protein (140096)</t>
  </si>
  <si>
    <t>cell (5623)</t>
  </si>
  <si>
    <t>cell adhesion (7155)</t>
  </si>
  <si>
    <t>cell cycle (7049)</t>
  </si>
  <si>
    <t>cell division (51301)</t>
  </si>
  <si>
    <t>cell outer membrane (9279)</t>
  </si>
  <si>
    <t>cell redox homeostasis (45454)</t>
  </si>
  <si>
    <t>cell wall macromolecule catabolic process (16998)</t>
  </si>
  <si>
    <t>cell wall organization (71555)</t>
  </si>
  <si>
    <t>cellular oxidant detoxification (98869)</t>
  </si>
  <si>
    <t>chaperone-mediated protein folding (61077)</t>
  </si>
  <si>
    <t>chitin catabolic process (6032)</t>
  </si>
  <si>
    <t>chitinase activity (4568)</t>
  </si>
  <si>
    <t>choline binding (33265)</t>
  </si>
  <si>
    <t>choline transport (15871)</t>
  </si>
  <si>
    <t>chorismate biosynthetic process (9423)</t>
  </si>
  <si>
    <t>chorismate metabolic process (46417)</t>
  </si>
  <si>
    <t>chorismate mutase activity (4106)</t>
  </si>
  <si>
    <t>CoA-transferase activity (8410)</t>
  </si>
  <si>
    <t>copper ion binding (5507)</t>
  </si>
  <si>
    <t>cytochrome complex assembly (17004)</t>
  </si>
  <si>
    <t>cytoplasm (5737)</t>
  </si>
  <si>
    <t>D-alanine family amino acid metabolic process (46144)</t>
  </si>
  <si>
    <t>D-amino acid catabolic process (19478)</t>
  </si>
  <si>
    <t>D-amino-acid dehydrogenase activity (8718)</t>
  </si>
  <si>
    <t>dephosphorylation (16311)</t>
  </si>
  <si>
    <t>DNA binding (3677)</t>
  </si>
  <si>
    <t>DNA duplex unwinding (32508)</t>
  </si>
  <si>
    <t>DNA helicase activity (3678)</t>
  </si>
  <si>
    <t>DNA mediated transformation (9294)</t>
  </si>
  <si>
    <t>DNA-binding transcription factor activity (3700)</t>
  </si>
  <si>
    <t>double-strand break repair via homologous recombination (724)</t>
  </si>
  <si>
    <t>efflux transmembrane transporter activity (15562)</t>
  </si>
  <si>
    <t>electron transfer activity (9055)</t>
  </si>
  <si>
    <t>electron transport chain (22900)</t>
  </si>
  <si>
    <t>endo-1,4-beta-xylanase activity (31176)</t>
  </si>
  <si>
    <t>endonuclease activity (4519)</t>
  </si>
  <si>
    <t>endoribonuclease activity (4521)</t>
  </si>
  <si>
    <t>energy coupled proton transport, down electrochemical gradient (15985)</t>
  </si>
  <si>
    <t>exodeoxyribonuclease V activity (8854)</t>
  </si>
  <si>
    <t>exodeoxyribonuclease V complex (9338)</t>
  </si>
  <si>
    <t>extracellular region (5576)</t>
  </si>
  <si>
    <t>extracellular space (5615)</t>
  </si>
  <si>
    <t>FAD binding (71949)</t>
  </si>
  <si>
    <t>fatty acid synthase activity (4312)</t>
  </si>
  <si>
    <t>flavin adenine dinucleotide binding (50660)</t>
  </si>
  <si>
    <t>generation of precursor metabolites and energy (6091)</t>
  </si>
  <si>
    <t>glycerol-3-phosphate biosynthetic process (46167)</t>
  </si>
  <si>
    <t>glycerol-3-phosphate catabolic process (46168)</t>
  </si>
  <si>
    <t>glycerol-3-phosphate dehydrogenase  (4367)</t>
  </si>
  <si>
    <t>glycerol-3-phosphate dehydrogenase complex (9331)</t>
  </si>
  <si>
    <t>glycerophospholipid metabolic process (6650)</t>
  </si>
  <si>
    <t>glycine oxidase activity (43799)</t>
  </si>
  <si>
    <t>GTP binding (5525)</t>
  </si>
  <si>
    <t>GTPase activity (3924)</t>
  </si>
  <si>
    <t>heme binding (20037)</t>
  </si>
  <si>
    <t>heme-copper terminal oxidase activity (15002)</t>
  </si>
  <si>
    <t>hydrogen sulfide biosynthetic process (70814)</t>
  </si>
  <si>
    <t>hydrolase activity (16787)</t>
  </si>
  <si>
    <t>hydrolase activity, acting on carbon-nitrogen (but not peptide) bonds (16810)</t>
  </si>
  <si>
    <t>hydrolase activity, acting on ester bonds (16788)</t>
  </si>
  <si>
    <t>hydrolase activity, acting on glycosyl bonds (16798)</t>
  </si>
  <si>
    <t>hydrolase activity, hydrolyzing O-glycosyl compounds (4553)</t>
  </si>
  <si>
    <t>hydro-lyase activity (16836)</t>
  </si>
  <si>
    <t>indoleacetamide hydrolase activity (43864)</t>
  </si>
  <si>
    <t>inorganic cation transmembrane transport (98662)</t>
  </si>
  <si>
    <t>integral component of membrane (16021)</t>
  </si>
  <si>
    <t>iron ion binding (5506)</t>
  </si>
  <si>
    <t>iron-sulfur cluster binding (51536)</t>
  </si>
  <si>
    <t>isomerase activity (16853)</t>
  </si>
  <si>
    <t>kinase activity (16301)</t>
  </si>
  <si>
    <t>levansucrase activity (50053)</t>
  </si>
  <si>
    <t>L-glutamate transmembrane transport (15813)</t>
  </si>
  <si>
    <t>ligase activity (16874)</t>
  </si>
  <si>
    <t>lipid A biosynthetic process (9245)</t>
  </si>
  <si>
    <t>lipid biosynthetic process (8610)</t>
  </si>
  <si>
    <t>lipid catabolic process (16042)</t>
  </si>
  <si>
    <t>lipid metabolic process (6629)</t>
  </si>
  <si>
    <t>lyase activity (16829)</t>
  </si>
  <si>
    <t>macromolecule metabolic process (43170)</t>
  </si>
  <si>
    <t>manganese ion binding (30145)</t>
  </si>
  <si>
    <t>membrane (16020)</t>
  </si>
  <si>
    <t>metal ion binding (46872)</t>
  </si>
  <si>
    <t>metalloendopeptidase activity (4222)</t>
  </si>
  <si>
    <t>metallopeptidase activity (8237)</t>
  </si>
  <si>
    <t>methyl indole-3-acetate esterase activity (80030)</t>
  </si>
  <si>
    <t>methylation (32259)</t>
  </si>
  <si>
    <t>methyltransferase activity (8168)</t>
  </si>
  <si>
    <t>monovalent inorganic cation transmembrane transporter activity (15077)</t>
  </si>
  <si>
    <t>monovalent inorganic cation transport (15672)</t>
  </si>
  <si>
    <t>N(6)-L-threonylcarbamoyladenine synthase activity (61711)</t>
  </si>
  <si>
    <t>N-acetyltransferase activity (8080)</t>
  </si>
  <si>
    <t>NAD binding (51287)</t>
  </si>
  <si>
    <t>NADP binding (50661)</t>
  </si>
  <si>
    <t>N-carbamoylputrescine amidase activity (50126)</t>
  </si>
  <si>
    <t>nitrite reductase (NO-forming) activity (50421)</t>
  </si>
  <si>
    <t>nitrogen compound transport (71705)</t>
  </si>
  <si>
    <t>nitrous-oxide reductase activity (50304)</t>
  </si>
  <si>
    <t>nucleic acid phosphodiester bond hydrolysis (90305)</t>
  </si>
  <si>
    <t>nucleotide binding (166)</t>
  </si>
  <si>
    <t>outer membrane (19867)</t>
  </si>
  <si>
    <t>outer membrane-bounded periplasmic space (30288)</t>
  </si>
  <si>
    <t>oxidation-reduction process (55114)</t>
  </si>
  <si>
    <t>oxidoreductase activity (16491)</t>
  </si>
  <si>
    <t>oxidoreductase activity, acting on a heme group of donors, oxygen as acceptor (16676)</t>
  </si>
  <si>
    <t>oxidoreductase activity, acting on CH-OH group of donors (16614)</t>
  </si>
  <si>
    <t>oxidoreductase activity, acting on diphenols and related substances as donors, cytochrome as acceptor (16681)</t>
  </si>
  <si>
    <t>oxidoreductase activity, acting on the CH-OH group of donors, oxygen as acceptor (16899)</t>
  </si>
  <si>
    <t>pantothenate biosynthetic process (15940)</t>
  </si>
  <si>
    <t>pathogenesis (9405)</t>
  </si>
  <si>
    <t>penicillin binding (8658)</t>
  </si>
  <si>
    <t>peptidoglycan biosynthetic process (9252)</t>
  </si>
  <si>
    <t>peptidoglycan turnover (9254)</t>
  </si>
  <si>
    <t>peptidyl-histidine phosphorylation (18106)</t>
  </si>
  <si>
    <t>periplasmic space (42597)</t>
  </si>
  <si>
    <t>phosphatase activity (16791)</t>
  </si>
  <si>
    <t>phospholipid biosynthetic process (8654)</t>
  </si>
  <si>
    <t>phosphorelay sensor kinase activity (155)</t>
  </si>
  <si>
    <t>phosphorelay signal transduction system (160)</t>
  </si>
  <si>
    <t>phosphoric diester hydrolase activity (8081)</t>
  </si>
  <si>
    <t>phosphorylation (16310)</t>
  </si>
  <si>
    <t>pilus (9289)</t>
  </si>
  <si>
    <t>pilus organization (43711)</t>
  </si>
  <si>
    <t>plasma membrane (5886)</t>
  </si>
  <si>
    <t>poly(3-hydroxybutyrate) depolymerase activity (50526)</t>
  </si>
  <si>
    <t>polyamine binding (19808)</t>
  </si>
  <si>
    <t>polyamine transport (15846)</t>
  </si>
  <si>
    <t>polysaccharide binding (30247)</t>
  </si>
  <si>
    <t>polysaccharide biosynthetic process (271)</t>
  </si>
  <si>
    <t>polysaccharide catabolic process (272)</t>
  </si>
  <si>
    <t>porin activity (15288)</t>
  </si>
  <si>
    <t>potassium ion transmembrane transport (71805)</t>
  </si>
  <si>
    <t>potassium ion transmembrane transporter activity (15079)</t>
  </si>
  <si>
    <t>protein binding (5515)</t>
  </si>
  <si>
    <t>protein disulfide oxidoreductase activity (15035)</t>
  </si>
  <si>
    <t>protein secretion (9306)</t>
  </si>
  <si>
    <t>protein transport (15031)</t>
  </si>
  <si>
    <t>protein-disulfide reductase activity (47134)</t>
  </si>
  <si>
    <t>proteolysis (6508)</t>
  </si>
  <si>
    <t>proton transmembrane transport (1902600)</t>
  </si>
  <si>
    <t>proton transmembrane transporter activity (15078)</t>
  </si>
  <si>
    <t>proton-transporting ATP synthase activity, rotational mechanism (46933)</t>
  </si>
  <si>
    <t>proton-transporting ATP synthase complex, catalytic core F(1) (45261)</t>
  </si>
  <si>
    <t>pseudouridine synthase activity (9982)</t>
  </si>
  <si>
    <t>pseudouridine synthesis (1522)</t>
  </si>
  <si>
    <t>pyruvate family amino acid catabolic process (9080)</t>
  </si>
  <si>
    <t>regulation of cell shape (8360)</t>
  </si>
  <si>
    <t>regulation of transcription, DNA-templated (6355)</t>
  </si>
  <si>
    <t>response to antibiotic (46677)</t>
  </si>
  <si>
    <t>ribonuclease T1 activity (46589)</t>
  </si>
  <si>
    <t>ribosome (5840)</t>
  </si>
  <si>
    <t>RNA binding (3723)</t>
  </si>
  <si>
    <t>RNA phosphodiester bond hydrolysis, endonucleolytic (90502)</t>
  </si>
  <si>
    <t>sarcosine oxidase activity (8115)</t>
  </si>
  <si>
    <t>sequence-specific DNA binding (43565)</t>
  </si>
  <si>
    <t>serine-type carboxypeptidase activity (4185)</t>
  </si>
  <si>
    <t>serine-type D-Ala-D-Ala carboxypeptidase activity (9002)</t>
  </si>
  <si>
    <t>serine-type endopeptidase activity (4252)</t>
  </si>
  <si>
    <t>shikimate 3-dehydrogenase (NADP+) activity (4764)</t>
  </si>
  <si>
    <t>siderophore transmembrane transport (44718)</t>
  </si>
  <si>
    <t>siderophore uptake transmembrane transporter activity (15344)</t>
  </si>
  <si>
    <t>signal transduction by protein phosphorylation (23014)</t>
  </si>
  <si>
    <t>signaling receptor activity (38023)</t>
  </si>
  <si>
    <t>small molecule binding (36094)</t>
  </si>
  <si>
    <t>starch binding (2001070)</t>
  </si>
  <si>
    <t>structural constituent of ribosome (3735)</t>
  </si>
  <si>
    <t>succinate dehydrogenase (ubiquinone) activity (8177)</t>
  </si>
  <si>
    <t>sulfate adenylyltransferase (ATP) activity (4781)</t>
  </si>
  <si>
    <t>sulfate assimilation (103)</t>
  </si>
  <si>
    <t>symporter activity (15293)</t>
  </si>
  <si>
    <t>tetraacyldisaccharide 4'-kinase activity (9029)</t>
  </si>
  <si>
    <t>thiosulfate sulfurtransferase activity (4792)</t>
  </si>
  <si>
    <t>toxin activity (90729)</t>
  </si>
  <si>
    <t>transferase activity (16740)</t>
  </si>
  <si>
    <t>transferase activity, transferring acyl groups other than amino-acyl groups (16747)</t>
  </si>
  <si>
    <t>transferase activity, transferring glycosyl groups (16757)</t>
  </si>
  <si>
    <t>translation (6412)</t>
  </si>
  <si>
    <t>transmembrane transport (55085)</t>
  </si>
  <si>
    <t>transmembrane transporter activity (22857)</t>
  </si>
  <si>
    <t>tricarboxylic acid cycle (6099)</t>
  </si>
  <si>
    <t>triglyceride lipase activity (4806)</t>
  </si>
  <si>
    <t>tRNA threonylcarbamoyladenosine modification (2949)</t>
  </si>
  <si>
    <t>ubiquinone biosynthetic process (6744)</t>
  </si>
  <si>
    <t>UDP-glucose 6-dehydrogenase activity (3979)</t>
  </si>
  <si>
    <t>xenobiotic detoxification by transmembrane export across the plasma membrane (1990961)</t>
  </si>
  <si>
    <t>xenobiotic transmembrane transporter activity (42910)</t>
  </si>
  <si>
    <t>xylan catabolic process (45493)</t>
  </si>
  <si>
    <t>zinc ion binding (8270)</t>
  </si>
  <si>
    <t>Description (GO ID)</t>
  </si>
  <si>
    <t>Count of Description (GO ID)</t>
  </si>
  <si>
    <t>Number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Distribution</a:t>
            </a:r>
            <a:r>
              <a:rPr lang="en-US" sz="1600" b="1" baseline="0"/>
              <a:t> of GO descriptions of secreted, disulfide bond-containing proteins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GO descriptor tally'!$B$1</c:f>
              <c:strCache>
                <c:ptCount val="1"/>
                <c:pt idx="0">
                  <c:v>Number</c:v>
                </c:pt>
              </c:strCache>
            </c:strRef>
          </c:tx>
          <c:spPr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F90-4FB4-93E6-D5D58BDEB1D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F90-4FB4-93E6-D5D58BDEB1D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F90-4FB4-93E6-D5D58BDEB1D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F90-4FB4-93E6-D5D58BDEB1D7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F90-4FB4-93E6-D5D58BDEB1D7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F90-4FB4-93E6-D5D58BDEB1D7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F90-4FB4-93E6-D5D58BDEB1D7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F90-4FB4-93E6-D5D58BDEB1D7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F90-4FB4-93E6-D5D58BDEB1D7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F90-4FB4-93E6-D5D58BDEB1D7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F90-4FB4-93E6-D5D58BDEB1D7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7F90-4FB4-93E6-D5D58BDEB1D7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7F90-4FB4-93E6-D5D58BDEB1D7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7F90-4FB4-93E6-D5D58BDEB1D7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7F90-4FB4-93E6-D5D58BDEB1D7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7F90-4FB4-93E6-D5D58BDEB1D7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7F90-4FB4-93E6-D5D58BDEB1D7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7F90-4FB4-93E6-D5D58BDEB1D7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7F90-4FB4-93E6-D5D58BDEB1D7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7F90-4FB4-93E6-D5D58BDEB1D7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7F90-4FB4-93E6-D5D58BDEB1D7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7F90-4FB4-93E6-D5D58BDEB1D7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7F90-4FB4-93E6-D5D58BDEB1D7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7F90-4FB4-93E6-D5D58BDEB1D7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7F90-4FB4-93E6-D5D58BDEB1D7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7F90-4FB4-93E6-D5D58BDEB1D7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7F90-4FB4-93E6-D5D58BDEB1D7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7F90-4FB4-93E6-D5D58BDEB1D7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7F90-4FB4-93E6-D5D58BDEB1D7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7F90-4FB4-93E6-D5D58BDEB1D7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7F90-4FB4-93E6-D5D58BDEB1D7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7F90-4FB4-93E6-D5D58BDEB1D7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7F90-4FB4-93E6-D5D58BDEB1D7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7F90-4FB4-93E6-D5D58BDEB1D7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7F90-4FB4-93E6-D5D58BDEB1D7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7-7F90-4FB4-93E6-D5D58BDEB1D7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9-7F90-4FB4-93E6-D5D58BDEB1D7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B-7F90-4FB4-93E6-D5D58BDEB1D7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7F90-4FB4-93E6-D5D58BDEB1D7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7F90-4FB4-93E6-D5D58BDEB1D7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7F90-4FB4-93E6-D5D58BDEB1D7}"/>
              </c:ext>
            </c:extLst>
          </c:dPt>
          <c:dPt>
            <c:idx val="41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3-7F90-4FB4-93E6-D5D58BDEB1D7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5-7F90-4FB4-93E6-D5D58BDEB1D7}"/>
              </c:ext>
            </c:extLst>
          </c:dPt>
          <c:dPt>
            <c:idx val="43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7F90-4FB4-93E6-D5D58BDEB1D7}"/>
              </c:ext>
            </c:extLst>
          </c:dPt>
          <c:dPt>
            <c:idx val="44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7F90-4FB4-93E6-D5D58BDEB1D7}"/>
              </c:ext>
            </c:extLst>
          </c:dPt>
          <c:dPt>
            <c:idx val="45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B-7F90-4FB4-93E6-D5D58BDEB1D7}"/>
              </c:ext>
            </c:extLst>
          </c:dPt>
          <c:dPt>
            <c:idx val="46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D-7F90-4FB4-93E6-D5D58BDEB1D7}"/>
              </c:ext>
            </c:extLst>
          </c:dPt>
          <c:dPt>
            <c:idx val="47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F-7F90-4FB4-93E6-D5D58BDEB1D7}"/>
              </c:ext>
            </c:extLst>
          </c:dPt>
          <c:dPt>
            <c:idx val="48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1-7F90-4FB4-93E6-D5D58BDEB1D7}"/>
              </c:ext>
            </c:extLst>
          </c:dPt>
          <c:dPt>
            <c:idx val="49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3-7F90-4FB4-93E6-D5D58BDEB1D7}"/>
              </c:ext>
            </c:extLst>
          </c:dPt>
          <c:dPt>
            <c:idx val="50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5-7F90-4FB4-93E6-D5D58BDEB1D7}"/>
              </c:ext>
            </c:extLst>
          </c:dPt>
          <c:dPt>
            <c:idx val="51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7-7F90-4FB4-93E6-D5D58BDEB1D7}"/>
              </c:ext>
            </c:extLst>
          </c:dPt>
          <c:dPt>
            <c:idx val="52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9-7F90-4FB4-93E6-D5D58BDEB1D7}"/>
              </c:ext>
            </c:extLst>
          </c:dPt>
          <c:dPt>
            <c:idx val="53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B-7F90-4FB4-93E6-D5D58BDEB1D7}"/>
              </c:ext>
            </c:extLst>
          </c:dPt>
          <c:dPt>
            <c:idx val="5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D-7F90-4FB4-93E6-D5D58BDEB1D7}"/>
              </c:ext>
            </c:extLst>
          </c:dPt>
          <c:dPt>
            <c:idx val="5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F-7F90-4FB4-93E6-D5D58BDEB1D7}"/>
              </c:ext>
            </c:extLst>
          </c:dPt>
          <c:dPt>
            <c:idx val="56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1-7F90-4FB4-93E6-D5D58BDEB1D7}"/>
              </c:ext>
            </c:extLst>
          </c:dPt>
          <c:dPt>
            <c:idx val="57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3-7F90-4FB4-93E6-D5D58BDEB1D7}"/>
              </c:ext>
            </c:extLst>
          </c:dPt>
          <c:dPt>
            <c:idx val="58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5-7F90-4FB4-93E6-D5D58BDEB1D7}"/>
              </c:ext>
            </c:extLst>
          </c:dPt>
          <c:dPt>
            <c:idx val="5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7-7F90-4FB4-93E6-D5D58BDEB1D7}"/>
              </c:ext>
            </c:extLst>
          </c:dPt>
          <c:dPt>
            <c:idx val="60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9-7F90-4FB4-93E6-D5D58BDEB1D7}"/>
              </c:ext>
            </c:extLst>
          </c:dPt>
          <c:dPt>
            <c:idx val="61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B-7F90-4FB4-93E6-D5D58BDEB1D7}"/>
              </c:ext>
            </c:extLst>
          </c:dPt>
          <c:dPt>
            <c:idx val="62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D-7F90-4FB4-93E6-D5D58BDEB1D7}"/>
              </c:ext>
            </c:extLst>
          </c:dPt>
          <c:dPt>
            <c:idx val="63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F-7F90-4FB4-93E6-D5D58BDEB1D7}"/>
              </c:ext>
            </c:extLst>
          </c:dPt>
          <c:dPt>
            <c:idx val="64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1-7F90-4FB4-93E6-D5D58BDEB1D7}"/>
              </c:ext>
            </c:extLst>
          </c:dPt>
          <c:dPt>
            <c:idx val="65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3-7F90-4FB4-93E6-D5D58BDEB1D7}"/>
              </c:ext>
            </c:extLst>
          </c:dPt>
          <c:dPt>
            <c:idx val="66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5-7F90-4FB4-93E6-D5D58BDEB1D7}"/>
              </c:ext>
            </c:extLst>
          </c:dPt>
          <c:dPt>
            <c:idx val="67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7-7F90-4FB4-93E6-D5D58BDEB1D7}"/>
              </c:ext>
            </c:extLst>
          </c:dPt>
          <c:dPt>
            <c:idx val="68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9-7F90-4FB4-93E6-D5D58BDEB1D7}"/>
              </c:ext>
            </c:extLst>
          </c:dPt>
          <c:dPt>
            <c:idx val="69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B-7F90-4FB4-93E6-D5D58BDEB1D7}"/>
              </c:ext>
            </c:extLst>
          </c:dPt>
          <c:dPt>
            <c:idx val="70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D-7F90-4FB4-93E6-D5D58BDEB1D7}"/>
              </c:ext>
            </c:extLst>
          </c:dPt>
          <c:dPt>
            <c:idx val="71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8F-7F90-4FB4-93E6-D5D58BDEB1D7}"/>
              </c:ext>
            </c:extLst>
          </c:dPt>
          <c:dPt>
            <c:idx val="72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1-7F90-4FB4-93E6-D5D58BDEB1D7}"/>
              </c:ext>
            </c:extLst>
          </c:dPt>
          <c:dPt>
            <c:idx val="73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3-7F90-4FB4-93E6-D5D58BDEB1D7}"/>
              </c:ext>
            </c:extLst>
          </c:dPt>
          <c:dPt>
            <c:idx val="74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5-7F90-4FB4-93E6-D5D58BDEB1D7}"/>
              </c:ext>
            </c:extLst>
          </c:dPt>
          <c:dPt>
            <c:idx val="75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7-7F90-4FB4-93E6-D5D58BDEB1D7}"/>
              </c:ext>
            </c:extLst>
          </c:dPt>
          <c:dPt>
            <c:idx val="76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9-7F90-4FB4-93E6-D5D58BDEB1D7}"/>
              </c:ext>
            </c:extLst>
          </c:dPt>
          <c:dPt>
            <c:idx val="77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B-7F90-4FB4-93E6-D5D58BDEB1D7}"/>
              </c:ext>
            </c:extLst>
          </c:dPt>
          <c:dPt>
            <c:idx val="78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D-7F90-4FB4-93E6-D5D58BDEB1D7}"/>
              </c:ext>
            </c:extLst>
          </c:dPt>
          <c:dPt>
            <c:idx val="7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9F-7F90-4FB4-93E6-D5D58BDEB1D7}"/>
              </c:ext>
            </c:extLst>
          </c:dPt>
          <c:dPt>
            <c:idx val="8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1-7F90-4FB4-93E6-D5D58BDEB1D7}"/>
              </c:ext>
            </c:extLst>
          </c:dPt>
          <c:dPt>
            <c:idx val="8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3-7F90-4FB4-93E6-D5D58BDEB1D7}"/>
              </c:ext>
            </c:extLst>
          </c:dPt>
          <c:dPt>
            <c:idx val="82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5-7F90-4FB4-93E6-D5D58BDEB1D7}"/>
              </c:ext>
            </c:extLst>
          </c:dPt>
          <c:dPt>
            <c:idx val="8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7-7F90-4FB4-93E6-D5D58BDEB1D7}"/>
              </c:ext>
            </c:extLst>
          </c:dPt>
          <c:dPt>
            <c:idx val="84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9-7F90-4FB4-93E6-D5D58BDEB1D7}"/>
              </c:ext>
            </c:extLst>
          </c:dPt>
          <c:dPt>
            <c:idx val="85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B-7F90-4FB4-93E6-D5D58BDEB1D7}"/>
              </c:ext>
            </c:extLst>
          </c:dPt>
          <c:dPt>
            <c:idx val="86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D-7F90-4FB4-93E6-D5D58BDEB1D7}"/>
              </c:ext>
            </c:extLst>
          </c:dPt>
          <c:dPt>
            <c:idx val="87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AF-7F90-4FB4-93E6-D5D58BDEB1D7}"/>
              </c:ext>
            </c:extLst>
          </c:dPt>
          <c:dPt>
            <c:idx val="88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1-7F90-4FB4-93E6-D5D58BDEB1D7}"/>
              </c:ext>
            </c:extLst>
          </c:dPt>
          <c:dPt>
            <c:idx val="89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3-7F90-4FB4-93E6-D5D58BDEB1D7}"/>
              </c:ext>
            </c:extLst>
          </c:dPt>
          <c:dPt>
            <c:idx val="90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5-7F90-4FB4-93E6-D5D58BDEB1D7}"/>
              </c:ext>
            </c:extLst>
          </c:dPt>
          <c:dPt>
            <c:idx val="91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7-7F90-4FB4-93E6-D5D58BDEB1D7}"/>
              </c:ext>
            </c:extLst>
          </c:dPt>
          <c:dPt>
            <c:idx val="92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9-7F90-4FB4-93E6-D5D58BDEB1D7}"/>
              </c:ext>
            </c:extLst>
          </c:dPt>
          <c:dPt>
            <c:idx val="93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B-7F90-4FB4-93E6-D5D58BDEB1D7}"/>
              </c:ext>
            </c:extLst>
          </c:dPt>
          <c:dPt>
            <c:idx val="94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D-7F90-4FB4-93E6-D5D58BDEB1D7}"/>
              </c:ext>
            </c:extLst>
          </c:dPt>
          <c:dPt>
            <c:idx val="95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BF-7F90-4FB4-93E6-D5D58BDEB1D7}"/>
              </c:ext>
            </c:extLst>
          </c:dPt>
          <c:dPt>
            <c:idx val="96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1-7F90-4FB4-93E6-D5D58BDEB1D7}"/>
              </c:ext>
            </c:extLst>
          </c:dPt>
          <c:dPt>
            <c:idx val="97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3-7F90-4FB4-93E6-D5D58BDEB1D7}"/>
              </c:ext>
            </c:extLst>
          </c:dPt>
          <c:dPt>
            <c:idx val="98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5-7F90-4FB4-93E6-D5D58BDEB1D7}"/>
              </c:ext>
            </c:extLst>
          </c:dPt>
          <c:dPt>
            <c:idx val="99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7-7F90-4FB4-93E6-D5D58BDEB1D7}"/>
              </c:ext>
            </c:extLst>
          </c:dPt>
          <c:dPt>
            <c:idx val="100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9-7F90-4FB4-93E6-D5D58BDEB1D7}"/>
              </c:ext>
            </c:extLst>
          </c:dPt>
          <c:dPt>
            <c:idx val="101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B-7F90-4FB4-93E6-D5D58BDEB1D7}"/>
              </c:ext>
            </c:extLst>
          </c:dPt>
          <c:dPt>
            <c:idx val="102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D-7F90-4FB4-93E6-D5D58BDEB1D7}"/>
              </c:ext>
            </c:extLst>
          </c:dPt>
          <c:dPt>
            <c:idx val="103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CF-7F90-4FB4-93E6-D5D58BDEB1D7}"/>
              </c:ext>
            </c:extLst>
          </c:dPt>
          <c:dPt>
            <c:idx val="104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1-7F90-4FB4-93E6-D5D58BDEB1D7}"/>
              </c:ext>
            </c:extLst>
          </c:dPt>
          <c:dPt>
            <c:idx val="105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3-7F90-4FB4-93E6-D5D58BDEB1D7}"/>
              </c:ext>
            </c:extLst>
          </c:dPt>
          <c:dPt>
            <c:idx val="106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5-7F90-4FB4-93E6-D5D58BDEB1D7}"/>
              </c:ext>
            </c:extLst>
          </c:dPt>
          <c:dPt>
            <c:idx val="107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7-7F90-4FB4-93E6-D5D58BDEB1D7}"/>
              </c:ext>
            </c:extLst>
          </c:dPt>
          <c:dPt>
            <c:idx val="10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9-7F90-4FB4-93E6-D5D58BDEB1D7}"/>
              </c:ext>
            </c:extLst>
          </c:dPt>
          <c:dPt>
            <c:idx val="10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B-7F90-4FB4-93E6-D5D58BDEB1D7}"/>
              </c:ext>
            </c:extLst>
          </c:dPt>
          <c:dPt>
            <c:idx val="110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D-7F90-4FB4-93E6-D5D58BDEB1D7}"/>
              </c:ext>
            </c:extLst>
          </c:dPt>
          <c:dPt>
            <c:idx val="11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DF-7F90-4FB4-93E6-D5D58BDEB1D7}"/>
              </c:ext>
            </c:extLst>
          </c:dPt>
          <c:dPt>
            <c:idx val="11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1-7F90-4FB4-93E6-D5D58BDEB1D7}"/>
              </c:ext>
            </c:extLst>
          </c:dPt>
          <c:dPt>
            <c:idx val="113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3-7F90-4FB4-93E6-D5D58BDEB1D7}"/>
              </c:ext>
            </c:extLst>
          </c:dPt>
          <c:dPt>
            <c:idx val="114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5-7F90-4FB4-93E6-D5D58BDEB1D7}"/>
              </c:ext>
            </c:extLst>
          </c:dPt>
          <c:dPt>
            <c:idx val="115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7-7F90-4FB4-93E6-D5D58BDEB1D7}"/>
              </c:ext>
            </c:extLst>
          </c:dPt>
          <c:dPt>
            <c:idx val="116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9-7F90-4FB4-93E6-D5D58BDEB1D7}"/>
              </c:ext>
            </c:extLst>
          </c:dPt>
          <c:dPt>
            <c:idx val="117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B-7F90-4FB4-93E6-D5D58BDEB1D7}"/>
              </c:ext>
            </c:extLst>
          </c:dPt>
          <c:dPt>
            <c:idx val="118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D-7F90-4FB4-93E6-D5D58BDEB1D7}"/>
              </c:ext>
            </c:extLst>
          </c:dPt>
          <c:dPt>
            <c:idx val="119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EF-7F90-4FB4-93E6-D5D58BDEB1D7}"/>
              </c:ext>
            </c:extLst>
          </c:dPt>
          <c:dPt>
            <c:idx val="120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1-7F90-4FB4-93E6-D5D58BDEB1D7}"/>
              </c:ext>
            </c:extLst>
          </c:dPt>
          <c:dPt>
            <c:idx val="121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3-7F90-4FB4-93E6-D5D58BDEB1D7}"/>
              </c:ext>
            </c:extLst>
          </c:dPt>
          <c:dPt>
            <c:idx val="122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5-7F90-4FB4-93E6-D5D58BDEB1D7}"/>
              </c:ext>
            </c:extLst>
          </c:dPt>
          <c:dPt>
            <c:idx val="123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7-7F90-4FB4-93E6-D5D58BDEB1D7}"/>
              </c:ext>
            </c:extLst>
          </c:dPt>
          <c:dPt>
            <c:idx val="124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9-7F90-4FB4-93E6-D5D58BDEB1D7}"/>
              </c:ext>
            </c:extLst>
          </c:dPt>
          <c:dPt>
            <c:idx val="125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B-7F90-4FB4-93E6-D5D58BDEB1D7}"/>
              </c:ext>
            </c:extLst>
          </c:dPt>
          <c:dPt>
            <c:idx val="126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D-7F90-4FB4-93E6-D5D58BDEB1D7}"/>
              </c:ext>
            </c:extLst>
          </c:dPt>
          <c:dPt>
            <c:idx val="127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FF-7F90-4FB4-93E6-D5D58BDEB1D7}"/>
              </c:ext>
            </c:extLst>
          </c:dPt>
          <c:dPt>
            <c:idx val="128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1-7F90-4FB4-93E6-D5D58BDEB1D7}"/>
              </c:ext>
            </c:extLst>
          </c:dPt>
          <c:dPt>
            <c:idx val="129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3-7F90-4FB4-93E6-D5D58BDEB1D7}"/>
              </c:ext>
            </c:extLst>
          </c:dPt>
          <c:dPt>
            <c:idx val="130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5-7F90-4FB4-93E6-D5D58BDEB1D7}"/>
              </c:ext>
            </c:extLst>
          </c:dPt>
          <c:dPt>
            <c:idx val="131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7-7F90-4FB4-93E6-D5D58BDEB1D7}"/>
              </c:ext>
            </c:extLst>
          </c:dPt>
          <c:dPt>
            <c:idx val="132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9-7F90-4FB4-93E6-D5D58BDEB1D7}"/>
              </c:ext>
            </c:extLst>
          </c:dPt>
          <c:dPt>
            <c:idx val="13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B-7F90-4FB4-93E6-D5D58BDEB1D7}"/>
              </c:ext>
            </c:extLst>
          </c:dPt>
          <c:dPt>
            <c:idx val="134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D-7F90-4FB4-93E6-D5D58BDEB1D7}"/>
              </c:ext>
            </c:extLst>
          </c:dPt>
          <c:dPt>
            <c:idx val="135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0F-7F90-4FB4-93E6-D5D58BDEB1D7}"/>
              </c:ext>
            </c:extLst>
          </c:dPt>
          <c:dPt>
            <c:idx val="136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1-7F90-4FB4-93E6-D5D58BDEB1D7}"/>
              </c:ext>
            </c:extLst>
          </c:dPt>
          <c:dPt>
            <c:idx val="13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3-7F90-4FB4-93E6-D5D58BDEB1D7}"/>
              </c:ext>
            </c:extLst>
          </c:dPt>
          <c:dPt>
            <c:idx val="138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5-7F90-4FB4-93E6-D5D58BDEB1D7}"/>
              </c:ext>
            </c:extLst>
          </c:dPt>
          <c:dPt>
            <c:idx val="139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7-7F90-4FB4-93E6-D5D58BDEB1D7}"/>
              </c:ext>
            </c:extLst>
          </c:dPt>
          <c:dPt>
            <c:idx val="140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9-7F90-4FB4-93E6-D5D58BDEB1D7}"/>
              </c:ext>
            </c:extLst>
          </c:dPt>
          <c:dPt>
            <c:idx val="141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B-7F90-4FB4-93E6-D5D58BDEB1D7}"/>
              </c:ext>
            </c:extLst>
          </c:dPt>
          <c:dPt>
            <c:idx val="142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D-7F90-4FB4-93E6-D5D58BDEB1D7}"/>
              </c:ext>
            </c:extLst>
          </c:dPt>
          <c:dPt>
            <c:idx val="143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1F-7F90-4FB4-93E6-D5D58BDEB1D7}"/>
              </c:ext>
            </c:extLst>
          </c:dPt>
          <c:dPt>
            <c:idx val="144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1-7F90-4FB4-93E6-D5D58BDEB1D7}"/>
              </c:ext>
            </c:extLst>
          </c:dPt>
          <c:dPt>
            <c:idx val="145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3-7F90-4FB4-93E6-D5D58BDEB1D7}"/>
              </c:ext>
            </c:extLst>
          </c:dPt>
          <c:dPt>
            <c:idx val="146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5-7F90-4FB4-93E6-D5D58BDEB1D7}"/>
              </c:ext>
            </c:extLst>
          </c:dPt>
          <c:dPt>
            <c:idx val="147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7-7F90-4FB4-93E6-D5D58BDEB1D7}"/>
              </c:ext>
            </c:extLst>
          </c:dPt>
          <c:dPt>
            <c:idx val="148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9-7F90-4FB4-93E6-D5D58BDEB1D7}"/>
              </c:ext>
            </c:extLst>
          </c:dPt>
          <c:dPt>
            <c:idx val="149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B-7F90-4FB4-93E6-D5D58BDEB1D7}"/>
              </c:ext>
            </c:extLst>
          </c:dPt>
          <c:dPt>
            <c:idx val="150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D-7F90-4FB4-93E6-D5D58BDEB1D7}"/>
              </c:ext>
            </c:extLst>
          </c:dPt>
          <c:dPt>
            <c:idx val="151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2F-7F90-4FB4-93E6-D5D58BDEB1D7}"/>
              </c:ext>
            </c:extLst>
          </c:dPt>
          <c:dPt>
            <c:idx val="152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1-7F90-4FB4-93E6-D5D58BDEB1D7}"/>
              </c:ext>
            </c:extLst>
          </c:dPt>
          <c:dPt>
            <c:idx val="153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3-7F90-4FB4-93E6-D5D58BDEB1D7}"/>
              </c:ext>
            </c:extLst>
          </c:dPt>
          <c:dPt>
            <c:idx val="154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5-7F90-4FB4-93E6-D5D58BDEB1D7}"/>
              </c:ext>
            </c:extLst>
          </c:dPt>
          <c:dPt>
            <c:idx val="155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7-7F90-4FB4-93E6-D5D58BDEB1D7}"/>
              </c:ext>
            </c:extLst>
          </c:dPt>
          <c:dPt>
            <c:idx val="156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9-7F90-4FB4-93E6-D5D58BDEB1D7}"/>
              </c:ext>
            </c:extLst>
          </c:dPt>
          <c:dPt>
            <c:idx val="157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B-7F90-4FB4-93E6-D5D58BDEB1D7}"/>
              </c:ext>
            </c:extLst>
          </c:dPt>
          <c:dPt>
            <c:idx val="158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D-7F90-4FB4-93E6-D5D58BDEB1D7}"/>
              </c:ext>
            </c:extLst>
          </c:dPt>
          <c:dPt>
            <c:idx val="159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3F-7F90-4FB4-93E6-D5D58BDEB1D7}"/>
              </c:ext>
            </c:extLst>
          </c:dPt>
          <c:dPt>
            <c:idx val="160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1-7F90-4FB4-93E6-D5D58BDEB1D7}"/>
              </c:ext>
            </c:extLst>
          </c:dPt>
          <c:dPt>
            <c:idx val="161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3-7F90-4FB4-93E6-D5D58BDEB1D7}"/>
              </c:ext>
            </c:extLst>
          </c:dPt>
          <c:dPt>
            <c:idx val="16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5-7F90-4FB4-93E6-D5D58BDEB1D7}"/>
              </c:ext>
            </c:extLst>
          </c:dPt>
          <c:dPt>
            <c:idx val="16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7-7F90-4FB4-93E6-D5D58BDEB1D7}"/>
              </c:ext>
            </c:extLst>
          </c:dPt>
          <c:dPt>
            <c:idx val="16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9-7F90-4FB4-93E6-D5D58BDEB1D7}"/>
              </c:ext>
            </c:extLst>
          </c:dPt>
          <c:dPt>
            <c:idx val="165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B-7F90-4FB4-93E6-D5D58BDEB1D7}"/>
              </c:ext>
            </c:extLst>
          </c:dPt>
          <c:dPt>
            <c:idx val="166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D-7F90-4FB4-93E6-D5D58BDEB1D7}"/>
              </c:ext>
            </c:extLst>
          </c:dPt>
          <c:dPt>
            <c:idx val="167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4F-7F90-4FB4-93E6-D5D58BDEB1D7}"/>
              </c:ext>
            </c:extLst>
          </c:dPt>
          <c:dPt>
            <c:idx val="168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1-7F90-4FB4-93E6-D5D58BDEB1D7}"/>
              </c:ext>
            </c:extLst>
          </c:dPt>
          <c:dPt>
            <c:idx val="169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3-7F90-4FB4-93E6-D5D58BDEB1D7}"/>
              </c:ext>
            </c:extLst>
          </c:dPt>
          <c:dPt>
            <c:idx val="170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5-7F90-4FB4-93E6-D5D58BDEB1D7}"/>
              </c:ext>
            </c:extLst>
          </c:dPt>
          <c:dPt>
            <c:idx val="171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7-7F90-4FB4-93E6-D5D58BDEB1D7}"/>
              </c:ext>
            </c:extLst>
          </c:dPt>
          <c:dPt>
            <c:idx val="172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9-7F90-4FB4-93E6-D5D58BDEB1D7}"/>
              </c:ext>
            </c:extLst>
          </c:dPt>
          <c:dPt>
            <c:idx val="173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B-7F90-4FB4-93E6-D5D58BDEB1D7}"/>
              </c:ext>
            </c:extLst>
          </c:dPt>
          <c:dPt>
            <c:idx val="174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D-7F90-4FB4-93E6-D5D58BDEB1D7}"/>
              </c:ext>
            </c:extLst>
          </c:dPt>
          <c:dPt>
            <c:idx val="175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5F-7F90-4FB4-93E6-D5D58BDEB1D7}"/>
              </c:ext>
            </c:extLst>
          </c:dPt>
          <c:dPt>
            <c:idx val="176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1-7F90-4FB4-93E6-D5D58BDEB1D7}"/>
              </c:ext>
            </c:extLst>
          </c:dPt>
          <c:dPt>
            <c:idx val="177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3-7F90-4FB4-93E6-D5D58BDEB1D7}"/>
              </c:ext>
            </c:extLst>
          </c:dPt>
          <c:dPt>
            <c:idx val="178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5-7F90-4FB4-93E6-D5D58BDEB1D7}"/>
              </c:ext>
            </c:extLst>
          </c:dPt>
          <c:dPt>
            <c:idx val="179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7-7F90-4FB4-93E6-D5D58BDEB1D7}"/>
              </c:ext>
            </c:extLst>
          </c:dPt>
          <c:dPt>
            <c:idx val="180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9-7F90-4FB4-93E6-D5D58BDEB1D7}"/>
              </c:ext>
            </c:extLst>
          </c:dPt>
          <c:dPt>
            <c:idx val="181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B-7F90-4FB4-93E6-D5D58BDEB1D7}"/>
              </c:ext>
            </c:extLst>
          </c:dPt>
          <c:dPt>
            <c:idx val="182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D-7F90-4FB4-93E6-D5D58BDEB1D7}"/>
              </c:ext>
            </c:extLst>
          </c:dPt>
          <c:dPt>
            <c:idx val="183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6F-7F90-4FB4-93E6-D5D58BDEB1D7}"/>
              </c:ext>
            </c:extLst>
          </c:dPt>
          <c:dPt>
            <c:idx val="184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1-7F90-4FB4-93E6-D5D58BDEB1D7}"/>
              </c:ext>
            </c:extLst>
          </c:dPt>
          <c:dPt>
            <c:idx val="185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3-7F90-4FB4-93E6-D5D58BDEB1D7}"/>
              </c:ext>
            </c:extLst>
          </c:dPt>
          <c:dPt>
            <c:idx val="186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5-7F90-4FB4-93E6-D5D58BDEB1D7}"/>
              </c:ext>
            </c:extLst>
          </c:dPt>
          <c:dPt>
            <c:idx val="18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7-7F90-4FB4-93E6-D5D58BDEB1D7}"/>
              </c:ext>
            </c:extLst>
          </c:dPt>
          <c:dPt>
            <c:idx val="188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9-7F90-4FB4-93E6-D5D58BDEB1D7}"/>
              </c:ext>
            </c:extLst>
          </c:dPt>
          <c:dPt>
            <c:idx val="189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B-7F90-4FB4-93E6-D5D58BDEB1D7}"/>
              </c:ext>
            </c:extLst>
          </c:dPt>
          <c:dPt>
            <c:idx val="190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D-7F90-4FB4-93E6-D5D58BDEB1D7}"/>
              </c:ext>
            </c:extLst>
          </c:dPt>
          <c:dPt>
            <c:idx val="19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7F-7F90-4FB4-93E6-D5D58BDEB1D7}"/>
              </c:ext>
            </c:extLst>
          </c:dPt>
          <c:dPt>
            <c:idx val="19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1-7F90-4FB4-93E6-D5D58BDEB1D7}"/>
              </c:ext>
            </c:extLst>
          </c:dPt>
          <c:dPt>
            <c:idx val="193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3-7F90-4FB4-93E6-D5D58BDEB1D7}"/>
              </c:ext>
            </c:extLst>
          </c:dPt>
          <c:dPt>
            <c:idx val="194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5-7F90-4FB4-93E6-D5D58BDEB1D7}"/>
              </c:ext>
            </c:extLst>
          </c:dPt>
          <c:dPt>
            <c:idx val="195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7-7F90-4FB4-93E6-D5D58BDEB1D7}"/>
              </c:ext>
            </c:extLst>
          </c:dPt>
          <c:dPt>
            <c:idx val="196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9-7F90-4FB4-93E6-D5D58BDEB1D7}"/>
              </c:ext>
            </c:extLst>
          </c:dPt>
          <c:dPt>
            <c:idx val="197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B-7F90-4FB4-93E6-D5D58BDEB1D7}"/>
              </c:ext>
            </c:extLst>
          </c:dPt>
          <c:dPt>
            <c:idx val="198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D-7F90-4FB4-93E6-D5D58BDEB1D7}"/>
              </c:ext>
            </c:extLst>
          </c:dPt>
          <c:dPt>
            <c:idx val="199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8F-7F90-4FB4-93E6-D5D58BDEB1D7}"/>
              </c:ext>
            </c:extLst>
          </c:dPt>
          <c:dPt>
            <c:idx val="200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1-7F90-4FB4-93E6-D5D58BDEB1D7}"/>
              </c:ext>
            </c:extLst>
          </c:dPt>
          <c:dPt>
            <c:idx val="201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3-7F90-4FB4-93E6-D5D58BDEB1D7}"/>
              </c:ext>
            </c:extLst>
          </c:dPt>
          <c:dPt>
            <c:idx val="202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5-7F90-4FB4-93E6-D5D58BDEB1D7}"/>
              </c:ext>
            </c:extLst>
          </c:dPt>
          <c:dPt>
            <c:idx val="203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7-7F90-4FB4-93E6-D5D58BDEB1D7}"/>
              </c:ext>
            </c:extLst>
          </c:dPt>
          <c:dPt>
            <c:idx val="204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9-7F90-4FB4-93E6-D5D58BDEB1D7}"/>
              </c:ext>
            </c:extLst>
          </c:dPt>
          <c:dPt>
            <c:idx val="205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B-7F90-4FB4-93E6-D5D58BDEB1D7}"/>
              </c:ext>
            </c:extLst>
          </c:dPt>
          <c:dPt>
            <c:idx val="206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D-7F90-4FB4-93E6-D5D58BDEB1D7}"/>
              </c:ext>
            </c:extLst>
          </c:dPt>
          <c:dPt>
            <c:idx val="207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9F-7F90-4FB4-93E6-D5D58BDEB1D7}"/>
              </c:ext>
            </c:extLst>
          </c:dPt>
          <c:dPt>
            <c:idx val="208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1-7F90-4FB4-93E6-D5D58BDEB1D7}"/>
              </c:ext>
            </c:extLst>
          </c:dPt>
          <c:dPt>
            <c:idx val="209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3-7F90-4FB4-93E6-D5D58BDEB1D7}"/>
              </c:ext>
            </c:extLst>
          </c:dPt>
          <c:dPt>
            <c:idx val="210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5-7F90-4FB4-93E6-D5D58BDEB1D7}"/>
              </c:ext>
            </c:extLst>
          </c:dPt>
          <c:dPt>
            <c:idx val="211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7-7F90-4FB4-93E6-D5D58BDEB1D7}"/>
              </c:ext>
            </c:extLst>
          </c:dPt>
          <c:dPt>
            <c:idx val="212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9-7F90-4FB4-93E6-D5D58BDEB1D7}"/>
              </c:ext>
            </c:extLst>
          </c:dPt>
          <c:dPt>
            <c:idx val="213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B-7F90-4FB4-93E6-D5D58BDEB1D7}"/>
              </c:ext>
            </c:extLst>
          </c:dPt>
          <c:dPt>
            <c:idx val="214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D-7F90-4FB4-93E6-D5D58BDEB1D7}"/>
              </c:ext>
            </c:extLst>
          </c:dPt>
          <c:dPt>
            <c:idx val="215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AF-7F90-4FB4-93E6-D5D58BDEB1D7}"/>
              </c:ext>
            </c:extLst>
          </c:dPt>
          <c:dPt>
            <c:idx val="21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1-7F90-4FB4-93E6-D5D58BDEB1D7}"/>
              </c:ext>
            </c:extLst>
          </c:dPt>
          <c:dPt>
            <c:idx val="21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3-7F90-4FB4-93E6-D5D58BDEB1D7}"/>
              </c:ext>
            </c:extLst>
          </c:dPt>
          <c:dPt>
            <c:idx val="218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5-7F90-4FB4-93E6-D5D58BDEB1D7}"/>
              </c:ext>
            </c:extLst>
          </c:dPt>
          <c:dPt>
            <c:idx val="219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7-7F90-4FB4-93E6-D5D58BDEB1D7}"/>
              </c:ext>
            </c:extLst>
          </c:dPt>
          <c:dPt>
            <c:idx val="22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9-7F90-4FB4-93E6-D5D58BDEB1D7}"/>
              </c:ext>
            </c:extLst>
          </c:dPt>
          <c:dPt>
            <c:idx val="22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B-7F90-4FB4-93E6-D5D58BDEB1D7}"/>
              </c:ext>
            </c:extLst>
          </c:dPt>
          <c:dPt>
            <c:idx val="222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1BD-7F90-4FB4-93E6-D5D58BDEB1D7}"/>
              </c:ext>
            </c:extLst>
          </c:dPt>
          <c:cat>
            <c:strRef>
              <c:f>'GO descriptor tally'!$A$2:$A$224</c:f>
              <c:strCache>
                <c:ptCount val="223"/>
                <c:pt idx="0">
                  <c:v>integral component of membrane (16021)</c:v>
                </c:pt>
                <c:pt idx="1">
                  <c:v>oxidation-reduction process (55114)</c:v>
                </c:pt>
                <c:pt idx="2">
                  <c:v>proteolysis (6508)</c:v>
                </c:pt>
                <c:pt idx="3">
                  <c:v>electron transfer activity (9055)</c:v>
                </c:pt>
                <c:pt idx="4">
                  <c:v>electron transport chain (22900)</c:v>
                </c:pt>
                <c:pt idx="5">
                  <c:v>oxidoreductase activity (16491)</c:v>
                </c:pt>
                <c:pt idx="6">
                  <c:v>transmembrane transport (55085)</c:v>
                </c:pt>
                <c:pt idx="7">
                  <c:v>heme binding (20037)</c:v>
                </c:pt>
                <c:pt idx="8">
                  <c:v>periplasmic space (42597)</c:v>
                </c:pt>
                <c:pt idx="9">
                  <c:v>metal ion binding (46872)</c:v>
                </c:pt>
                <c:pt idx="10">
                  <c:v>hydrolase activity (16787)</c:v>
                </c:pt>
                <c:pt idx="11">
                  <c:v>carbohydrate metabolic process (5975)</c:v>
                </c:pt>
                <c:pt idx="12">
                  <c:v>iron ion binding (5506)</c:v>
                </c:pt>
                <c:pt idx="13">
                  <c:v>plasma membrane (5886)</c:v>
                </c:pt>
                <c:pt idx="14">
                  <c:v>cell (5623)</c:v>
                </c:pt>
                <c:pt idx="15">
                  <c:v>cell redox homeostasis (45454)</c:v>
                </c:pt>
                <c:pt idx="16">
                  <c:v>extracellular region (5576)</c:v>
                </c:pt>
                <c:pt idx="17">
                  <c:v>serine-type endopeptidase activity (4252)</c:v>
                </c:pt>
                <c:pt idx="18">
                  <c:v>ATP-binding cassette (ABC) transporter complex (43190)</c:v>
                </c:pt>
                <c:pt idx="19">
                  <c:v>cell adhesion (7155)</c:v>
                </c:pt>
                <c:pt idx="20">
                  <c:v>cell outer membrane (9279)</c:v>
                </c:pt>
                <c:pt idx="21">
                  <c:v>metalloendopeptidase activity (4222)</c:v>
                </c:pt>
                <c:pt idx="22">
                  <c:v>transmembrane transporter activity (22857)</c:v>
                </c:pt>
                <c:pt idx="23">
                  <c:v>ATP binding (5524)</c:v>
                </c:pt>
                <c:pt idx="24">
                  <c:v>copper ion binding (5507)</c:v>
                </c:pt>
                <c:pt idx="25">
                  <c:v>DNA binding (3677)</c:v>
                </c:pt>
                <c:pt idx="26">
                  <c:v>methylation (32259)</c:v>
                </c:pt>
                <c:pt idx="27">
                  <c:v>pilus (9289)</c:v>
                </c:pt>
                <c:pt idx="28">
                  <c:v>catalytic activity (3824)</c:v>
                </c:pt>
                <c:pt idx="29">
                  <c:v>DNA-binding transcription factor activity (3700)</c:v>
                </c:pt>
                <c:pt idx="30">
                  <c:v>isomerase activity (16853)</c:v>
                </c:pt>
                <c:pt idx="31">
                  <c:v>lipid catabolic process (16042)</c:v>
                </c:pt>
                <c:pt idx="32">
                  <c:v>lyase activity (16829)</c:v>
                </c:pt>
                <c:pt idx="33">
                  <c:v>membrane (16020)</c:v>
                </c:pt>
                <c:pt idx="34">
                  <c:v>methyltransferase activity (8168)</c:v>
                </c:pt>
                <c:pt idx="35">
                  <c:v>outer membrane (19867)</c:v>
                </c:pt>
                <c:pt idx="36">
                  <c:v>outer membrane-bounded periplasmic space (30288)</c:v>
                </c:pt>
                <c:pt idx="37">
                  <c:v>polyamine binding (19808)</c:v>
                </c:pt>
                <c:pt idx="38">
                  <c:v>polyamine transport (15846)</c:v>
                </c:pt>
                <c:pt idx="39">
                  <c:v>proton transmembrane transport (1902600)</c:v>
                </c:pt>
                <c:pt idx="40">
                  <c:v>regulation of transcription, DNA-templated (6355)</c:v>
                </c:pt>
                <c:pt idx="41">
                  <c:v>amino acid transport (6865)</c:v>
                </c:pt>
                <c:pt idx="42">
                  <c:v>calcium ion binding (5509)</c:v>
                </c:pt>
                <c:pt idx="43">
                  <c:v>carbohydrate binding (30246)</c:v>
                </c:pt>
                <c:pt idx="44">
                  <c:v>choline binding (33265)</c:v>
                </c:pt>
                <c:pt idx="45">
                  <c:v>choline transport (15871)</c:v>
                </c:pt>
                <c:pt idx="46">
                  <c:v>dephosphorylation (16311)</c:v>
                </c:pt>
                <c:pt idx="47">
                  <c:v>heme-copper terminal oxidase activity (15002)</c:v>
                </c:pt>
                <c:pt idx="48">
                  <c:v>hydrolase activity, hydrolyzing O-glycosyl compounds (4553)</c:v>
                </c:pt>
                <c:pt idx="49">
                  <c:v>NAD binding (51287)</c:v>
                </c:pt>
                <c:pt idx="50">
                  <c:v>nucleic acid phosphodiester bond hydrolysis (90305)</c:v>
                </c:pt>
                <c:pt idx="51">
                  <c:v>oxidoreductase activity, acting on a heme group of donors, oxygen as acceptor (16676)</c:v>
                </c:pt>
                <c:pt idx="52">
                  <c:v>oxidoreductase activity, acting on CH-OH group of donors (16614)</c:v>
                </c:pt>
                <c:pt idx="53">
                  <c:v>phosphorylation (16310)</c:v>
                </c:pt>
                <c:pt idx="54">
                  <c:v>proton transmembrane transporter activity (15078)</c:v>
                </c:pt>
                <c:pt idx="55">
                  <c:v>siderophore transmembrane transport (44718)</c:v>
                </c:pt>
                <c:pt idx="56">
                  <c:v>siderophore uptake transmembrane transporter activity (15344)</c:v>
                </c:pt>
                <c:pt idx="57">
                  <c:v>signaling receptor activity (38023)</c:v>
                </c:pt>
                <c:pt idx="58">
                  <c:v>transferase activity (16740)</c:v>
                </c:pt>
                <c:pt idx="59">
                  <c:v>triglyceride lipase activity (4806)</c:v>
                </c:pt>
                <c:pt idx="60">
                  <c:v>zinc ion binding (8270)</c:v>
                </c:pt>
                <c:pt idx="61">
                  <c:v>4 iron, 4 sulfur cluster binding (51539)</c:v>
                </c:pt>
                <c:pt idx="62">
                  <c:v>aminopeptidase activity (4177)</c:v>
                </c:pt>
                <c:pt idx="63">
                  <c:v>beta-lactamase activity (8800)</c:v>
                </c:pt>
                <c:pt idx="64">
                  <c:v>carbohydrate transport (8643)</c:v>
                </c:pt>
                <c:pt idx="65">
                  <c:v>catalytic activity, acting on a protein (140096)</c:v>
                </c:pt>
                <c:pt idx="66">
                  <c:v>cell division (51301)</c:v>
                </c:pt>
                <c:pt idx="67">
                  <c:v>cell wall macromolecule catabolic process (16998)</c:v>
                </c:pt>
                <c:pt idx="68">
                  <c:v>cell wall organization (71555)</c:v>
                </c:pt>
                <c:pt idx="69">
                  <c:v>D-amino acid catabolic process (19478)</c:v>
                </c:pt>
                <c:pt idx="70">
                  <c:v>D-amino-acid dehydrogenase activity (8718)</c:v>
                </c:pt>
                <c:pt idx="71">
                  <c:v>endonuclease activity (4519)</c:v>
                </c:pt>
                <c:pt idx="72">
                  <c:v>FAD binding (71949)</c:v>
                </c:pt>
                <c:pt idx="73">
                  <c:v>fatty acid synthase activity (4312)</c:v>
                </c:pt>
                <c:pt idx="74">
                  <c:v>ligase activity (16874)</c:v>
                </c:pt>
                <c:pt idx="75">
                  <c:v>nitrogen compound transport (71705)</c:v>
                </c:pt>
                <c:pt idx="76">
                  <c:v>porin activity (15288)</c:v>
                </c:pt>
                <c:pt idx="77">
                  <c:v>response to antibiotic (46677)</c:v>
                </c:pt>
                <c:pt idx="78">
                  <c:v>RNA binding (3723)</c:v>
                </c:pt>
                <c:pt idx="79">
                  <c:v>transferase activity, transferring glycosyl groups (16757)</c:v>
                </c:pt>
                <c:pt idx="80">
                  <c:v>2-polyprenyl-6-methoxy-1,4-benzoquinone methyltransferase activity (8425)</c:v>
                </c:pt>
                <c:pt idx="81">
                  <c:v>3-demethylubiquinone-9 3-O-methyltransferase activity (8689)</c:v>
                </c:pt>
                <c:pt idx="82">
                  <c:v>4-phytase activity (8707)</c:v>
                </c:pt>
                <c:pt idx="83">
                  <c:v>acid phosphatase activity (3993)</c:v>
                </c:pt>
                <c:pt idx="84">
                  <c:v>acid-amino acid ligase activity (16881)</c:v>
                </c:pt>
                <c:pt idx="85">
                  <c:v>adenylylsulfate kinase activity (4020)</c:v>
                </c:pt>
                <c:pt idx="86">
                  <c:v>aerobic electron transport chain (19646)</c:v>
                </c:pt>
                <c:pt idx="87">
                  <c:v>amidase activity (4040)</c:v>
                </c:pt>
                <c:pt idx="88">
                  <c:v>ammonium transmembrane transport (72488)</c:v>
                </c:pt>
                <c:pt idx="89">
                  <c:v>ammonium transmembrane transporter activity (8519)</c:v>
                </c:pt>
                <c:pt idx="90">
                  <c:v>antibiotic catabolic process (17001)</c:v>
                </c:pt>
                <c:pt idx="91">
                  <c:v>antioxidant activity (16209)</c:v>
                </c:pt>
                <c:pt idx="92">
                  <c:v>aromatic amino acid family biosynthetic process (9073)</c:v>
                </c:pt>
                <c:pt idx="93">
                  <c:v>aspartate transmembrane transport (15810)</c:v>
                </c:pt>
                <c:pt idx="94">
                  <c:v>ATP biosynthetic process (6754)</c:v>
                </c:pt>
                <c:pt idx="95">
                  <c:v>ATP metabolic process (46034)</c:v>
                </c:pt>
                <c:pt idx="96">
                  <c:v>bacterial-type flagellum assembly (44780)</c:v>
                </c:pt>
                <c:pt idx="97">
                  <c:v>beta-galactosidase activity (4565)</c:v>
                </c:pt>
                <c:pt idx="98">
                  <c:v>beta-lactam antibiotic catabolic process (30655)</c:v>
                </c:pt>
                <c:pt idx="99">
                  <c:v>beta-mannosidase activity (4567)</c:v>
                </c:pt>
                <c:pt idx="100">
                  <c:v>beta-N-acetylhexosaminidase activity (4563)</c:v>
                </c:pt>
                <c:pt idx="101">
                  <c:v>carbohydrate utilization (9758)</c:v>
                </c:pt>
                <c:pt idx="102">
                  <c:v>carbonate dehydratase activity (4089)</c:v>
                </c:pt>
                <c:pt idx="103">
                  <c:v>carboxypeptidase activity (4180)</c:v>
                </c:pt>
                <c:pt idx="104">
                  <c:v>cell cycle (7049)</c:v>
                </c:pt>
                <c:pt idx="105">
                  <c:v>cellular oxidant detoxification (98869)</c:v>
                </c:pt>
                <c:pt idx="106">
                  <c:v>chaperone-mediated protein folding (61077)</c:v>
                </c:pt>
                <c:pt idx="107">
                  <c:v>chitin catabolic process (6032)</c:v>
                </c:pt>
                <c:pt idx="108">
                  <c:v>chitinase activity (4568)</c:v>
                </c:pt>
                <c:pt idx="109">
                  <c:v>chorismate biosynthetic process (9423)</c:v>
                </c:pt>
                <c:pt idx="110">
                  <c:v>chorismate metabolic process (46417)</c:v>
                </c:pt>
                <c:pt idx="111">
                  <c:v>chorismate mutase activity (4106)</c:v>
                </c:pt>
                <c:pt idx="112">
                  <c:v>CoA-transferase activity (8410)</c:v>
                </c:pt>
                <c:pt idx="113">
                  <c:v>cytochrome complex assembly (17004)</c:v>
                </c:pt>
                <c:pt idx="114">
                  <c:v>cytoplasm (5737)</c:v>
                </c:pt>
                <c:pt idx="115">
                  <c:v>D-alanine family amino acid metabolic process (46144)</c:v>
                </c:pt>
                <c:pt idx="116">
                  <c:v>DNA duplex unwinding (32508)</c:v>
                </c:pt>
                <c:pt idx="117">
                  <c:v>DNA helicase activity (3678)</c:v>
                </c:pt>
                <c:pt idx="118">
                  <c:v>DNA mediated transformation (9294)</c:v>
                </c:pt>
                <c:pt idx="119">
                  <c:v>double-strand break repair via homologous recombination (724)</c:v>
                </c:pt>
                <c:pt idx="120">
                  <c:v>efflux transmembrane transporter activity (15562)</c:v>
                </c:pt>
                <c:pt idx="121">
                  <c:v>endo-1,4-beta-xylanase activity (31176)</c:v>
                </c:pt>
                <c:pt idx="122">
                  <c:v>endoribonuclease activity (4521)</c:v>
                </c:pt>
                <c:pt idx="123">
                  <c:v>energy coupled proton transport, down electrochemical gradient (15985)</c:v>
                </c:pt>
                <c:pt idx="124">
                  <c:v>exodeoxyribonuclease V activity (8854)</c:v>
                </c:pt>
                <c:pt idx="125">
                  <c:v>exodeoxyribonuclease V complex (9338)</c:v>
                </c:pt>
                <c:pt idx="126">
                  <c:v>extracellular space (5615)</c:v>
                </c:pt>
                <c:pt idx="127">
                  <c:v>flavin adenine dinucleotide binding (50660)</c:v>
                </c:pt>
                <c:pt idx="128">
                  <c:v>generation of precursor metabolites and energy (6091)</c:v>
                </c:pt>
                <c:pt idx="129">
                  <c:v>glycerol-3-phosphate biosynthetic process (46167)</c:v>
                </c:pt>
                <c:pt idx="130">
                  <c:v>glycerol-3-phosphate catabolic process (46168)</c:v>
                </c:pt>
                <c:pt idx="131">
                  <c:v>glycerol-3-phosphate dehydrogenase  (4367)</c:v>
                </c:pt>
                <c:pt idx="132">
                  <c:v>glycerol-3-phosphate dehydrogenase complex (9331)</c:v>
                </c:pt>
                <c:pt idx="133">
                  <c:v>glycerophospholipid metabolic process (6650)</c:v>
                </c:pt>
                <c:pt idx="134">
                  <c:v>glycine oxidase activity (43799)</c:v>
                </c:pt>
                <c:pt idx="135">
                  <c:v>GTP binding (5525)</c:v>
                </c:pt>
                <c:pt idx="136">
                  <c:v>GTPase activity (3924)</c:v>
                </c:pt>
                <c:pt idx="137">
                  <c:v>hydrogen sulfide biosynthetic process (70814)</c:v>
                </c:pt>
                <c:pt idx="138">
                  <c:v>hydrolase activity, acting on carbon-nitrogen (but not peptide) bonds (16810)</c:v>
                </c:pt>
                <c:pt idx="139">
                  <c:v>hydrolase activity, acting on ester bonds (16788)</c:v>
                </c:pt>
                <c:pt idx="140">
                  <c:v>hydrolase activity, acting on glycosyl bonds (16798)</c:v>
                </c:pt>
                <c:pt idx="141">
                  <c:v>hydro-lyase activity (16836)</c:v>
                </c:pt>
                <c:pt idx="142">
                  <c:v>indoleacetamide hydrolase activity (43864)</c:v>
                </c:pt>
                <c:pt idx="143">
                  <c:v>inorganic cation transmembrane transport (98662)</c:v>
                </c:pt>
                <c:pt idx="144">
                  <c:v>iron-sulfur cluster binding (51536)</c:v>
                </c:pt>
                <c:pt idx="145">
                  <c:v>kinase activity (16301)</c:v>
                </c:pt>
                <c:pt idx="146">
                  <c:v>levansucrase activity (50053)</c:v>
                </c:pt>
                <c:pt idx="147">
                  <c:v>L-glutamate transmembrane transport (15813)</c:v>
                </c:pt>
                <c:pt idx="148">
                  <c:v>lipid A biosynthetic process (9245)</c:v>
                </c:pt>
                <c:pt idx="149">
                  <c:v>lipid biosynthetic process (8610)</c:v>
                </c:pt>
                <c:pt idx="150">
                  <c:v>lipid metabolic process (6629)</c:v>
                </c:pt>
                <c:pt idx="151">
                  <c:v>macromolecule metabolic process (43170)</c:v>
                </c:pt>
                <c:pt idx="152">
                  <c:v>manganese ion binding (30145)</c:v>
                </c:pt>
                <c:pt idx="153">
                  <c:v>metallopeptidase activity (8237)</c:v>
                </c:pt>
                <c:pt idx="154">
                  <c:v>methyl indole-3-acetate esterase activity (80030)</c:v>
                </c:pt>
                <c:pt idx="155">
                  <c:v>monovalent inorganic cation transmembrane transporter activity (15077)</c:v>
                </c:pt>
                <c:pt idx="156">
                  <c:v>monovalent inorganic cation transport (15672)</c:v>
                </c:pt>
                <c:pt idx="157">
                  <c:v>N(6)-L-threonylcarbamoyladenine synthase activity (61711)</c:v>
                </c:pt>
                <c:pt idx="158">
                  <c:v>N-acetyltransferase activity (8080)</c:v>
                </c:pt>
                <c:pt idx="159">
                  <c:v>NADP binding (50661)</c:v>
                </c:pt>
                <c:pt idx="160">
                  <c:v>N-carbamoylputrescine amidase activity (50126)</c:v>
                </c:pt>
                <c:pt idx="161">
                  <c:v>nitrite reductase (NO-forming) activity (50421)</c:v>
                </c:pt>
                <c:pt idx="162">
                  <c:v>nitrous-oxide reductase activity (50304)</c:v>
                </c:pt>
                <c:pt idx="163">
                  <c:v>nucleotide binding (166)</c:v>
                </c:pt>
                <c:pt idx="164">
                  <c:v>oxidoreductase activity, acting on diphenols and related substances as donors, cytochrome as acceptor (16681)</c:v>
                </c:pt>
                <c:pt idx="165">
                  <c:v>oxidoreductase activity, acting on the CH-OH group of donors, oxygen as acceptor (16899)</c:v>
                </c:pt>
                <c:pt idx="166">
                  <c:v>pantothenate biosynthetic process (15940)</c:v>
                </c:pt>
                <c:pt idx="167">
                  <c:v>pathogenesis (9405)</c:v>
                </c:pt>
                <c:pt idx="168">
                  <c:v>penicillin binding (8658)</c:v>
                </c:pt>
                <c:pt idx="169">
                  <c:v>peptidoglycan biosynthetic process (9252)</c:v>
                </c:pt>
                <c:pt idx="170">
                  <c:v>peptidoglycan turnover (9254)</c:v>
                </c:pt>
                <c:pt idx="171">
                  <c:v>peptidyl-histidine phosphorylation (18106)</c:v>
                </c:pt>
                <c:pt idx="172">
                  <c:v>phosphatase activity (16791)</c:v>
                </c:pt>
                <c:pt idx="173">
                  <c:v>phospholipid biosynthetic process (8654)</c:v>
                </c:pt>
                <c:pt idx="174">
                  <c:v>phosphorelay sensor kinase activity (155)</c:v>
                </c:pt>
                <c:pt idx="175">
                  <c:v>phosphorelay signal transduction system (160)</c:v>
                </c:pt>
                <c:pt idx="176">
                  <c:v>phosphoric diester hydrolase activity (8081)</c:v>
                </c:pt>
                <c:pt idx="177">
                  <c:v>pilus organization (43711)</c:v>
                </c:pt>
                <c:pt idx="178">
                  <c:v>poly(3-hydroxybutyrate) depolymerase activity (50526)</c:v>
                </c:pt>
                <c:pt idx="179">
                  <c:v>polysaccharide binding (30247)</c:v>
                </c:pt>
                <c:pt idx="180">
                  <c:v>polysaccharide biosynthetic process (271)</c:v>
                </c:pt>
                <c:pt idx="181">
                  <c:v>polysaccharide catabolic process (272)</c:v>
                </c:pt>
                <c:pt idx="182">
                  <c:v>potassium ion transmembrane transport (71805)</c:v>
                </c:pt>
                <c:pt idx="183">
                  <c:v>potassium ion transmembrane transporter activity (15079)</c:v>
                </c:pt>
                <c:pt idx="184">
                  <c:v>protein binding (5515)</c:v>
                </c:pt>
                <c:pt idx="185">
                  <c:v>protein disulfide oxidoreductase activity (15035)</c:v>
                </c:pt>
                <c:pt idx="186">
                  <c:v>protein secretion (9306)</c:v>
                </c:pt>
                <c:pt idx="187">
                  <c:v>protein transport (15031)</c:v>
                </c:pt>
                <c:pt idx="188">
                  <c:v>protein-disulfide reductase activity (47134)</c:v>
                </c:pt>
                <c:pt idx="189">
                  <c:v>proton-transporting ATP synthase activity, rotational mechanism (46933)</c:v>
                </c:pt>
                <c:pt idx="190">
                  <c:v>proton-transporting ATP synthase complex, catalytic core F(1) (45261)</c:v>
                </c:pt>
                <c:pt idx="191">
                  <c:v>pseudouridine synthase activity (9982)</c:v>
                </c:pt>
                <c:pt idx="192">
                  <c:v>pseudouridine synthesis (1522)</c:v>
                </c:pt>
                <c:pt idx="193">
                  <c:v>pyruvate family amino acid catabolic process (9080)</c:v>
                </c:pt>
                <c:pt idx="194">
                  <c:v>regulation of cell shape (8360)</c:v>
                </c:pt>
                <c:pt idx="195">
                  <c:v>ribonuclease T1 activity (46589)</c:v>
                </c:pt>
                <c:pt idx="196">
                  <c:v>ribosome (5840)</c:v>
                </c:pt>
                <c:pt idx="197">
                  <c:v>RNA phosphodiester bond hydrolysis, endonucleolytic (90502)</c:v>
                </c:pt>
                <c:pt idx="198">
                  <c:v>sarcosine oxidase activity (8115)</c:v>
                </c:pt>
                <c:pt idx="199">
                  <c:v>sequence-specific DNA binding (43565)</c:v>
                </c:pt>
                <c:pt idx="200">
                  <c:v>serine-type carboxypeptidase activity (4185)</c:v>
                </c:pt>
                <c:pt idx="201">
                  <c:v>serine-type D-Ala-D-Ala carboxypeptidase activity (9002)</c:v>
                </c:pt>
                <c:pt idx="202">
                  <c:v>shikimate 3-dehydrogenase (NADP+) activity (4764)</c:v>
                </c:pt>
                <c:pt idx="203">
                  <c:v>signal transduction by protein phosphorylation (23014)</c:v>
                </c:pt>
                <c:pt idx="204">
                  <c:v>small molecule binding (36094)</c:v>
                </c:pt>
                <c:pt idx="205">
                  <c:v>starch binding (2001070)</c:v>
                </c:pt>
                <c:pt idx="206">
                  <c:v>structural constituent of ribosome (3735)</c:v>
                </c:pt>
                <c:pt idx="207">
                  <c:v>succinate dehydrogenase (ubiquinone) activity (8177)</c:v>
                </c:pt>
                <c:pt idx="208">
                  <c:v>sulfate adenylyltransferase (ATP) activity (4781)</c:v>
                </c:pt>
                <c:pt idx="209">
                  <c:v>sulfate assimilation (103)</c:v>
                </c:pt>
                <c:pt idx="210">
                  <c:v>symporter activity (15293)</c:v>
                </c:pt>
                <c:pt idx="211">
                  <c:v>tetraacyldisaccharide 4'-kinase activity (9029)</c:v>
                </c:pt>
                <c:pt idx="212">
                  <c:v>thiosulfate sulfurtransferase activity (4792)</c:v>
                </c:pt>
                <c:pt idx="213">
                  <c:v>toxin activity (90729)</c:v>
                </c:pt>
                <c:pt idx="214">
                  <c:v>transferase activity, transferring acyl groups other than amino-acyl groups (16747)</c:v>
                </c:pt>
                <c:pt idx="215">
                  <c:v>translation (6412)</c:v>
                </c:pt>
                <c:pt idx="216">
                  <c:v>tricarboxylic acid cycle (6099)</c:v>
                </c:pt>
                <c:pt idx="217">
                  <c:v>tRNA threonylcarbamoyladenosine modification (2949)</c:v>
                </c:pt>
                <c:pt idx="218">
                  <c:v>ubiquinone biosynthetic process (6744)</c:v>
                </c:pt>
                <c:pt idx="219">
                  <c:v>UDP-glucose 6-dehydrogenase activity (3979)</c:v>
                </c:pt>
                <c:pt idx="220">
                  <c:v>xenobiotic detoxification by transmembrane export across the plasma membrane (1990961)</c:v>
                </c:pt>
                <c:pt idx="221">
                  <c:v>xenobiotic transmembrane transporter activity (42910)</c:v>
                </c:pt>
                <c:pt idx="222">
                  <c:v>xylan catabolic process (45493)</c:v>
                </c:pt>
              </c:strCache>
            </c:strRef>
          </c:cat>
          <c:val>
            <c:numRef>
              <c:f>'GO descriptor tally'!$B$2:$B$224</c:f>
              <c:numCache>
                <c:formatCode>General</c:formatCode>
                <c:ptCount val="223"/>
                <c:pt idx="0">
                  <c:v>66</c:v>
                </c:pt>
                <c:pt idx="1">
                  <c:v>25</c:v>
                </c:pt>
                <c:pt idx="2">
                  <c:v>20</c:v>
                </c:pt>
                <c:pt idx="3">
                  <c:v>18</c:v>
                </c:pt>
                <c:pt idx="4">
                  <c:v>17</c:v>
                </c:pt>
                <c:pt idx="5">
                  <c:v>16</c:v>
                </c:pt>
                <c:pt idx="6">
                  <c:v>16</c:v>
                </c:pt>
                <c:pt idx="7">
                  <c:v>15</c:v>
                </c:pt>
                <c:pt idx="8">
                  <c:v>14</c:v>
                </c:pt>
                <c:pt idx="9">
                  <c:v>13</c:v>
                </c:pt>
                <c:pt idx="10">
                  <c:v>9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2</c:v>
                </c:pt>
                <c:pt idx="79">
                  <c:v>2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1</c:v>
                </c:pt>
                <c:pt idx="137">
                  <c:v>1</c:v>
                </c:pt>
                <c:pt idx="138">
                  <c:v>1</c:v>
                </c:pt>
                <c:pt idx="139">
                  <c:v>1</c:v>
                </c:pt>
                <c:pt idx="140">
                  <c:v>1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1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1</c:v>
                </c:pt>
                <c:pt idx="175">
                  <c:v>1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1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1</c:v>
                </c:pt>
                <c:pt idx="193">
                  <c:v>1</c:v>
                </c:pt>
                <c:pt idx="194">
                  <c:v>1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1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F-4A6E-AE08-431488666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81"/>
        <c:axId val="48537455"/>
        <c:axId val="1807004239"/>
      </c:barChart>
      <c:catAx>
        <c:axId val="48537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GO description (GO I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004239"/>
        <c:crosses val="autoZero"/>
        <c:auto val="1"/>
        <c:lblAlgn val="ctr"/>
        <c:lblOffset val="100"/>
        <c:noMultiLvlLbl val="0"/>
      </c:catAx>
      <c:valAx>
        <c:axId val="180700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Number within list of secreted, disulfide bond-containing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37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Distribution</a:t>
            </a:r>
            <a:r>
              <a:rPr lang="en-US" sz="1600" b="1" baseline="0"/>
              <a:t> of GO descriptions of secreted, disulfide bond-containing proteins, excluding &lt;3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GO descriptor tally'!$B$1</c:f>
              <c:strCache>
                <c:ptCount val="1"/>
                <c:pt idx="0">
                  <c:v>Number</c:v>
                </c:pt>
              </c:strCache>
            </c:strRef>
          </c:tx>
          <c:spPr>
            <a:ln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2B6-426A-A157-B81C4D61B02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2B6-426A-A157-B81C4D61B02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2B6-426A-A157-B81C4D61B02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2B6-426A-A157-B81C4D61B02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2B6-426A-A157-B81C4D61B02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2B6-426A-A157-B81C4D61B02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2B6-426A-A157-B81C4D61B02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2B6-426A-A157-B81C4D61B026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72B6-426A-A157-B81C4D61B02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72B6-426A-A157-B81C4D61B026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72B6-426A-A157-B81C4D61B026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72B6-426A-A157-B81C4D61B026}"/>
              </c:ext>
            </c:extLst>
          </c:dPt>
          <c:dPt>
            <c:idx val="12"/>
            <c:invertIfNegative val="0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72B6-426A-A157-B81C4D61B026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72B6-426A-A157-B81C4D61B026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72B6-426A-A157-B81C4D61B026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72B6-426A-A157-B81C4D61B026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72B6-426A-A157-B81C4D61B026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72B6-426A-A157-B81C4D61B026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72B6-426A-A157-B81C4D61B026}"/>
              </c:ext>
            </c:extLst>
          </c:dPt>
          <c:dPt>
            <c:idx val="19"/>
            <c:invertIfNegative val="0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72B6-426A-A157-B81C4D61B026}"/>
              </c:ext>
            </c:extLst>
          </c:dPt>
          <c:dPt>
            <c:idx val="20"/>
            <c:invertIfNegative val="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9-72B6-426A-A157-B81C4D61B026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B-72B6-426A-A157-B81C4D61B026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D-72B6-426A-A157-B81C4D61B026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F-72B6-426A-A157-B81C4D61B026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1-72B6-426A-A157-B81C4D61B026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3-72B6-426A-A157-B81C4D61B026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5-72B6-426A-A157-B81C4D61B026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7-72B6-426A-A157-B81C4D61B026}"/>
              </c:ext>
            </c:extLst>
          </c:dPt>
          <c:dPt>
            <c:idx val="28"/>
            <c:invertIfNegative val="0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9-72B6-426A-A157-B81C4D61B026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B-72B6-426A-A157-B81C4D61B026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D-72B6-426A-A157-B81C4D61B026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F-72B6-426A-A157-B81C4D61B026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1-72B6-426A-A157-B81C4D61B026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3-72B6-426A-A157-B81C4D61B026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5-72B6-426A-A157-B81C4D61B026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7-72B6-426A-A157-B81C4D61B026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9-72B6-426A-A157-B81C4D61B026}"/>
              </c:ext>
            </c:extLst>
          </c:dPt>
          <c:dPt>
            <c:idx val="37"/>
            <c:invertIfNegative val="0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B-72B6-426A-A157-B81C4D61B026}"/>
              </c:ext>
            </c:extLst>
          </c:dPt>
          <c:dPt>
            <c:idx val="38"/>
            <c:invertIfNegative val="0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72B6-426A-A157-B81C4D61B026}"/>
              </c:ext>
            </c:extLst>
          </c:dPt>
          <c:dPt>
            <c:idx val="39"/>
            <c:invertIfNegative val="0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F-72B6-426A-A157-B81C4D61B026}"/>
              </c:ext>
            </c:extLst>
          </c:dPt>
          <c:dPt>
            <c:idx val="40"/>
            <c:invertIfNegative val="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1-72B6-426A-A157-B81C4D61B026}"/>
              </c:ext>
            </c:extLst>
          </c:dPt>
          <c:dPt>
            <c:idx val="41"/>
            <c:invertIfNegative val="0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3-72B6-426A-A157-B81C4D61B026}"/>
              </c:ext>
            </c:extLst>
          </c:dPt>
          <c:dPt>
            <c:idx val="42"/>
            <c:invertIfNegative val="0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5-72B6-426A-A157-B81C4D61B026}"/>
              </c:ext>
            </c:extLst>
          </c:dPt>
          <c:dPt>
            <c:idx val="43"/>
            <c:invertIfNegative val="0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7-72B6-426A-A157-B81C4D61B026}"/>
              </c:ext>
            </c:extLst>
          </c:dPt>
          <c:dPt>
            <c:idx val="44"/>
            <c:invertIfNegative val="0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9-72B6-426A-A157-B81C4D61B026}"/>
              </c:ext>
            </c:extLst>
          </c:dPt>
          <c:dPt>
            <c:idx val="45"/>
            <c:invertIfNegative val="0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B-72B6-426A-A157-B81C4D61B026}"/>
              </c:ext>
            </c:extLst>
          </c:dPt>
          <c:dPt>
            <c:idx val="46"/>
            <c:invertIfNegative val="0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D-72B6-426A-A157-B81C4D61B026}"/>
              </c:ext>
            </c:extLst>
          </c:dPt>
          <c:dPt>
            <c:idx val="47"/>
            <c:invertIfNegative val="0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5F-72B6-426A-A157-B81C4D61B026}"/>
              </c:ext>
            </c:extLst>
          </c:dPt>
          <c:dPt>
            <c:idx val="48"/>
            <c:invertIfNegative val="0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1-72B6-426A-A157-B81C4D61B026}"/>
              </c:ext>
            </c:extLst>
          </c:dPt>
          <c:dPt>
            <c:idx val="49"/>
            <c:invertIfNegative val="0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3-72B6-426A-A157-B81C4D61B026}"/>
              </c:ext>
            </c:extLst>
          </c:dPt>
          <c:dPt>
            <c:idx val="50"/>
            <c:invertIfNegative val="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5-72B6-426A-A157-B81C4D61B026}"/>
              </c:ext>
            </c:extLst>
          </c:dPt>
          <c:dPt>
            <c:idx val="51"/>
            <c:invertIfNegative val="0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7-72B6-426A-A157-B81C4D61B026}"/>
              </c:ext>
            </c:extLst>
          </c:dPt>
          <c:dPt>
            <c:idx val="52"/>
            <c:invertIfNegative val="0"/>
            <c:bubble3D val="0"/>
            <c:spPr>
              <a:solidFill>
                <a:schemeClr val="accent5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9-72B6-426A-A157-B81C4D61B026}"/>
              </c:ext>
            </c:extLst>
          </c:dPt>
          <c:dPt>
            <c:idx val="53"/>
            <c:invertIfNegative val="0"/>
            <c:bubble3D val="0"/>
            <c:spPr>
              <a:solidFill>
                <a:schemeClr val="accent6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B-72B6-426A-A157-B81C4D61B026}"/>
              </c:ext>
            </c:extLst>
          </c:dPt>
          <c:dPt>
            <c:idx val="5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D-72B6-426A-A157-B81C4D61B026}"/>
              </c:ext>
            </c:extLst>
          </c:dPt>
          <c:dPt>
            <c:idx val="5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6F-72B6-426A-A157-B81C4D61B026}"/>
              </c:ext>
            </c:extLst>
          </c:dPt>
          <c:dPt>
            <c:idx val="56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1-72B6-426A-A157-B81C4D61B026}"/>
              </c:ext>
            </c:extLst>
          </c:dPt>
          <c:dPt>
            <c:idx val="57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3-72B6-426A-A157-B81C4D61B026}"/>
              </c:ext>
            </c:extLst>
          </c:dPt>
          <c:dPt>
            <c:idx val="58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5-72B6-426A-A157-B81C4D61B026}"/>
              </c:ext>
            </c:extLst>
          </c:dPt>
          <c:dPt>
            <c:idx val="59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7-72B6-426A-A157-B81C4D61B026}"/>
              </c:ext>
            </c:extLst>
          </c:dPt>
          <c:dPt>
            <c:idx val="60"/>
            <c:invertIfNegative val="0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79-72B6-426A-A157-B81C4D61B026}"/>
              </c:ext>
            </c:extLst>
          </c:dPt>
          <c:cat>
            <c:strRef>
              <c:f>'GO descriptor tally'!$A$2:$A$62</c:f>
              <c:strCache>
                <c:ptCount val="61"/>
                <c:pt idx="0">
                  <c:v>integral component of membrane (16021)</c:v>
                </c:pt>
                <c:pt idx="1">
                  <c:v>oxidation-reduction process (55114)</c:v>
                </c:pt>
                <c:pt idx="2">
                  <c:v>proteolysis (6508)</c:v>
                </c:pt>
                <c:pt idx="3">
                  <c:v>electron transfer activity (9055)</c:v>
                </c:pt>
                <c:pt idx="4">
                  <c:v>electron transport chain (22900)</c:v>
                </c:pt>
                <c:pt idx="5">
                  <c:v>oxidoreductase activity (16491)</c:v>
                </c:pt>
                <c:pt idx="6">
                  <c:v>transmembrane transport (55085)</c:v>
                </c:pt>
                <c:pt idx="7">
                  <c:v>heme binding (20037)</c:v>
                </c:pt>
                <c:pt idx="8">
                  <c:v>periplasmic space (42597)</c:v>
                </c:pt>
                <c:pt idx="9">
                  <c:v>metal ion binding (46872)</c:v>
                </c:pt>
                <c:pt idx="10">
                  <c:v>hydrolase activity (16787)</c:v>
                </c:pt>
                <c:pt idx="11">
                  <c:v>carbohydrate metabolic process (5975)</c:v>
                </c:pt>
                <c:pt idx="12">
                  <c:v>iron ion binding (5506)</c:v>
                </c:pt>
                <c:pt idx="13">
                  <c:v>plasma membrane (5886)</c:v>
                </c:pt>
                <c:pt idx="14">
                  <c:v>cell (5623)</c:v>
                </c:pt>
                <c:pt idx="15">
                  <c:v>cell redox homeostasis (45454)</c:v>
                </c:pt>
                <c:pt idx="16">
                  <c:v>extracellular region (5576)</c:v>
                </c:pt>
                <c:pt idx="17">
                  <c:v>serine-type endopeptidase activity (4252)</c:v>
                </c:pt>
                <c:pt idx="18">
                  <c:v>ATP-binding cassette (ABC) transporter complex (43190)</c:v>
                </c:pt>
                <c:pt idx="19">
                  <c:v>cell adhesion (7155)</c:v>
                </c:pt>
                <c:pt idx="20">
                  <c:v>cell outer membrane (9279)</c:v>
                </c:pt>
                <c:pt idx="21">
                  <c:v>metalloendopeptidase activity (4222)</c:v>
                </c:pt>
                <c:pt idx="22">
                  <c:v>transmembrane transporter activity (22857)</c:v>
                </c:pt>
                <c:pt idx="23">
                  <c:v>ATP binding (5524)</c:v>
                </c:pt>
                <c:pt idx="24">
                  <c:v>copper ion binding (5507)</c:v>
                </c:pt>
                <c:pt idx="25">
                  <c:v>DNA binding (3677)</c:v>
                </c:pt>
                <c:pt idx="26">
                  <c:v>methylation (32259)</c:v>
                </c:pt>
                <c:pt idx="27">
                  <c:v>pilus (9289)</c:v>
                </c:pt>
                <c:pt idx="28">
                  <c:v>catalytic activity (3824)</c:v>
                </c:pt>
                <c:pt idx="29">
                  <c:v>DNA-binding transcription factor activity (3700)</c:v>
                </c:pt>
                <c:pt idx="30">
                  <c:v>isomerase activity (16853)</c:v>
                </c:pt>
                <c:pt idx="31">
                  <c:v>lipid catabolic process (16042)</c:v>
                </c:pt>
                <c:pt idx="32">
                  <c:v>lyase activity (16829)</c:v>
                </c:pt>
                <c:pt idx="33">
                  <c:v>membrane (16020)</c:v>
                </c:pt>
                <c:pt idx="34">
                  <c:v>methyltransferase activity (8168)</c:v>
                </c:pt>
                <c:pt idx="35">
                  <c:v>outer membrane (19867)</c:v>
                </c:pt>
                <c:pt idx="36">
                  <c:v>outer membrane-bounded periplasmic space (30288)</c:v>
                </c:pt>
                <c:pt idx="37">
                  <c:v>polyamine binding (19808)</c:v>
                </c:pt>
                <c:pt idx="38">
                  <c:v>polyamine transport (15846)</c:v>
                </c:pt>
                <c:pt idx="39">
                  <c:v>proton transmembrane transport (1902600)</c:v>
                </c:pt>
                <c:pt idx="40">
                  <c:v>regulation of transcription, DNA-templated (6355)</c:v>
                </c:pt>
                <c:pt idx="41">
                  <c:v>amino acid transport (6865)</c:v>
                </c:pt>
                <c:pt idx="42">
                  <c:v>calcium ion binding (5509)</c:v>
                </c:pt>
                <c:pt idx="43">
                  <c:v>carbohydrate binding (30246)</c:v>
                </c:pt>
                <c:pt idx="44">
                  <c:v>choline binding (33265)</c:v>
                </c:pt>
                <c:pt idx="45">
                  <c:v>choline transport (15871)</c:v>
                </c:pt>
                <c:pt idx="46">
                  <c:v>dephosphorylation (16311)</c:v>
                </c:pt>
                <c:pt idx="47">
                  <c:v>heme-copper terminal oxidase activity (15002)</c:v>
                </c:pt>
                <c:pt idx="48">
                  <c:v>hydrolase activity, hydrolyzing O-glycosyl compounds (4553)</c:v>
                </c:pt>
                <c:pt idx="49">
                  <c:v>NAD binding (51287)</c:v>
                </c:pt>
                <c:pt idx="50">
                  <c:v>nucleic acid phosphodiester bond hydrolysis (90305)</c:v>
                </c:pt>
                <c:pt idx="51">
                  <c:v>oxidoreductase activity, acting on a heme group of donors, oxygen as acceptor (16676)</c:v>
                </c:pt>
                <c:pt idx="52">
                  <c:v>oxidoreductase activity, acting on CH-OH group of donors (16614)</c:v>
                </c:pt>
                <c:pt idx="53">
                  <c:v>phosphorylation (16310)</c:v>
                </c:pt>
                <c:pt idx="54">
                  <c:v>proton transmembrane transporter activity (15078)</c:v>
                </c:pt>
                <c:pt idx="55">
                  <c:v>siderophore transmembrane transport (44718)</c:v>
                </c:pt>
                <c:pt idx="56">
                  <c:v>siderophore uptake transmembrane transporter activity (15344)</c:v>
                </c:pt>
                <c:pt idx="57">
                  <c:v>signaling receptor activity (38023)</c:v>
                </c:pt>
                <c:pt idx="58">
                  <c:v>transferase activity (16740)</c:v>
                </c:pt>
                <c:pt idx="59">
                  <c:v>triglyceride lipase activity (4806)</c:v>
                </c:pt>
                <c:pt idx="60">
                  <c:v>zinc ion binding (8270)</c:v>
                </c:pt>
              </c:strCache>
            </c:strRef>
          </c:cat>
          <c:val>
            <c:numRef>
              <c:f>'GO descriptor tally'!$B$2:$B$62</c:f>
              <c:numCache>
                <c:formatCode>General</c:formatCode>
                <c:ptCount val="61"/>
                <c:pt idx="0">
                  <c:v>66</c:v>
                </c:pt>
                <c:pt idx="1">
                  <c:v>25</c:v>
                </c:pt>
                <c:pt idx="2">
                  <c:v>20</c:v>
                </c:pt>
                <c:pt idx="3">
                  <c:v>18</c:v>
                </c:pt>
                <c:pt idx="4">
                  <c:v>17</c:v>
                </c:pt>
                <c:pt idx="5">
                  <c:v>16</c:v>
                </c:pt>
                <c:pt idx="6">
                  <c:v>16</c:v>
                </c:pt>
                <c:pt idx="7">
                  <c:v>15</c:v>
                </c:pt>
                <c:pt idx="8">
                  <c:v>14</c:v>
                </c:pt>
                <c:pt idx="9">
                  <c:v>13</c:v>
                </c:pt>
                <c:pt idx="10">
                  <c:v>9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BE-72B6-426A-A157-B81C4D61B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81"/>
        <c:axId val="48537455"/>
        <c:axId val="1807004239"/>
      </c:barChart>
      <c:catAx>
        <c:axId val="485374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GO description (GO I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004239"/>
        <c:crosses val="autoZero"/>
        <c:auto val="1"/>
        <c:lblAlgn val="ctr"/>
        <c:lblOffset val="100"/>
        <c:noMultiLvlLbl val="0"/>
      </c:catAx>
      <c:valAx>
        <c:axId val="180700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300" b="1"/>
                  <a:t>Number within list of secreted, disulfide bond-containing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37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Data S4.xlsx]Pivot_Table!PivotTable2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vot_Table!$B$1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ivot_Table!$A$2:$A$225</c:f>
              <c:strCache>
                <c:ptCount val="223"/>
                <c:pt idx="0">
                  <c:v>2-polyprenyl-6-methoxy-1,4-benzoquinone methyltransferase activity (8425)</c:v>
                </c:pt>
                <c:pt idx="1">
                  <c:v>3-demethylubiquinone-9 3-O-methyltransferase activity (8689)</c:v>
                </c:pt>
                <c:pt idx="2">
                  <c:v>4 iron, 4 sulfur cluster binding (51539)</c:v>
                </c:pt>
                <c:pt idx="3">
                  <c:v>4-phytase activity (8707)</c:v>
                </c:pt>
                <c:pt idx="4">
                  <c:v>acid phosphatase activity (3993)</c:v>
                </c:pt>
                <c:pt idx="5">
                  <c:v>acid-amino acid ligase activity (16881)</c:v>
                </c:pt>
                <c:pt idx="6">
                  <c:v>adenylylsulfate kinase activity (4020)</c:v>
                </c:pt>
                <c:pt idx="7">
                  <c:v>aerobic electron transport chain (19646)</c:v>
                </c:pt>
                <c:pt idx="8">
                  <c:v>amidase activity (4040)</c:v>
                </c:pt>
                <c:pt idx="9">
                  <c:v>amino acid transport (6865)</c:v>
                </c:pt>
                <c:pt idx="10">
                  <c:v>aminopeptidase activity (4177)</c:v>
                </c:pt>
                <c:pt idx="11">
                  <c:v>ammonium transmembrane transport (72488)</c:v>
                </c:pt>
                <c:pt idx="12">
                  <c:v>ammonium transmembrane transporter activity (8519)</c:v>
                </c:pt>
                <c:pt idx="13">
                  <c:v>antibiotic catabolic process (17001)</c:v>
                </c:pt>
                <c:pt idx="14">
                  <c:v>antioxidant activity (16209)</c:v>
                </c:pt>
                <c:pt idx="15">
                  <c:v>aromatic amino acid family biosynthetic process (9073)</c:v>
                </c:pt>
                <c:pt idx="16">
                  <c:v>aspartate transmembrane transport (15810)</c:v>
                </c:pt>
                <c:pt idx="17">
                  <c:v>ATP binding (5524)</c:v>
                </c:pt>
                <c:pt idx="18">
                  <c:v>ATP biosynthetic process (6754)</c:v>
                </c:pt>
                <c:pt idx="19">
                  <c:v>ATP metabolic process (46034)</c:v>
                </c:pt>
                <c:pt idx="20">
                  <c:v>ATP-binding cassette (ABC) transporter complex (43190)</c:v>
                </c:pt>
                <c:pt idx="21">
                  <c:v>bacterial-type flagellum assembly (44780)</c:v>
                </c:pt>
                <c:pt idx="22">
                  <c:v>beta-galactosidase activity (4565)</c:v>
                </c:pt>
                <c:pt idx="23">
                  <c:v>beta-lactam antibiotic catabolic process (30655)</c:v>
                </c:pt>
                <c:pt idx="24">
                  <c:v>beta-lactamase activity (8800)</c:v>
                </c:pt>
                <c:pt idx="25">
                  <c:v>beta-mannosidase activity (4567)</c:v>
                </c:pt>
                <c:pt idx="26">
                  <c:v>beta-N-acetylhexosaminidase activity (4563)</c:v>
                </c:pt>
                <c:pt idx="27">
                  <c:v>calcium ion binding (5509)</c:v>
                </c:pt>
                <c:pt idx="28">
                  <c:v>carbohydrate binding (30246)</c:v>
                </c:pt>
                <c:pt idx="29">
                  <c:v>carbohydrate metabolic process (5975)</c:v>
                </c:pt>
                <c:pt idx="30">
                  <c:v>carbohydrate transport (8643)</c:v>
                </c:pt>
                <c:pt idx="31">
                  <c:v>carbohydrate utilization (9758)</c:v>
                </c:pt>
                <c:pt idx="32">
                  <c:v>carbonate dehydratase activity (4089)</c:v>
                </c:pt>
                <c:pt idx="33">
                  <c:v>carboxypeptidase activity (4180)</c:v>
                </c:pt>
                <c:pt idx="34">
                  <c:v>catalytic activity (3824)</c:v>
                </c:pt>
                <c:pt idx="35">
                  <c:v>catalytic activity, acting on a protein (140096)</c:v>
                </c:pt>
                <c:pt idx="36">
                  <c:v>cell (5623)</c:v>
                </c:pt>
                <c:pt idx="37">
                  <c:v>cell adhesion (7155)</c:v>
                </c:pt>
                <c:pt idx="38">
                  <c:v>cell cycle (7049)</c:v>
                </c:pt>
                <c:pt idx="39">
                  <c:v>cell division (51301)</c:v>
                </c:pt>
                <c:pt idx="40">
                  <c:v>cell outer membrane (9279)</c:v>
                </c:pt>
                <c:pt idx="41">
                  <c:v>cell redox homeostasis (45454)</c:v>
                </c:pt>
                <c:pt idx="42">
                  <c:v>cell wall macromolecule catabolic process (16998)</c:v>
                </c:pt>
                <c:pt idx="43">
                  <c:v>cell wall organization (71555)</c:v>
                </c:pt>
                <c:pt idx="44">
                  <c:v>cellular oxidant detoxification (98869)</c:v>
                </c:pt>
                <c:pt idx="45">
                  <c:v>chaperone-mediated protein folding (61077)</c:v>
                </c:pt>
                <c:pt idx="46">
                  <c:v>chitin catabolic process (6032)</c:v>
                </c:pt>
                <c:pt idx="47">
                  <c:v>chitinase activity (4568)</c:v>
                </c:pt>
                <c:pt idx="48">
                  <c:v>choline binding (33265)</c:v>
                </c:pt>
                <c:pt idx="49">
                  <c:v>choline transport (15871)</c:v>
                </c:pt>
                <c:pt idx="50">
                  <c:v>chorismate biosynthetic process (9423)</c:v>
                </c:pt>
                <c:pt idx="51">
                  <c:v>chorismate metabolic process (46417)</c:v>
                </c:pt>
                <c:pt idx="52">
                  <c:v>chorismate mutase activity (4106)</c:v>
                </c:pt>
                <c:pt idx="53">
                  <c:v>CoA-transferase activity (8410)</c:v>
                </c:pt>
                <c:pt idx="54">
                  <c:v>copper ion binding (5507)</c:v>
                </c:pt>
                <c:pt idx="55">
                  <c:v>cytochrome complex assembly (17004)</c:v>
                </c:pt>
                <c:pt idx="56">
                  <c:v>cytoplasm (5737)</c:v>
                </c:pt>
                <c:pt idx="57">
                  <c:v>D-alanine family amino acid metabolic process (46144)</c:v>
                </c:pt>
                <c:pt idx="58">
                  <c:v>D-amino acid catabolic process (19478)</c:v>
                </c:pt>
                <c:pt idx="59">
                  <c:v>D-amino-acid dehydrogenase activity (8718)</c:v>
                </c:pt>
                <c:pt idx="60">
                  <c:v>dephosphorylation (16311)</c:v>
                </c:pt>
                <c:pt idx="61">
                  <c:v>DNA binding (3677)</c:v>
                </c:pt>
                <c:pt idx="62">
                  <c:v>DNA duplex unwinding (32508)</c:v>
                </c:pt>
                <c:pt idx="63">
                  <c:v>DNA helicase activity (3678)</c:v>
                </c:pt>
                <c:pt idx="64">
                  <c:v>DNA mediated transformation (9294)</c:v>
                </c:pt>
                <c:pt idx="65">
                  <c:v>DNA-binding transcription factor activity (3700)</c:v>
                </c:pt>
                <c:pt idx="66">
                  <c:v>double-strand break repair via homologous recombination (724)</c:v>
                </c:pt>
                <c:pt idx="67">
                  <c:v>efflux transmembrane transporter activity (15562)</c:v>
                </c:pt>
                <c:pt idx="68">
                  <c:v>electron transfer activity (9055)</c:v>
                </c:pt>
                <c:pt idx="69">
                  <c:v>electron transport chain (22900)</c:v>
                </c:pt>
                <c:pt idx="70">
                  <c:v>endo-1,4-beta-xylanase activity (31176)</c:v>
                </c:pt>
                <c:pt idx="71">
                  <c:v>endonuclease activity (4519)</c:v>
                </c:pt>
                <c:pt idx="72">
                  <c:v>endoribonuclease activity (4521)</c:v>
                </c:pt>
                <c:pt idx="73">
                  <c:v>energy coupled proton transport, down electrochemical gradient (15985)</c:v>
                </c:pt>
                <c:pt idx="74">
                  <c:v>exodeoxyribonuclease V activity (8854)</c:v>
                </c:pt>
                <c:pt idx="75">
                  <c:v>exodeoxyribonuclease V complex (9338)</c:v>
                </c:pt>
                <c:pt idx="76">
                  <c:v>extracellular region (5576)</c:v>
                </c:pt>
                <c:pt idx="77">
                  <c:v>extracellular space (5615)</c:v>
                </c:pt>
                <c:pt idx="78">
                  <c:v>FAD binding (71949)</c:v>
                </c:pt>
                <c:pt idx="79">
                  <c:v>fatty acid synthase activity (4312)</c:v>
                </c:pt>
                <c:pt idx="80">
                  <c:v>flavin adenine dinucleotide binding (50660)</c:v>
                </c:pt>
                <c:pt idx="81">
                  <c:v>generation of precursor metabolites and energy (6091)</c:v>
                </c:pt>
                <c:pt idx="82">
                  <c:v>glycerol-3-phosphate biosynthetic process (46167)</c:v>
                </c:pt>
                <c:pt idx="83">
                  <c:v>glycerol-3-phosphate catabolic process (46168)</c:v>
                </c:pt>
                <c:pt idx="84">
                  <c:v>glycerol-3-phosphate dehydrogenase  (4367)</c:v>
                </c:pt>
                <c:pt idx="85">
                  <c:v>glycerol-3-phosphate dehydrogenase complex (9331)</c:v>
                </c:pt>
                <c:pt idx="86">
                  <c:v>glycerophospholipid metabolic process (6650)</c:v>
                </c:pt>
                <c:pt idx="87">
                  <c:v>glycine oxidase activity (43799)</c:v>
                </c:pt>
                <c:pt idx="88">
                  <c:v>GTP binding (5525)</c:v>
                </c:pt>
                <c:pt idx="89">
                  <c:v>GTPase activity (3924)</c:v>
                </c:pt>
                <c:pt idx="90">
                  <c:v>heme binding (20037)</c:v>
                </c:pt>
                <c:pt idx="91">
                  <c:v>heme-copper terminal oxidase activity (15002)</c:v>
                </c:pt>
                <c:pt idx="92">
                  <c:v>hydrogen sulfide biosynthetic process (70814)</c:v>
                </c:pt>
                <c:pt idx="93">
                  <c:v>hydrolase activity (16787)</c:v>
                </c:pt>
                <c:pt idx="94">
                  <c:v>hydrolase activity, acting on carbon-nitrogen (but not peptide) bonds (16810)</c:v>
                </c:pt>
                <c:pt idx="95">
                  <c:v>hydrolase activity, acting on ester bonds (16788)</c:v>
                </c:pt>
                <c:pt idx="96">
                  <c:v>hydrolase activity, acting on glycosyl bonds (16798)</c:v>
                </c:pt>
                <c:pt idx="97">
                  <c:v>hydrolase activity, hydrolyzing O-glycosyl compounds (4553)</c:v>
                </c:pt>
                <c:pt idx="98">
                  <c:v>hydro-lyase activity (16836)</c:v>
                </c:pt>
                <c:pt idx="99">
                  <c:v>indoleacetamide hydrolase activity (43864)</c:v>
                </c:pt>
                <c:pt idx="100">
                  <c:v>inorganic cation transmembrane transport (98662)</c:v>
                </c:pt>
                <c:pt idx="101">
                  <c:v>integral component of membrane (16021)</c:v>
                </c:pt>
                <c:pt idx="102">
                  <c:v>iron ion binding (5506)</c:v>
                </c:pt>
                <c:pt idx="103">
                  <c:v>iron-sulfur cluster binding (51536)</c:v>
                </c:pt>
                <c:pt idx="104">
                  <c:v>isomerase activity (16853)</c:v>
                </c:pt>
                <c:pt idx="105">
                  <c:v>kinase activity (16301)</c:v>
                </c:pt>
                <c:pt idx="106">
                  <c:v>levansucrase activity (50053)</c:v>
                </c:pt>
                <c:pt idx="107">
                  <c:v>L-glutamate transmembrane transport (15813)</c:v>
                </c:pt>
                <c:pt idx="108">
                  <c:v>ligase activity (16874)</c:v>
                </c:pt>
                <c:pt idx="109">
                  <c:v>lipid A biosynthetic process (9245)</c:v>
                </c:pt>
                <c:pt idx="110">
                  <c:v>lipid biosynthetic process (8610)</c:v>
                </c:pt>
                <c:pt idx="111">
                  <c:v>lipid catabolic process (16042)</c:v>
                </c:pt>
                <c:pt idx="112">
                  <c:v>lipid metabolic process (6629)</c:v>
                </c:pt>
                <c:pt idx="113">
                  <c:v>lyase activity (16829)</c:v>
                </c:pt>
                <c:pt idx="114">
                  <c:v>macromolecule metabolic process (43170)</c:v>
                </c:pt>
                <c:pt idx="115">
                  <c:v>manganese ion binding (30145)</c:v>
                </c:pt>
                <c:pt idx="116">
                  <c:v>membrane (16020)</c:v>
                </c:pt>
                <c:pt idx="117">
                  <c:v>metal ion binding (46872)</c:v>
                </c:pt>
                <c:pt idx="118">
                  <c:v>metalloendopeptidase activity (4222)</c:v>
                </c:pt>
                <c:pt idx="119">
                  <c:v>metallopeptidase activity (8237)</c:v>
                </c:pt>
                <c:pt idx="120">
                  <c:v>methyl indole-3-acetate esterase activity (80030)</c:v>
                </c:pt>
                <c:pt idx="121">
                  <c:v>methylation (32259)</c:v>
                </c:pt>
                <c:pt idx="122">
                  <c:v>methyltransferase activity (8168)</c:v>
                </c:pt>
                <c:pt idx="123">
                  <c:v>monovalent inorganic cation transmembrane transporter activity (15077)</c:v>
                </c:pt>
                <c:pt idx="124">
                  <c:v>monovalent inorganic cation transport (15672)</c:v>
                </c:pt>
                <c:pt idx="125">
                  <c:v>N(6)-L-threonylcarbamoyladenine synthase activity (61711)</c:v>
                </c:pt>
                <c:pt idx="126">
                  <c:v>N-acetyltransferase activity (8080)</c:v>
                </c:pt>
                <c:pt idx="127">
                  <c:v>NAD binding (51287)</c:v>
                </c:pt>
                <c:pt idx="128">
                  <c:v>NADP binding (50661)</c:v>
                </c:pt>
                <c:pt idx="129">
                  <c:v>N-carbamoylputrescine amidase activity (50126)</c:v>
                </c:pt>
                <c:pt idx="130">
                  <c:v>nitrite reductase (NO-forming) activity (50421)</c:v>
                </c:pt>
                <c:pt idx="131">
                  <c:v>nitrogen compound transport (71705)</c:v>
                </c:pt>
                <c:pt idx="132">
                  <c:v>nitrous-oxide reductase activity (50304)</c:v>
                </c:pt>
                <c:pt idx="133">
                  <c:v>nucleic acid phosphodiester bond hydrolysis (90305)</c:v>
                </c:pt>
                <c:pt idx="134">
                  <c:v>nucleotide binding (166)</c:v>
                </c:pt>
                <c:pt idx="135">
                  <c:v>outer membrane (19867)</c:v>
                </c:pt>
                <c:pt idx="136">
                  <c:v>outer membrane-bounded periplasmic space (30288)</c:v>
                </c:pt>
                <c:pt idx="137">
                  <c:v>oxidation-reduction process (55114)</c:v>
                </c:pt>
                <c:pt idx="138">
                  <c:v>oxidoreductase activity (16491)</c:v>
                </c:pt>
                <c:pt idx="139">
                  <c:v>oxidoreductase activity, acting on a heme group of donors, oxygen as acceptor (16676)</c:v>
                </c:pt>
                <c:pt idx="140">
                  <c:v>oxidoreductase activity, acting on CH-OH group of donors (16614)</c:v>
                </c:pt>
                <c:pt idx="141">
                  <c:v>oxidoreductase activity, acting on diphenols and related substances as donors, cytochrome as acceptor (16681)</c:v>
                </c:pt>
                <c:pt idx="142">
                  <c:v>oxidoreductase activity, acting on the CH-OH group of donors, oxygen as acceptor (16899)</c:v>
                </c:pt>
                <c:pt idx="143">
                  <c:v>pantothenate biosynthetic process (15940)</c:v>
                </c:pt>
                <c:pt idx="144">
                  <c:v>pathogenesis (9405)</c:v>
                </c:pt>
                <c:pt idx="145">
                  <c:v>penicillin binding (8658)</c:v>
                </c:pt>
                <c:pt idx="146">
                  <c:v>peptidoglycan biosynthetic process (9252)</c:v>
                </c:pt>
                <c:pt idx="147">
                  <c:v>peptidoglycan turnover (9254)</c:v>
                </c:pt>
                <c:pt idx="148">
                  <c:v>peptidyl-histidine phosphorylation (18106)</c:v>
                </c:pt>
                <c:pt idx="149">
                  <c:v>periplasmic space (42597)</c:v>
                </c:pt>
                <c:pt idx="150">
                  <c:v>phosphatase activity (16791)</c:v>
                </c:pt>
                <c:pt idx="151">
                  <c:v>phospholipid biosynthetic process (8654)</c:v>
                </c:pt>
                <c:pt idx="152">
                  <c:v>phosphorelay sensor kinase activity (155)</c:v>
                </c:pt>
                <c:pt idx="153">
                  <c:v>phosphorelay signal transduction system (160)</c:v>
                </c:pt>
                <c:pt idx="154">
                  <c:v>phosphoric diester hydrolase activity (8081)</c:v>
                </c:pt>
                <c:pt idx="155">
                  <c:v>phosphorylation (16310)</c:v>
                </c:pt>
                <c:pt idx="156">
                  <c:v>pilus (9289)</c:v>
                </c:pt>
                <c:pt idx="157">
                  <c:v>pilus organization (43711)</c:v>
                </c:pt>
                <c:pt idx="158">
                  <c:v>plasma membrane (5886)</c:v>
                </c:pt>
                <c:pt idx="159">
                  <c:v>poly(3-hydroxybutyrate) depolymerase activity (50526)</c:v>
                </c:pt>
                <c:pt idx="160">
                  <c:v>polyamine binding (19808)</c:v>
                </c:pt>
                <c:pt idx="161">
                  <c:v>polyamine transport (15846)</c:v>
                </c:pt>
                <c:pt idx="162">
                  <c:v>polysaccharide binding (30247)</c:v>
                </c:pt>
                <c:pt idx="163">
                  <c:v>polysaccharide biosynthetic process (271)</c:v>
                </c:pt>
                <c:pt idx="164">
                  <c:v>polysaccharide catabolic process (272)</c:v>
                </c:pt>
                <c:pt idx="165">
                  <c:v>porin activity (15288)</c:v>
                </c:pt>
                <c:pt idx="166">
                  <c:v>potassium ion transmembrane transport (71805)</c:v>
                </c:pt>
                <c:pt idx="167">
                  <c:v>potassium ion transmembrane transporter activity (15079)</c:v>
                </c:pt>
                <c:pt idx="168">
                  <c:v>protein binding (5515)</c:v>
                </c:pt>
                <c:pt idx="169">
                  <c:v>protein disulfide oxidoreductase activity (15035)</c:v>
                </c:pt>
                <c:pt idx="170">
                  <c:v>protein secretion (9306)</c:v>
                </c:pt>
                <c:pt idx="171">
                  <c:v>protein transport (15031)</c:v>
                </c:pt>
                <c:pt idx="172">
                  <c:v>protein-disulfide reductase activity (47134)</c:v>
                </c:pt>
                <c:pt idx="173">
                  <c:v>proteolysis (6508)</c:v>
                </c:pt>
                <c:pt idx="174">
                  <c:v>proton transmembrane transport (1902600)</c:v>
                </c:pt>
                <c:pt idx="175">
                  <c:v>proton transmembrane transporter activity (15078)</c:v>
                </c:pt>
                <c:pt idx="176">
                  <c:v>proton-transporting ATP synthase activity, rotational mechanism (46933)</c:v>
                </c:pt>
                <c:pt idx="177">
                  <c:v>proton-transporting ATP synthase complex, catalytic core F(1) (45261)</c:v>
                </c:pt>
                <c:pt idx="178">
                  <c:v>pseudouridine synthase activity (9982)</c:v>
                </c:pt>
                <c:pt idx="179">
                  <c:v>pseudouridine synthesis (1522)</c:v>
                </c:pt>
                <c:pt idx="180">
                  <c:v>pyruvate family amino acid catabolic process (9080)</c:v>
                </c:pt>
                <c:pt idx="181">
                  <c:v>regulation of cell shape (8360)</c:v>
                </c:pt>
                <c:pt idx="182">
                  <c:v>regulation of transcription, DNA-templated (6355)</c:v>
                </c:pt>
                <c:pt idx="183">
                  <c:v>response to antibiotic (46677)</c:v>
                </c:pt>
                <c:pt idx="184">
                  <c:v>ribonuclease T1 activity (46589)</c:v>
                </c:pt>
                <c:pt idx="185">
                  <c:v>ribosome (5840)</c:v>
                </c:pt>
                <c:pt idx="186">
                  <c:v>RNA binding (3723)</c:v>
                </c:pt>
                <c:pt idx="187">
                  <c:v>RNA phosphodiester bond hydrolysis, endonucleolytic (90502)</c:v>
                </c:pt>
                <c:pt idx="188">
                  <c:v>sarcosine oxidase activity (8115)</c:v>
                </c:pt>
                <c:pt idx="189">
                  <c:v>sequence-specific DNA binding (43565)</c:v>
                </c:pt>
                <c:pt idx="190">
                  <c:v>serine-type carboxypeptidase activity (4185)</c:v>
                </c:pt>
                <c:pt idx="191">
                  <c:v>serine-type D-Ala-D-Ala carboxypeptidase activity (9002)</c:v>
                </c:pt>
                <c:pt idx="192">
                  <c:v>serine-type endopeptidase activity (4252)</c:v>
                </c:pt>
                <c:pt idx="193">
                  <c:v>shikimate 3-dehydrogenase (NADP+) activity (4764)</c:v>
                </c:pt>
                <c:pt idx="194">
                  <c:v>siderophore transmembrane transport (44718)</c:v>
                </c:pt>
                <c:pt idx="195">
                  <c:v>siderophore uptake transmembrane transporter activity (15344)</c:v>
                </c:pt>
                <c:pt idx="196">
                  <c:v>signal transduction by protein phosphorylation (23014)</c:v>
                </c:pt>
                <c:pt idx="197">
                  <c:v>signaling receptor activity (38023)</c:v>
                </c:pt>
                <c:pt idx="198">
                  <c:v>small molecule binding (36094)</c:v>
                </c:pt>
                <c:pt idx="199">
                  <c:v>starch binding (2001070)</c:v>
                </c:pt>
                <c:pt idx="200">
                  <c:v>structural constituent of ribosome (3735)</c:v>
                </c:pt>
                <c:pt idx="201">
                  <c:v>succinate dehydrogenase (ubiquinone) activity (8177)</c:v>
                </c:pt>
                <c:pt idx="202">
                  <c:v>sulfate adenylyltransferase (ATP) activity (4781)</c:v>
                </c:pt>
                <c:pt idx="203">
                  <c:v>sulfate assimilation (103)</c:v>
                </c:pt>
                <c:pt idx="204">
                  <c:v>symporter activity (15293)</c:v>
                </c:pt>
                <c:pt idx="205">
                  <c:v>tetraacyldisaccharide 4'-kinase activity (9029)</c:v>
                </c:pt>
                <c:pt idx="206">
                  <c:v>thiosulfate sulfurtransferase activity (4792)</c:v>
                </c:pt>
                <c:pt idx="207">
                  <c:v>toxin activity (90729)</c:v>
                </c:pt>
                <c:pt idx="208">
                  <c:v>transferase activity (16740)</c:v>
                </c:pt>
                <c:pt idx="209">
                  <c:v>transferase activity, transferring acyl groups other than amino-acyl groups (16747)</c:v>
                </c:pt>
                <c:pt idx="210">
                  <c:v>transferase activity, transferring glycosyl groups (16757)</c:v>
                </c:pt>
                <c:pt idx="211">
                  <c:v>translation (6412)</c:v>
                </c:pt>
                <c:pt idx="212">
                  <c:v>transmembrane transport (55085)</c:v>
                </c:pt>
                <c:pt idx="213">
                  <c:v>transmembrane transporter activity (22857)</c:v>
                </c:pt>
                <c:pt idx="214">
                  <c:v>tricarboxylic acid cycle (6099)</c:v>
                </c:pt>
                <c:pt idx="215">
                  <c:v>triglyceride lipase activity (4806)</c:v>
                </c:pt>
                <c:pt idx="216">
                  <c:v>tRNA threonylcarbamoyladenosine modification (2949)</c:v>
                </c:pt>
                <c:pt idx="217">
                  <c:v>ubiquinone biosynthetic process (6744)</c:v>
                </c:pt>
                <c:pt idx="218">
                  <c:v>UDP-glucose 6-dehydrogenase activity (3979)</c:v>
                </c:pt>
                <c:pt idx="219">
                  <c:v>xenobiotic detoxification by transmembrane export across the plasma membrane (1990961)</c:v>
                </c:pt>
                <c:pt idx="220">
                  <c:v>xenobiotic transmembrane transporter activity (42910)</c:v>
                </c:pt>
                <c:pt idx="221">
                  <c:v>xylan catabolic process (45493)</c:v>
                </c:pt>
                <c:pt idx="222">
                  <c:v>zinc ion binding (8270)</c:v>
                </c:pt>
              </c:strCache>
            </c:strRef>
          </c:cat>
          <c:val>
            <c:numRef>
              <c:f>Pivot_Table!$B$2:$B$225</c:f>
              <c:numCache>
                <c:formatCode>General</c:formatCode>
                <c:ptCount val="223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5</c:v>
                </c:pt>
                <c:pt idx="18">
                  <c:v>1</c:v>
                </c:pt>
                <c:pt idx="19">
                  <c:v>1</c:v>
                </c:pt>
                <c:pt idx="20">
                  <c:v>6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3</c:v>
                </c:pt>
                <c:pt idx="29">
                  <c:v>8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4</c:v>
                </c:pt>
                <c:pt idx="35">
                  <c:v>2</c:v>
                </c:pt>
                <c:pt idx="36">
                  <c:v>7</c:v>
                </c:pt>
                <c:pt idx="37">
                  <c:v>6</c:v>
                </c:pt>
                <c:pt idx="38">
                  <c:v>1</c:v>
                </c:pt>
                <c:pt idx="39">
                  <c:v>2</c:v>
                </c:pt>
                <c:pt idx="40">
                  <c:v>6</c:v>
                </c:pt>
                <c:pt idx="41">
                  <c:v>7</c:v>
                </c:pt>
                <c:pt idx="42">
                  <c:v>2</c:v>
                </c:pt>
                <c:pt idx="43">
                  <c:v>2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3</c:v>
                </c:pt>
                <c:pt idx="49">
                  <c:v>3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5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2</c:v>
                </c:pt>
                <c:pt idx="59">
                  <c:v>2</c:v>
                </c:pt>
                <c:pt idx="60">
                  <c:v>3</c:v>
                </c:pt>
                <c:pt idx="61">
                  <c:v>5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4</c:v>
                </c:pt>
                <c:pt idx="66">
                  <c:v>1</c:v>
                </c:pt>
                <c:pt idx="67">
                  <c:v>1</c:v>
                </c:pt>
                <c:pt idx="68">
                  <c:v>18</c:v>
                </c:pt>
                <c:pt idx="69">
                  <c:v>17</c:v>
                </c:pt>
                <c:pt idx="70">
                  <c:v>1</c:v>
                </c:pt>
                <c:pt idx="71">
                  <c:v>2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7</c:v>
                </c:pt>
                <c:pt idx="77">
                  <c:v>1</c:v>
                </c:pt>
                <c:pt idx="78">
                  <c:v>2</c:v>
                </c:pt>
                <c:pt idx="79">
                  <c:v>2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5</c:v>
                </c:pt>
                <c:pt idx="91">
                  <c:v>3</c:v>
                </c:pt>
                <c:pt idx="92">
                  <c:v>1</c:v>
                </c:pt>
                <c:pt idx="93">
                  <c:v>9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3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66</c:v>
                </c:pt>
                <c:pt idx="102">
                  <c:v>8</c:v>
                </c:pt>
                <c:pt idx="103">
                  <c:v>1</c:v>
                </c:pt>
                <c:pt idx="104">
                  <c:v>4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2</c:v>
                </c:pt>
                <c:pt idx="109">
                  <c:v>1</c:v>
                </c:pt>
                <c:pt idx="110">
                  <c:v>1</c:v>
                </c:pt>
                <c:pt idx="111">
                  <c:v>4</c:v>
                </c:pt>
                <c:pt idx="112">
                  <c:v>1</c:v>
                </c:pt>
                <c:pt idx="113">
                  <c:v>4</c:v>
                </c:pt>
                <c:pt idx="114">
                  <c:v>1</c:v>
                </c:pt>
                <c:pt idx="115">
                  <c:v>1</c:v>
                </c:pt>
                <c:pt idx="116">
                  <c:v>4</c:v>
                </c:pt>
                <c:pt idx="117">
                  <c:v>13</c:v>
                </c:pt>
                <c:pt idx="118">
                  <c:v>6</c:v>
                </c:pt>
                <c:pt idx="119">
                  <c:v>1</c:v>
                </c:pt>
                <c:pt idx="120">
                  <c:v>1</c:v>
                </c:pt>
                <c:pt idx="121">
                  <c:v>5</c:v>
                </c:pt>
                <c:pt idx="122">
                  <c:v>4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3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2</c:v>
                </c:pt>
                <c:pt idx="132">
                  <c:v>1</c:v>
                </c:pt>
                <c:pt idx="133">
                  <c:v>3</c:v>
                </c:pt>
                <c:pt idx="134">
                  <c:v>1</c:v>
                </c:pt>
                <c:pt idx="135">
                  <c:v>4</c:v>
                </c:pt>
                <c:pt idx="136">
                  <c:v>4</c:v>
                </c:pt>
                <c:pt idx="137">
                  <c:v>25</c:v>
                </c:pt>
                <c:pt idx="138">
                  <c:v>16</c:v>
                </c:pt>
                <c:pt idx="139">
                  <c:v>3</c:v>
                </c:pt>
                <c:pt idx="140">
                  <c:v>3</c:v>
                </c:pt>
                <c:pt idx="141">
                  <c:v>1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1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14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1</c:v>
                </c:pt>
                <c:pt idx="154">
                  <c:v>1</c:v>
                </c:pt>
                <c:pt idx="155">
                  <c:v>3</c:v>
                </c:pt>
                <c:pt idx="156">
                  <c:v>5</c:v>
                </c:pt>
                <c:pt idx="157">
                  <c:v>1</c:v>
                </c:pt>
                <c:pt idx="158">
                  <c:v>8</c:v>
                </c:pt>
                <c:pt idx="159">
                  <c:v>1</c:v>
                </c:pt>
                <c:pt idx="160">
                  <c:v>4</c:v>
                </c:pt>
                <c:pt idx="161">
                  <c:v>4</c:v>
                </c:pt>
                <c:pt idx="162">
                  <c:v>1</c:v>
                </c:pt>
                <c:pt idx="163">
                  <c:v>1</c:v>
                </c:pt>
                <c:pt idx="164">
                  <c:v>1</c:v>
                </c:pt>
                <c:pt idx="165">
                  <c:v>2</c:v>
                </c:pt>
                <c:pt idx="166">
                  <c:v>1</c:v>
                </c:pt>
                <c:pt idx="167">
                  <c:v>1</c:v>
                </c:pt>
                <c:pt idx="168">
                  <c:v>1</c:v>
                </c:pt>
                <c:pt idx="169">
                  <c:v>1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20</c:v>
                </c:pt>
                <c:pt idx="174">
                  <c:v>4</c:v>
                </c:pt>
                <c:pt idx="175">
                  <c:v>3</c:v>
                </c:pt>
                <c:pt idx="176">
                  <c:v>1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1</c:v>
                </c:pt>
                <c:pt idx="181">
                  <c:v>1</c:v>
                </c:pt>
                <c:pt idx="182">
                  <c:v>4</c:v>
                </c:pt>
                <c:pt idx="183">
                  <c:v>2</c:v>
                </c:pt>
                <c:pt idx="184">
                  <c:v>1</c:v>
                </c:pt>
                <c:pt idx="185">
                  <c:v>1</c:v>
                </c:pt>
                <c:pt idx="186">
                  <c:v>2</c:v>
                </c:pt>
                <c:pt idx="187">
                  <c:v>1</c:v>
                </c:pt>
                <c:pt idx="188">
                  <c:v>1</c:v>
                </c:pt>
                <c:pt idx="189">
                  <c:v>1</c:v>
                </c:pt>
                <c:pt idx="190">
                  <c:v>1</c:v>
                </c:pt>
                <c:pt idx="191">
                  <c:v>1</c:v>
                </c:pt>
                <c:pt idx="192">
                  <c:v>7</c:v>
                </c:pt>
                <c:pt idx="193">
                  <c:v>1</c:v>
                </c:pt>
                <c:pt idx="194">
                  <c:v>3</c:v>
                </c:pt>
                <c:pt idx="195">
                  <c:v>3</c:v>
                </c:pt>
                <c:pt idx="196">
                  <c:v>1</c:v>
                </c:pt>
                <c:pt idx="197">
                  <c:v>3</c:v>
                </c:pt>
                <c:pt idx="198">
                  <c:v>1</c:v>
                </c:pt>
                <c:pt idx="199">
                  <c:v>1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  <c:pt idx="203">
                  <c:v>1</c:v>
                </c:pt>
                <c:pt idx="204">
                  <c:v>1</c:v>
                </c:pt>
                <c:pt idx="205">
                  <c:v>1</c:v>
                </c:pt>
                <c:pt idx="206">
                  <c:v>1</c:v>
                </c:pt>
                <c:pt idx="207">
                  <c:v>1</c:v>
                </c:pt>
                <c:pt idx="208">
                  <c:v>3</c:v>
                </c:pt>
                <c:pt idx="209">
                  <c:v>1</c:v>
                </c:pt>
                <c:pt idx="210">
                  <c:v>2</c:v>
                </c:pt>
                <c:pt idx="211">
                  <c:v>1</c:v>
                </c:pt>
                <c:pt idx="212">
                  <c:v>16</c:v>
                </c:pt>
                <c:pt idx="213">
                  <c:v>6</c:v>
                </c:pt>
                <c:pt idx="214">
                  <c:v>1</c:v>
                </c:pt>
                <c:pt idx="215">
                  <c:v>3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8-4CC6-9545-3B04BE4F0B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2234127"/>
        <c:axId val="2012161119"/>
      </c:barChart>
      <c:catAx>
        <c:axId val="2062234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161119"/>
        <c:crosses val="autoZero"/>
        <c:auto val="1"/>
        <c:lblAlgn val="ctr"/>
        <c:lblOffset val="100"/>
        <c:noMultiLvlLbl val="0"/>
      </c:catAx>
      <c:valAx>
        <c:axId val="2012161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2234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1901</xdr:colOff>
      <xdr:row>4</xdr:row>
      <xdr:rowOff>2636</xdr:rowOff>
    </xdr:from>
    <xdr:to>
      <xdr:col>48</xdr:col>
      <xdr:colOff>51954</xdr:colOff>
      <xdr:row>50</xdr:row>
      <xdr:rowOff>1795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FC1EA2-978C-439E-84B2-E762316482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2846</xdr:colOff>
      <xdr:row>57</xdr:row>
      <xdr:rowOff>13854</xdr:rowOff>
    </xdr:from>
    <xdr:to>
      <xdr:col>48</xdr:col>
      <xdr:colOff>133289</xdr:colOff>
      <xdr:row>104</xdr:row>
      <xdr:rowOff>2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FBABCFD-D09B-4DF1-BEBE-A4A03CE27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AE60E0-58E1-4504-94A6-464390701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945.015534259262" createdVersion="6" refreshedVersion="6" minRefreshableVersion="3" recordCount="629" xr:uid="{458748E8-7DC4-4A1E-B24F-80F169248CC2}">
  <cacheSource type="worksheet">
    <worksheetSource ref="A1:H630" sheet="GO ID output_PANNZER2"/>
  </cacheSource>
  <cacheFields count="8">
    <cacheField name="qpid" numFmtId="0">
      <sharedItems/>
    </cacheField>
    <cacheField name="ontology" numFmtId="0">
      <sharedItems/>
    </cacheField>
    <cacheField name="goid" numFmtId="0">
      <sharedItems containsSemiMixedTypes="0" containsString="0" containsNumber="1" containsInteger="1" minValue="103" maxValue="2001070"/>
    </cacheField>
    <cacheField name="desc" numFmtId="0">
      <sharedItems/>
    </cacheField>
    <cacheField name="ARGOT_score" numFmtId="0">
      <sharedItems containsMixedTypes="1" containsNumber="1" minValue="1.7227470255899999E-3" maxValue="15.2570664281"/>
    </cacheField>
    <cacheField name="ARGOT_PPV" numFmtId="0">
      <sharedItems containsSemiMixedTypes="0" containsString="0" containsNumber="1" minValue="0.31072666943299998" maxValue="11.1863938916"/>
    </cacheField>
    <cacheField name="ARGOT_rank" numFmtId="0">
      <sharedItems containsSemiMixedTypes="0" containsString="0" containsNumber="1" minValue="0.79033689097000004" maxValue="33"/>
    </cacheField>
    <cacheField name="Description (GO ID)" numFmtId="0">
      <sharedItems count="223">
        <s v="2-polyprenyl-6-methoxy-1,4-benzoquinone methyltransferase activity (8425)"/>
        <s v="3-demethylubiquinone-9 3-O-methyltransferase activity (8689)"/>
        <s v="4 iron, 4 sulfur cluster binding (51539)"/>
        <s v="4-phytase activity (8707)"/>
        <s v="acid phosphatase activity (3993)"/>
        <s v="acid-amino acid ligase activity (16881)"/>
        <s v="adenylylsulfate kinase activity (4020)"/>
        <s v="aerobic electron transport chain (19646)"/>
        <s v="amidase activity (4040)"/>
        <s v="amino acid transport (6865)"/>
        <s v="aminopeptidase activity (4177)"/>
        <s v="ammonium transmembrane transport (72488)"/>
        <s v="ammonium transmembrane transporter activity (8519)"/>
        <s v="antibiotic catabolic process (17001)"/>
        <s v="antioxidant activity (16209)"/>
        <s v="aromatic amino acid family biosynthetic process (9073)"/>
        <s v="aspartate transmembrane transport (15810)"/>
        <s v="ATP binding (5524)"/>
        <s v="ATP biosynthetic process (6754)"/>
        <s v="ATP metabolic process (46034)"/>
        <s v="ATP-binding cassette (ABC) transporter complex (43190)"/>
        <s v="bacterial-type flagellum assembly (44780)"/>
        <s v="beta-galactosidase activity (4565)"/>
        <s v="beta-lactam antibiotic catabolic process (30655)"/>
        <s v="beta-lactamase activity (8800)"/>
        <s v="beta-mannosidase activity (4567)"/>
        <s v="beta-N-acetylhexosaminidase activity (4563)"/>
        <s v="calcium ion binding (5509)"/>
        <s v="carbohydrate binding (30246)"/>
        <s v="carbohydrate metabolic process (5975)"/>
        <s v="carbohydrate transport (8643)"/>
        <s v="carbohydrate utilization (9758)"/>
        <s v="carbonate dehydratase activity (4089)"/>
        <s v="carboxypeptidase activity (4180)"/>
        <s v="catalytic activity (3824)"/>
        <s v="catalytic activity, acting on a protein (140096)"/>
        <s v="cell (5623)"/>
        <s v="cell adhesion (7155)"/>
        <s v="cell cycle (7049)"/>
        <s v="cell division (51301)"/>
        <s v="cell outer membrane (9279)"/>
        <s v="cell redox homeostasis (45454)"/>
        <s v="cell wall macromolecule catabolic process (16998)"/>
        <s v="cell wall organization (71555)"/>
        <s v="cellular oxidant detoxification (98869)"/>
        <s v="chaperone-mediated protein folding (61077)"/>
        <s v="chitin catabolic process (6032)"/>
        <s v="chitinase activity (4568)"/>
        <s v="choline binding (33265)"/>
        <s v="choline transport (15871)"/>
        <s v="chorismate biosynthetic process (9423)"/>
        <s v="chorismate metabolic process (46417)"/>
        <s v="chorismate mutase activity (4106)"/>
        <s v="CoA-transferase activity (8410)"/>
        <s v="copper ion binding (5507)"/>
        <s v="cytochrome complex assembly (17004)"/>
        <s v="cytoplasm (5737)"/>
        <s v="D-alanine family amino acid metabolic process (46144)"/>
        <s v="D-amino acid catabolic process (19478)"/>
        <s v="D-amino-acid dehydrogenase activity (8718)"/>
        <s v="dephosphorylation (16311)"/>
        <s v="DNA binding (3677)"/>
        <s v="DNA duplex unwinding (32508)"/>
        <s v="DNA helicase activity (3678)"/>
        <s v="DNA mediated transformation (9294)"/>
        <s v="DNA-binding transcription factor activity (3700)"/>
        <s v="double-strand break repair via homologous recombination (724)"/>
        <s v="efflux transmembrane transporter activity (15562)"/>
        <s v="electron transfer activity (9055)"/>
        <s v="electron transport chain (22900)"/>
        <s v="endo-1,4-beta-xylanase activity (31176)"/>
        <s v="endonuclease activity (4519)"/>
        <s v="endoribonuclease activity (4521)"/>
        <s v="energy coupled proton transport, down electrochemical gradient (15985)"/>
        <s v="exodeoxyribonuclease V activity (8854)"/>
        <s v="exodeoxyribonuclease V complex (9338)"/>
        <s v="extracellular region (5576)"/>
        <s v="extracellular space (5615)"/>
        <s v="FAD binding (71949)"/>
        <s v="fatty acid synthase activity (4312)"/>
        <s v="flavin adenine dinucleotide binding (50660)"/>
        <s v="generation of precursor metabolites and energy (6091)"/>
        <s v="glycerol-3-phosphate biosynthetic process (46167)"/>
        <s v="glycerol-3-phosphate catabolic process (46168)"/>
        <s v="glycerol-3-phosphate dehydrogenase  (4367)"/>
        <s v="glycerol-3-phosphate dehydrogenase complex (9331)"/>
        <s v="glycerophospholipid metabolic process (6650)"/>
        <s v="glycine oxidase activity (43799)"/>
        <s v="GTP binding (5525)"/>
        <s v="GTPase activity (3924)"/>
        <s v="heme binding (20037)"/>
        <s v="heme-copper terminal oxidase activity (15002)"/>
        <s v="hydrogen sulfide biosynthetic process (70814)"/>
        <s v="hydrolase activity (16787)"/>
        <s v="hydrolase activity, acting on carbon-nitrogen (but not peptide) bonds (16810)"/>
        <s v="hydrolase activity, acting on ester bonds (16788)"/>
        <s v="hydrolase activity, acting on glycosyl bonds (16798)"/>
        <s v="hydrolase activity, hydrolyzing O-glycosyl compounds (4553)"/>
        <s v="hydro-lyase activity (16836)"/>
        <s v="indoleacetamide hydrolase activity (43864)"/>
        <s v="inorganic cation transmembrane transport (98662)"/>
        <s v="integral component of membrane (16021)"/>
        <s v="iron ion binding (5506)"/>
        <s v="iron-sulfur cluster binding (51536)"/>
        <s v="isomerase activity (16853)"/>
        <s v="kinase activity (16301)"/>
        <s v="levansucrase activity (50053)"/>
        <s v="L-glutamate transmembrane transport (15813)"/>
        <s v="ligase activity (16874)"/>
        <s v="lipid A biosynthetic process (9245)"/>
        <s v="lipid biosynthetic process (8610)"/>
        <s v="lipid catabolic process (16042)"/>
        <s v="lipid metabolic process (6629)"/>
        <s v="lyase activity (16829)"/>
        <s v="macromolecule metabolic process (43170)"/>
        <s v="manganese ion binding (30145)"/>
        <s v="membrane (16020)"/>
        <s v="metal ion binding (46872)"/>
        <s v="metalloendopeptidase activity (4222)"/>
        <s v="metallopeptidase activity (8237)"/>
        <s v="methyl indole-3-acetate esterase activity (80030)"/>
        <s v="methylation (32259)"/>
        <s v="methyltransferase activity (8168)"/>
        <s v="monovalent inorganic cation transmembrane transporter activity (15077)"/>
        <s v="monovalent inorganic cation transport (15672)"/>
        <s v="N(6)-L-threonylcarbamoyladenine synthase activity (61711)"/>
        <s v="N-acetyltransferase activity (8080)"/>
        <s v="NAD binding (51287)"/>
        <s v="NADP binding (50661)"/>
        <s v="N-carbamoylputrescine amidase activity (50126)"/>
        <s v="nitrite reductase (NO-forming) activity (50421)"/>
        <s v="nitrogen compound transport (71705)"/>
        <s v="nitrous-oxide reductase activity (50304)"/>
        <s v="nucleic acid phosphodiester bond hydrolysis (90305)"/>
        <s v="nucleotide binding (166)"/>
        <s v="outer membrane (19867)"/>
        <s v="outer membrane-bounded periplasmic space (30288)"/>
        <s v="oxidation-reduction process (55114)"/>
        <s v="oxidoreductase activity (16491)"/>
        <s v="oxidoreductase activity, acting on a heme group of donors, oxygen as acceptor (16676)"/>
        <s v="oxidoreductase activity, acting on CH-OH group of donors (16614)"/>
        <s v="oxidoreductase activity, acting on diphenols and related substances as donors, cytochrome as acceptor (16681)"/>
        <s v="oxidoreductase activity, acting on the CH-OH group of donors, oxygen as acceptor (16899)"/>
        <s v="pantothenate biosynthetic process (15940)"/>
        <s v="pathogenesis (9405)"/>
        <s v="penicillin binding (8658)"/>
        <s v="peptidoglycan biosynthetic process (9252)"/>
        <s v="peptidoglycan turnover (9254)"/>
        <s v="peptidyl-histidine phosphorylation (18106)"/>
        <s v="periplasmic space (42597)"/>
        <s v="phosphatase activity (16791)"/>
        <s v="phospholipid biosynthetic process (8654)"/>
        <s v="phosphorelay sensor kinase activity (155)"/>
        <s v="phosphorelay signal transduction system (160)"/>
        <s v="phosphoric diester hydrolase activity (8081)"/>
        <s v="phosphorylation (16310)"/>
        <s v="pilus (9289)"/>
        <s v="pilus organization (43711)"/>
        <s v="plasma membrane (5886)"/>
        <s v="poly(3-hydroxybutyrate) depolymerase activity (50526)"/>
        <s v="polyamine binding (19808)"/>
        <s v="polyamine transport (15846)"/>
        <s v="polysaccharide binding (30247)"/>
        <s v="polysaccharide biosynthetic process (271)"/>
        <s v="polysaccharide catabolic process (272)"/>
        <s v="porin activity (15288)"/>
        <s v="potassium ion transmembrane transport (71805)"/>
        <s v="potassium ion transmembrane transporter activity (15079)"/>
        <s v="protein binding (5515)"/>
        <s v="protein disulfide oxidoreductase activity (15035)"/>
        <s v="protein secretion (9306)"/>
        <s v="protein transport (15031)"/>
        <s v="protein-disulfide reductase activity (47134)"/>
        <s v="proteolysis (6508)"/>
        <s v="proton transmembrane transport (1902600)"/>
        <s v="proton transmembrane transporter activity (15078)"/>
        <s v="proton-transporting ATP synthase activity, rotational mechanism (46933)"/>
        <s v="proton-transporting ATP synthase complex, catalytic core F(1) (45261)"/>
        <s v="pseudouridine synthase activity (9982)"/>
        <s v="pseudouridine synthesis (1522)"/>
        <s v="pyruvate family amino acid catabolic process (9080)"/>
        <s v="regulation of cell shape (8360)"/>
        <s v="regulation of transcription, DNA-templated (6355)"/>
        <s v="response to antibiotic (46677)"/>
        <s v="ribonuclease T1 activity (46589)"/>
        <s v="ribosome (5840)"/>
        <s v="RNA binding (3723)"/>
        <s v="RNA phosphodiester bond hydrolysis, endonucleolytic (90502)"/>
        <s v="sarcosine oxidase activity (8115)"/>
        <s v="sequence-specific DNA binding (43565)"/>
        <s v="serine-type carboxypeptidase activity (4185)"/>
        <s v="serine-type D-Ala-D-Ala carboxypeptidase activity (9002)"/>
        <s v="serine-type endopeptidase activity (4252)"/>
        <s v="shikimate 3-dehydrogenase (NADP+) activity (4764)"/>
        <s v="siderophore transmembrane transport (44718)"/>
        <s v="siderophore uptake transmembrane transporter activity (15344)"/>
        <s v="signal transduction by protein phosphorylation (23014)"/>
        <s v="signaling receptor activity (38023)"/>
        <s v="small molecule binding (36094)"/>
        <s v="starch binding (2001070)"/>
        <s v="structural constituent of ribosome (3735)"/>
        <s v="succinate dehydrogenase (ubiquinone) activity (8177)"/>
        <s v="sulfate adenylyltransferase (ATP) activity (4781)"/>
        <s v="sulfate assimilation (103)"/>
        <s v="symporter activity (15293)"/>
        <s v="tetraacyldisaccharide 4'-kinase activity (9029)"/>
        <s v="thiosulfate sulfurtransferase activity (4792)"/>
        <s v="toxin activity (90729)"/>
        <s v="transferase activity (16740)"/>
        <s v="transferase activity, transferring acyl groups other than amino-acyl groups (16747)"/>
        <s v="transferase activity, transferring glycosyl groups (16757)"/>
        <s v="translation (6412)"/>
        <s v="transmembrane transport (55085)"/>
        <s v="transmembrane transporter activity (22857)"/>
        <s v="tricarboxylic acid cycle (6099)"/>
        <s v="triglyceride lipase activity (4806)"/>
        <s v="tRNA threonylcarbamoyladenosine modification (2949)"/>
        <s v="ubiquinone biosynthetic process (6744)"/>
        <s v="UDP-glucose 6-dehydrogenase activity (3979)"/>
        <s v="xenobiotic detoxification by transmembrane export across the plasma membrane (1990961)"/>
        <s v="xenobiotic transmembrane transporter activity (42910)"/>
        <s v="xylan catabolic process (45493)"/>
        <s v="zinc ion binding (8270)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29">
  <r>
    <s v="VCG67913.1"/>
    <s v="MF"/>
    <n v="8425"/>
    <s v="2-polyprenyl-6-methoxy-1,4-benzoquinone methyltransferase activity"/>
    <n v="11.7359750043"/>
    <n v="0.80212339154300005"/>
    <n v="3"/>
    <x v="0"/>
  </r>
  <r>
    <s v="VCG67913.1"/>
    <s v="MF"/>
    <n v="8689"/>
    <s v="3-demethylubiquinone-9 3-O-methyltransferase activity"/>
    <n v="12.7008760953"/>
    <n v="0.82216794949200001"/>
    <n v="1"/>
    <x v="1"/>
  </r>
  <r>
    <s v="WP_004197194.1"/>
    <s v="MF"/>
    <n v="51539"/>
    <s v="4 iron, 4 sulfur cluster binding"/>
    <n v="6.28659688732"/>
    <n v="0.66876122237799995"/>
    <n v="1"/>
    <x v="2"/>
  </r>
  <r>
    <s v="WP_004540441.1"/>
    <s v="MF"/>
    <n v="51539"/>
    <s v="4 iron, 4 sulfur cluster binding"/>
    <n v="6.28655486125"/>
    <n v="0.66876000549600001"/>
    <n v="1"/>
    <x v="2"/>
  </r>
  <r>
    <s v="WP_004529364.1"/>
    <s v="MF"/>
    <n v="8707"/>
    <s v="4-phytase activity"/>
    <n v="0.21607797605000001"/>
    <n v="0.37219504138999998"/>
    <n v="1"/>
    <x v="3"/>
  </r>
  <r>
    <s v="WP_122651768.1"/>
    <s v="MF"/>
    <n v="3993"/>
    <s v="acid phosphatase activity"/>
    <n v="9.7118544286099997"/>
    <n v="0.75719907778100004"/>
    <n v="1"/>
    <x v="4"/>
  </r>
  <r>
    <s v="ONC96520.1"/>
    <s v="MF"/>
    <n v="16881"/>
    <s v="acid-amino acid ligase activity"/>
    <n v="7.92118748564"/>
    <n v="0.71335965375499999"/>
    <n v="1"/>
    <x v="5"/>
  </r>
  <r>
    <s v="VBI96880.1"/>
    <s v="MF"/>
    <n v="4020"/>
    <s v="adenylylsulfate kinase activity"/>
    <n v="10.5409627443"/>
    <n v="0.77611864534300001"/>
    <n v="1"/>
    <x v="6"/>
  </r>
  <r>
    <s v="WP_004197194.1"/>
    <s v="BP"/>
    <n v="19646"/>
    <s v="aerobic electron transport chain"/>
    <n v="9.7730765199699992"/>
    <n v="0.75862308070100004"/>
    <n v="1"/>
    <x v="7"/>
  </r>
  <r>
    <s v="WP_045597613.1"/>
    <s v="MF"/>
    <n v="4040"/>
    <s v="amidase activity"/>
    <n v="9.5314319969299994"/>
    <n v="0.75297621178100005"/>
    <n v="2"/>
    <x v="8"/>
  </r>
  <r>
    <s v="WP_004545891.1"/>
    <s v="BP"/>
    <n v="6865"/>
    <s v="amino acid transport"/>
    <n v="7.36375390176"/>
    <n v="0.69871816970900003"/>
    <n v="1"/>
    <x v="9"/>
  </r>
  <r>
    <s v="CFK95952.1"/>
    <s v="BP"/>
    <n v="6865"/>
    <s v="amino acid transport"/>
    <n v="7.3592875102299997"/>
    <n v="0.69859865822300005"/>
    <n v="1"/>
    <x v="9"/>
  </r>
  <r>
    <s v="WP_161788821.1"/>
    <s v="BP"/>
    <n v="6865"/>
    <s v="amino acid transport"/>
    <n v="7.3606058380699997"/>
    <n v="0.69863393774600002"/>
    <n v="1"/>
    <x v="9"/>
  </r>
  <r>
    <s v="ABA50277.1"/>
    <s v="MF"/>
    <n v="4177"/>
    <s v="aminopeptidase activity"/>
    <n v="7.3013431308200003"/>
    <n v="0.69704488563099998"/>
    <n v="2"/>
    <x v="10"/>
  </r>
  <r>
    <s v="WP_053292838.1"/>
    <s v="MF"/>
    <n v="4177"/>
    <s v="aminopeptidase activity"/>
    <n v="7.98694808617"/>
    <n v="0.71505246554500002"/>
    <n v="1"/>
    <x v="10"/>
  </r>
  <r>
    <s v="WP_004522915.1"/>
    <s v="BP"/>
    <n v="72488"/>
    <s v="ammonium transmembrane transport"/>
    <n v="10.3734193029"/>
    <n v="0.77235715443999997"/>
    <n v="1"/>
    <x v="11"/>
  </r>
  <r>
    <s v="WP_004522915.1"/>
    <s v="MF"/>
    <n v="8519"/>
    <s v="ammonium transmembrane transporter activity"/>
    <n v="10.431139238"/>
    <n v="0.77365642206899998"/>
    <n v="1"/>
    <x v="12"/>
  </r>
  <r>
    <s v="EDO89205.1"/>
    <s v="BP"/>
    <n v="17001"/>
    <s v="antibiotic catabolic process"/>
    <n v="8.1548490996999998"/>
    <n v="0.71934323190299998"/>
    <n v="2"/>
    <x v="13"/>
  </r>
  <r>
    <s v="WP_122830792.1"/>
    <s v="MF"/>
    <n v="16209"/>
    <s v="antioxidant activity"/>
    <n v="7.0875179338200001"/>
    <n v="0.69125714208800004"/>
    <n v="1"/>
    <x v="14"/>
  </r>
  <r>
    <s v="WP_085538790.1"/>
    <s v="BP"/>
    <n v="9073"/>
    <s v="aromatic amino acid family biosynthetic process"/>
    <n v="4.7504913643700002"/>
    <n v="0.62117243079700002"/>
    <n v="4"/>
    <x v="15"/>
  </r>
  <r>
    <s v="WP_004526889.1"/>
    <s v="BP"/>
    <n v="15810"/>
    <s v="aspartate transmembrane transport"/>
    <n v="11.7620465574"/>
    <n v="0.80267559985600001"/>
    <n v="1"/>
    <x v="16"/>
  </r>
  <r>
    <s v="WP_004197153.1"/>
    <s v="MF"/>
    <n v="5524"/>
    <s v="ATP binding"/>
    <n v="2.8773033627400002"/>
    <n v="0.55099718205600001"/>
    <n v="10"/>
    <x v="17"/>
  </r>
  <r>
    <s v="WP_023360415.1"/>
    <s v="MF"/>
    <n v="5524"/>
    <s v="ATP binding"/>
    <n v="2.94424986756"/>
    <n v="0.55384601688099999"/>
    <n v="5"/>
    <x v="17"/>
  </r>
  <r>
    <s v="WP_024428446.1"/>
    <s v="MF"/>
    <n v="5524"/>
    <s v="ATP binding"/>
    <n v="2.94420291582"/>
    <n v="0.55384403031700002"/>
    <n v="20"/>
    <x v="17"/>
  </r>
  <r>
    <s v="ONC96520.1"/>
    <s v="MF"/>
    <n v="5524"/>
    <s v="ATP binding"/>
    <n v="2.9442573973799999"/>
    <n v="0.55384633547200002"/>
    <n v="4"/>
    <x v="17"/>
  </r>
  <r>
    <s v="VBI96880.1"/>
    <s v="MF"/>
    <n v="5524"/>
    <s v="ATP binding"/>
    <n v="2.5867014751099999"/>
    <n v="0.53822843652899999"/>
    <n v="5"/>
    <x v="17"/>
  </r>
  <r>
    <s v="WP_004533337.1"/>
    <s v="BP"/>
    <n v="6754"/>
    <s v="ATP biosynthetic process"/>
    <n v="7.5783681090100004"/>
    <n v="0.70441869855799999"/>
    <n v="3"/>
    <x v="18"/>
  </r>
  <r>
    <s v="WP_024428498.1"/>
    <s v="BP"/>
    <n v="46034"/>
    <s v="ATP metabolic process"/>
    <n v="2.6561535797700001E-2"/>
    <n v="0.32836427522"/>
    <n v="4"/>
    <x v="19"/>
  </r>
  <r>
    <s v="ABA50993.1"/>
    <s v="CC"/>
    <n v="43190"/>
    <s v="ATP-binding cassette (ABC) transporter complex"/>
    <n v="6.3530284082200001"/>
    <n v="0.67067971535500004"/>
    <n v="1"/>
    <x v="20"/>
  </r>
  <r>
    <s v="ABA51731.1"/>
    <s v="CC"/>
    <n v="43190"/>
    <s v="ATP-binding cassette (ABC) transporter complex"/>
    <n v="6.3523241379500002"/>
    <n v="0.6706594293"/>
    <n v="2"/>
    <x v="20"/>
  </r>
  <r>
    <s v="ABN86005.1"/>
    <s v="CC"/>
    <n v="43190"/>
    <s v="ATP-binding cassette (ABC) transporter complex"/>
    <n v="5.4976623705699996"/>
    <n v="0.64515181107700004"/>
    <n v="2"/>
    <x v="20"/>
  </r>
  <r>
    <s v="ABN92885.1"/>
    <s v="CC"/>
    <n v="43190"/>
    <s v="ATP-binding cassette (ABC) transporter complex"/>
    <n v="6.3526782665799999"/>
    <n v="0.67066962988900003"/>
    <n v="2"/>
    <x v="20"/>
  </r>
  <r>
    <s v="WP_004529364.1"/>
    <s v="CC"/>
    <n v="43190"/>
    <s v="ATP-binding cassette (ABC) transporter complex"/>
    <n v="5.01676010127"/>
    <n v="0.62992077714299999"/>
    <n v="1"/>
    <x v="20"/>
  </r>
  <r>
    <s v="WP_004535631.1"/>
    <s v="CC"/>
    <n v="43190"/>
    <s v="ATP-binding cassette (ABC) transporter complex"/>
    <n v="5.3692243687100003"/>
    <n v="0.64115144097499999"/>
    <n v="1"/>
    <x v="20"/>
  </r>
  <r>
    <s v="WP_004525898.1"/>
    <s v="BP"/>
    <n v="44780"/>
    <s v="bacterial-type flagellum assembly"/>
    <n v="9.1460146536300009"/>
    <n v="0.74381933774700004"/>
    <n v="1"/>
    <x v="21"/>
  </r>
  <r>
    <s v="WP_053293009.1"/>
    <s v="MF"/>
    <n v="4565"/>
    <s v="beta-galactosidase activity"/>
    <n v="0.78864374882900001"/>
    <n v="0.433645754883"/>
    <n v="6"/>
    <x v="22"/>
  </r>
  <r>
    <s v="KGV04506.1"/>
    <s v="BP"/>
    <n v="30655"/>
    <s v="beta-lactam antibiotic catabolic process"/>
    <n v="12.500958089299999"/>
    <n v="0.81807919653600003"/>
    <n v="1"/>
    <x v="23"/>
  </r>
  <r>
    <s v="EDO89205.1"/>
    <s v="MF"/>
    <n v="8800"/>
    <s v="beta-lactamase activity"/>
    <n v="10.2505598722"/>
    <n v="0.76957951536699998"/>
    <n v="1"/>
    <x v="24"/>
  </r>
  <r>
    <s v="KGV04506.1"/>
    <s v="MF"/>
    <n v="8800"/>
    <s v="beta-lactamase activity"/>
    <n v="11.21523417"/>
    <n v="0.79096251204099999"/>
    <n v="1"/>
    <x v="24"/>
  </r>
  <r>
    <s v="WP_053293009.1"/>
    <s v="MF"/>
    <n v="4567"/>
    <s v="beta-mannosidase activity"/>
    <n v="11.0337035669"/>
    <n v="0.78701111706899995"/>
    <n v="1"/>
    <x v="25"/>
  </r>
  <r>
    <s v="WP_004526045.1"/>
    <s v="MF"/>
    <n v="4563"/>
    <s v="beta-N-acetylhexosaminidase activity"/>
    <n v="11.188575825499999"/>
    <n v="0.79038425100200005"/>
    <n v="1"/>
    <x v="26"/>
  </r>
  <r>
    <s v="AFR18870.1"/>
    <s v="MF"/>
    <n v="5509"/>
    <s v="calcium ion binding"/>
    <n v="2.4026822472200001E-2"/>
    <n v="0.32720685360599999"/>
    <n v="15"/>
    <x v="27"/>
  </r>
  <r>
    <s v="WP_004193933.1"/>
    <s v="MF"/>
    <n v="5509"/>
    <s v="calcium ion binding"/>
    <n v="7.4654802824400002E-3"/>
    <n v="0.31724571717400002"/>
    <n v="9"/>
    <x v="27"/>
  </r>
  <r>
    <s v="WP_024428496.1"/>
    <s v="MF"/>
    <n v="5509"/>
    <s v="calcium ion binding"/>
    <n v="7.5283379993799997"/>
    <n v="0.70309710236699996"/>
    <n v="1"/>
    <x v="27"/>
  </r>
  <r>
    <s v="WP_004546872.1"/>
    <s v="MF"/>
    <n v="30246"/>
    <s v="carbohydrate binding"/>
    <n v="7.4535165395999998"/>
    <n v="0.70111239554899996"/>
    <n v="1"/>
    <x v="28"/>
  </r>
  <r>
    <s v="WP_038778478.1"/>
    <s v="MF"/>
    <n v="30246"/>
    <s v="carbohydrate binding"/>
    <n v="7.2551883775199997"/>
    <n v="0.69580283400999998"/>
    <n v="1"/>
    <x v="28"/>
  </r>
  <r>
    <s v="WP_076802983.1"/>
    <s v="MF"/>
    <n v="30246"/>
    <s v="carbohydrate binding"/>
    <n v="7.1164796250200002"/>
    <n v="0.69204613021600003"/>
    <n v="1"/>
    <x v="28"/>
  </r>
  <r>
    <s v="ABA52198.1"/>
    <s v="BP"/>
    <n v="5975"/>
    <s v="carbohydrate metabolic process"/>
    <n v="3.7302866141200002"/>
    <n v="0.58513855280100002"/>
    <n v="1"/>
    <x v="29"/>
  </r>
  <r>
    <s v="EDO83218.1"/>
    <s v="BP"/>
    <n v="5975"/>
    <s v="carbohydrate metabolic process"/>
    <n v="4.2277134906500002"/>
    <n v="0.60325159124000005"/>
    <n v="18"/>
    <x v="29"/>
  </r>
  <r>
    <s v="EEH25224.1"/>
    <s v="BP"/>
    <n v="5975"/>
    <s v="carbohydrate metabolic process"/>
    <n v="4.2479403336899999"/>
    <n v="0.60396492606499996"/>
    <n v="1"/>
    <x v="29"/>
  </r>
  <r>
    <s v="WP_004526045.1"/>
    <s v="BP"/>
    <n v="5975"/>
    <s v="carbohydrate metabolic process"/>
    <n v="4.2475765324800001"/>
    <n v="0.60395211099900004"/>
    <n v="1"/>
    <x v="29"/>
  </r>
  <r>
    <s v="WP_004526830.1"/>
    <s v="BP"/>
    <n v="5975"/>
    <s v="carbohydrate metabolic process"/>
    <n v="4.2478018588299999"/>
    <n v="0.60396004828899996"/>
    <n v="1"/>
    <x v="29"/>
  </r>
  <r>
    <s v="WP_004553625.1"/>
    <s v="BP"/>
    <n v="5975"/>
    <s v="carbohydrate metabolic process"/>
    <n v="4.1123523218300004"/>
    <n v="0.59915014602700001"/>
    <n v="1"/>
    <x v="29"/>
  </r>
  <r>
    <s v="WP_053293009.1"/>
    <s v="BP"/>
    <n v="5975"/>
    <s v="carbohydrate metabolic process"/>
    <n v="0.75372120546499999"/>
    <n v="0.430758455978"/>
    <n v="1"/>
    <x v="29"/>
  </r>
  <r>
    <s v="WP_076802983.1"/>
    <s v="BP"/>
    <n v="5975"/>
    <s v="carbohydrate metabolic process"/>
    <n v="4.2478864726500003"/>
    <n v="0.60396302881999997"/>
    <n v="1"/>
    <x v="29"/>
  </r>
  <r>
    <s v="WP_009966896.1"/>
    <s v="BP"/>
    <n v="8643"/>
    <s v="carbohydrate transport"/>
    <n v="6.9674895029500004"/>
    <n v="0.68796995693700003"/>
    <n v="1"/>
    <x v="30"/>
  </r>
  <r>
    <s v="WP_038790363.1"/>
    <s v="BP"/>
    <n v="8643"/>
    <s v="carbohydrate transport"/>
    <n v="6.9590095837400003"/>
    <n v="0.68773665283399998"/>
    <n v="1"/>
    <x v="30"/>
  </r>
  <r>
    <s v="WP_080300428.1"/>
    <s v="BP"/>
    <n v="9758"/>
    <s v="carbohydrate utilization"/>
    <n v="15.0384591181"/>
    <n v="0.85105646498400001"/>
    <n v="1"/>
    <x v="31"/>
  </r>
  <r>
    <s v="WP_050040327.1"/>
    <s v="MF"/>
    <n v="4089"/>
    <s v="carbonate dehydratase activity"/>
    <n v="0.32452001372900002"/>
    <n v="0.38741558758900002"/>
    <n v="8"/>
    <x v="32"/>
  </r>
  <r>
    <s v="WP_009981622.1"/>
    <s v="MF"/>
    <n v="4180"/>
    <s v="carboxypeptidase activity"/>
    <n v="8.3852158583699996"/>
    <n v="0.72515908403899998"/>
    <n v="1"/>
    <x v="33"/>
  </r>
  <r>
    <s v="EEH25224.1"/>
    <s v="MF"/>
    <n v="3824"/>
    <s v="catalytic activity"/>
    <n v="0.62387876490899996"/>
    <n v="0.41938766697300001"/>
    <n v="5"/>
    <x v="34"/>
  </r>
  <r>
    <s v="WP_065793661.1"/>
    <s v="MF"/>
    <n v="3824"/>
    <s v="catalytic activity"/>
    <n v="0.61200204517699996"/>
    <n v="0.418290772506"/>
    <n v="1"/>
    <x v="34"/>
  </r>
  <r>
    <s v="OMR39540.1"/>
    <s v="MF"/>
    <n v="3824"/>
    <s v="catalytic activity"/>
    <n v="0.572392326246"/>
    <n v="0.41455340372499999"/>
    <n v="1"/>
    <x v="34"/>
  </r>
  <r>
    <s v="WP_139910601.1"/>
    <s v="MF"/>
    <n v="3824"/>
    <s v="catalytic activity"/>
    <n v="0.58441501025800002"/>
    <n v="0.41570110376899999"/>
    <n v="1"/>
    <x v="34"/>
  </r>
  <r>
    <s v="WP_011204795.1"/>
    <s v="MF"/>
    <n v="140096"/>
    <s v="catalytic activity, acting on a protein"/>
    <n v="0.77084773240600002"/>
    <n v="0.43218260107299999"/>
    <n v="7"/>
    <x v="35"/>
  </r>
  <r>
    <s v="WP_076852667.1"/>
    <s v="MF"/>
    <n v="140096"/>
    <s v="catalytic activity, acting on a protein"/>
    <n v="0.113104183331"/>
    <n v="0.35353216175199997"/>
    <n v="11"/>
    <x v="35"/>
  </r>
  <r>
    <s v="WP_004190112.1"/>
    <s v="CC"/>
    <n v="5623"/>
    <s v="cell"/>
    <n v="6.1120948308900003"/>
    <n v="0.663672895639"/>
    <n v="2"/>
    <x v="36"/>
  </r>
  <r>
    <s v="WP_004527768.1"/>
    <s v="CC"/>
    <n v="5623"/>
    <s v="cell"/>
    <n v="6.1119586860900004"/>
    <n v="0.66366889761799996"/>
    <n v="1"/>
    <x v="36"/>
  </r>
  <r>
    <s v="WP_004550328.1"/>
    <s v="CC"/>
    <n v="5623"/>
    <s v="cell"/>
    <n v="6.1054551511100001"/>
    <n v="0.66347786326500002"/>
    <n v="1"/>
    <x v="36"/>
  </r>
  <r>
    <s v="WP_024429081.1"/>
    <s v="CC"/>
    <n v="5623"/>
    <s v="cell"/>
    <n v="5.6208130547900002"/>
    <n v="0.64894384739099997"/>
    <n v="1"/>
    <x v="36"/>
  </r>
  <r>
    <s v="WP_038750526.1"/>
    <s v="CC"/>
    <n v="5623"/>
    <s v="cell"/>
    <n v="6.1107351566199997"/>
    <n v="0.66363296551899997"/>
    <n v="1"/>
    <x v="36"/>
  </r>
  <r>
    <s v="WP_041190807.1"/>
    <s v="CC"/>
    <n v="5623"/>
    <s v="cell"/>
    <n v="1.6222271241099999"/>
    <n v="0.48963641974099997"/>
    <n v="1"/>
    <x v="36"/>
  </r>
  <r>
    <s v="WP_122830792.1"/>
    <s v="CC"/>
    <n v="5623"/>
    <s v="cell"/>
    <n v="5.9310449912700003"/>
    <n v="0.65831625923100001"/>
    <n v="1"/>
    <x v="36"/>
  </r>
  <r>
    <s v="EDU07436.1"/>
    <s v="BP"/>
    <n v="7155"/>
    <s v="cell adhesion"/>
    <n v="7.9288155186399996"/>
    <n v="0.71355637420999996"/>
    <n v="1"/>
    <x v="37"/>
  </r>
  <r>
    <s v="WP_004193385.1"/>
    <s v="BP"/>
    <n v="7155"/>
    <s v="cell adhesion"/>
    <n v="7.4818962600600001"/>
    <n v="0.701866360769"/>
    <n v="1"/>
    <x v="37"/>
  </r>
  <r>
    <s v="WP_004193933.1"/>
    <s v="BP"/>
    <n v="7155"/>
    <s v="cell adhesion"/>
    <n v="8.1696637399199992E-3"/>
    <n v="0.317824075107"/>
    <n v="8"/>
    <x v="37"/>
  </r>
  <r>
    <s v="WP_038760383.1"/>
    <s v="BP"/>
    <n v="7155"/>
    <s v="cell adhesion"/>
    <n v="8.2525470311699998"/>
    <n v="0.72181962212299999"/>
    <n v="1"/>
    <x v="37"/>
  </r>
  <r>
    <s v="WP_038765499.1"/>
    <s v="BP"/>
    <n v="7155"/>
    <s v="cell adhesion"/>
    <n v="8.2151895009100002"/>
    <n v="0.72087444522099997"/>
    <n v="1"/>
    <x v="37"/>
  </r>
  <r>
    <s v="WP_063597677.1"/>
    <s v="BP"/>
    <n v="7155"/>
    <s v="cell adhesion"/>
    <n v="8.2409032775199993"/>
    <n v="0.72152525527599998"/>
    <n v="1"/>
    <x v="37"/>
  </r>
  <r>
    <s v="ONC96520.1"/>
    <s v="BP"/>
    <n v="7049"/>
    <s v="cell cycle"/>
    <n v="6.2873901762299997"/>
    <n v="0.668784191611"/>
    <n v="21"/>
    <x v="38"/>
  </r>
  <r>
    <s v="WP_004529973.1"/>
    <s v="BP"/>
    <n v="51301"/>
    <s v="cell division"/>
    <n v="4.0138828991399998E-2"/>
    <n v="0.333790351273"/>
    <n v="3"/>
    <x v="39"/>
  </r>
  <r>
    <s v="ONC96520.1"/>
    <s v="BP"/>
    <n v="51301"/>
    <s v="cell division"/>
    <n v="6.2366704899399998"/>
    <n v="0.66731270441900004"/>
    <n v="22"/>
    <x v="39"/>
  </r>
  <r>
    <s v="WP_004188537.1"/>
    <s v="CC"/>
    <n v="9279"/>
    <s v="cell outer membrane"/>
    <n v="0.23951436370900001"/>
    <n v="0.37576117723899999"/>
    <n v="6"/>
    <x v="40"/>
  </r>
  <r>
    <s v="WP_004189892.1"/>
    <s v="CC"/>
    <n v="9279"/>
    <s v="cell outer membrane"/>
    <n v="6.4157235076200001"/>
    <n v="0.67248112422999995"/>
    <n v="1"/>
    <x v="40"/>
  </r>
  <r>
    <s v="WP_004535146.1"/>
    <s v="CC"/>
    <n v="9279"/>
    <s v="cell outer membrane"/>
    <n v="6.4137519582599998"/>
    <n v="0.67242461039000001"/>
    <n v="1"/>
    <x v="40"/>
  </r>
  <r>
    <s v="WP_011205039.1"/>
    <s v="CC"/>
    <n v="9279"/>
    <s v="cell outer membrane"/>
    <n v="4.5548340456499998"/>
    <n v="0.614586670216"/>
    <n v="1"/>
    <x v="40"/>
  </r>
  <r>
    <s v="WP_038749854.1"/>
    <s v="CC"/>
    <n v="9279"/>
    <s v="cell outer membrane"/>
    <n v="6.3374482114699999"/>
    <n v="0.67023067469099995"/>
    <n v="1"/>
    <x v="40"/>
  </r>
  <r>
    <s v="WP_080248669.1"/>
    <s v="CC"/>
    <n v="9279"/>
    <s v="cell outer membrane"/>
    <n v="6.4157343698"/>
    <n v="0.67248143556700002"/>
    <n v="1"/>
    <x v="40"/>
  </r>
  <r>
    <s v="WP_004190112.1"/>
    <s v="BP"/>
    <n v="45454"/>
    <s v="cell redox homeostasis"/>
    <n v="6.9836584268099999"/>
    <n v="0.68841441197700004"/>
    <n v="1"/>
    <x v="41"/>
  </r>
  <r>
    <s v="WP_004527768.1"/>
    <s v="BP"/>
    <n v="45454"/>
    <s v="cell redox homeostasis"/>
    <n v="6.9835028682400004"/>
    <n v="0.68841013839999998"/>
    <n v="1"/>
    <x v="41"/>
  </r>
  <r>
    <s v="WP_004550328.1"/>
    <s v="BP"/>
    <n v="45454"/>
    <s v="cell redox homeostasis"/>
    <n v="6.9760719516399998"/>
    <n v="0.68820593737199998"/>
    <n v="1"/>
    <x v="41"/>
  </r>
  <r>
    <s v="WP_024429081.1"/>
    <s v="BP"/>
    <n v="45454"/>
    <s v="cell redox homeostasis"/>
    <n v="6.4223215676000001"/>
    <n v="0.67267019241000003"/>
    <n v="2"/>
    <x v="41"/>
  </r>
  <r>
    <s v="WP_038750526.1"/>
    <s v="BP"/>
    <n v="45454"/>
    <s v="cell redox homeostasis"/>
    <n v="6.9821048677000004"/>
    <n v="0.68837172975100003"/>
    <n v="1"/>
    <x v="41"/>
  </r>
  <r>
    <s v="WP_041190807.1"/>
    <s v="BP"/>
    <n v="45454"/>
    <s v="cell redox homeostasis"/>
    <n v="1.8535511046499999"/>
    <n v="0.50238280674199998"/>
    <n v="1"/>
    <x v="41"/>
  </r>
  <r>
    <s v="WP_122830792.1"/>
    <s v="BP"/>
    <n v="45454"/>
    <s v="cell redox homeostasis"/>
    <n v="6.7767915058700003"/>
    <n v="0.68268857970800001"/>
    <n v="4"/>
    <x v="41"/>
  </r>
  <r>
    <s v="WP_004553625.1"/>
    <s v="BP"/>
    <n v="16998"/>
    <s v="cell wall macromolecule catabolic process"/>
    <n v="0.14568038672299999"/>
    <n v="0.360120081383"/>
    <n v="10"/>
    <x v="42"/>
  </r>
  <r>
    <s v="WP_076802983.1"/>
    <s v="BP"/>
    <n v="16998"/>
    <s v="cell wall macromolecule catabolic process"/>
    <n v="1.6542198953399999E-2"/>
    <n v="0.32337511291100002"/>
    <n v="10"/>
    <x v="42"/>
  </r>
  <r>
    <s v="ONC96520.1"/>
    <s v="BP"/>
    <n v="71555"/>
    <s v="cell wall organization"/>
    <n v="6.9021150577599997"/>
    <n v="0.68616764980400002"/>
    <n v="12"/>
    <x v="43"/>
  </r>
  <r>
    <s v="WP_151269450.1"/>
    <s v="BP"/>
    <n v="71555"/>
    <s v="cell wall organization"/>
    <n v="6.8954105025899999"/>
    <n v="0.68598233035699996"/>
    <n v="5"/>
    <x v="43"/>
  </r>
  <r>
    <s v="WP_122830792.1"/>
    <s v="BP"/>
    <n v="98869"/>
    <s v="cellular oxidant detoxification"/>
    <n v="6.8525221729999997"/>
    <n v="0.684794723818"/>
    <n v="1"/>
    <x v="44"/>
  </r>
  <r>
    <s v="WP_151269450.1"/>
    <s v="BP"/>
    <n v="61077"/>
    <s v="chaperone-mediated protein folding"/>
    <n v="11.2436940057"/>
    <n v="0.79157909224900003"/>
    <n v="1"/>
    <x v="45"/>
  </r>
  <r>
    <s v="WP_076802983.1"/>
    <s v="BP"/>
    <n v="6032"/>
    <s v="chitin catabolic process"/>
    <n v="2.0830901474000001E-2"/>
    <n v="0.32565659154100002"/>
    <n v="5"/>
    <x v="46"/>
  </r>
  <r>
    <s v="WP_004193933.1"/>
    <s v="MF"/>
    <n v="4568"/>
    <s v="chitinase activity"/>
    <n v="0.15129564045999999"/>
    <n v="0.36117806688999998"/>
    <n v="6"/>
    <x v="47"/>
  </r>
  <r>
    <s v="ABA51731.1"/>
    <s v="MF"/>
    <n v="33265"/>
    <s v="choline binding"/>
    <n v="13.740050849799999"/>
    <n v="0.84292118284999995"/>
    <n v="1"/>
    <x v="48"/>
  </r>
  <r>
    <s v="ABN86005.1"/>
    <s v="MF"/>
    <n v="33265"/>
    <s v="choline binding"/>
    <n v="11.891420980099999"/>
    <n v="0.80540680460799996"/>
    <n v="1"/>
    <x v="48"/>
  </r>
  <r>
    <s v="ABN92885.1"/>
    <s v="MF"/>
    <n v="33265"/>
    <s v="choline binding"/>
    <n v="13.7408168285"/>
    <n v="0.84293618498699996"/>
    <n v="1"/>
    <x v="48"/>
  </r>
  <r>
    <s v="ABA51731.1"/>
    <s v="BP"/>
    <n v="15871"/>
    <s v="choline transport"/>
    <n v="12.9917758565"/>
    <n v="0.828060420794"/>
    <n v="1"/>
    <x v="49"/>
  </r>
  <r>
    <s v="ABN86005.1"/>
    <s v="BP"/>
    <n v="15871"/>
    <s v="choline transport"/>
    <n v="11.2438212695"/>
    <n v="0.79158184765799999"/>
    <n v="1"/>
    <x v="49"/>
  </r>
  <r>
    <s v="ABN92885.1"/>
    <s v="BP"/>
    <n v="15871"/>
    <s v="choline transport"/>
    <n v="12.992500120500001"/>
    <n v="0.82807500870899997"/>
    <n v="1"/>
    <x v="49"/>
  </r>
  <r>
    <s v="WP_085538790.1"/>
    <s v="BP"/>
    <n v="9423"/>
    <s v="chorismate biosynthetic process"/>
    <n v="6.1387195784299999"/>
    <n v="0.66445390257900006"/>
    <n v="1"/>
    <x v="50"/>
  </r>
  <r>
    <s v="WP_011203825.1"/>
    <s v="BP"/>
    <n v="46417"/>
    <s v="chorismate metabolic process"/>
    <n v="8.2838545358900006"/>
    <n v="0.72261008187700004"/>
    <n v="1"/>
    <x v="51"/>
  </r>
  <r>
    <s v="WP_011203825.1"/>
    <s v="MF"/>
    <n v="4106"/>
    <s v="chorismate mutase activity"/>
    <n v="11.176666876200001"/>
    <n v="0.79012570473499999"/>
    <n v="1"/>
    <x v="52"/>
  </r>
  <r>
    <s v="WP_057050932.1"/>
    <s v="MF"/>
    <n v="8410"/>
    <s v="CoA-transferase activity"/>
    <n v="9.0877469598499996"/>
    <n v="0.74241832571199995"/>
    <n v="1"/>
    <x v="53"/>
  </r>
  <r>
    <s v="WP_004529973.1"/>
    <s v="MF"/>
    <n v="5507"/>
    <s v="copper ion binding"/>
    <n v="7.0895042517300002"/>
    <n v="0.69131130573099997"/>
    <n v="1"/>
    <x v="54"/>
  </r>
  <r>
    <s v="WP_004546221.1"/>
    <s v="MF"/>
    <n v="5507"/>
    <s v="copper ion binding"/>
    <n v="8.4225321530400006"/>
    <n v="0.72609361917799997"/>
    <n v="1"/>
    <x v="54"/>
  </r>
  <r>
    <s v="WP_029671417.1"/>
    <s v="MF"/>
    <n v="5507"/>
    <s v="copper ion binding"/>
    <n v="8.4227399861100007"/>
    <n v="0.72609881826699996"/>
    <n v="1"/>
    <x v="54"/>
  </r>
  <r>
    <s v="WP_080248664.1"/>
    <s v="MF"/>
    <n v="5507"/>
    <s v="copper ion binding"/>
    <n v="8.4221522695300006"/>
    <n v="0.72608411596099998"/>
    <n v="1"/>
    <x v="54"/>
  </r>
  <r>
    <s v="WP_122827599.1"/>
    <s v="MF"/>
    <n v="5507"/>
    <s v="copper ion binding"/>
    <n v="8.4232274855899991"/>
    <n v="0.72611101315399995"/>
    <n v="1"/>
    <x v="54"/>
  </r>
  <r>
    <s v="WP_024429081.1"/>
    <s v="BP"/>
    <n v="17004"/>
    <s v="cytochrome complex assembly"/>
    <n v="8.0215576716899992"/>
    <n v="0.71594058804399996"/>
    <n v="1"/>
    <x v="55"/>
  </r>
  <r>
    <s v="WP_011204325.1"/>
    <s v="CC"/>
    <n v="5737"/>
    <s v="cytoplasm"/>
    <n v="2.1175855314800001"/>
    <n v="0.51599396693599997"/>
    <n v="1"/>
    <x v="56"/>
  </r>
  <r>
    <s v="WP_004533895.1"/>
    <s v="BP"/>
    <n v="46144"/>
    <s v="D-alanine family amino acid metabolic process"/>
    <n v="1.1168674375000001"/>
    <n v="0.45815019015800001"/>
    <n v="24"/>
    <x v="57"/>
  </r>
  <r>
    <s v="WP_004533895.1"/>
    <s v="BP"/>
    <n v="19478"/>
    <s v="D-amino acid catabolic process"/>
    <n v="11.226879760099999"/>
    <n v="0.79121490733300004"/>
    <n v="1"/>
    <x v="58"/>
  </r>
  <r>
    <s v="WP_004537213.1"/>
    <s v="BP"/>
    <n v="19478"/>
    <s v="D-amino acid catabolic process"/>
    <n v="3.50343525708"/>
    <n v="0.57647760331300002"/>
    <n v="1"/>
    <x v="58"/>
  </r>
  <r>
    <s v="WP_004533895.1"/>
    <s v="MF"/>
    <n v="8718"/>
    <s v="D-amino-acid dehydrogenase activity"/>
    <n v="13.407087779999999"/>
    <n v="0.83635982352399996"/>
    <n v="1"/>
    <x v="59"/>
  </r>
  <r>
    <s v="WP_004537213.1"/>
    <s v="MF"/>
    <n v="8718"/>
    <s v="D-amino-acid dehydrogenase activity"/>
    <n v="4.6655819013000004"/>
    <n v="0.61833139168200002"/>
    <n v="1"/>
    <x v="59"/>
  </r>
  <r>
    <s v="WP_004529364.1"/>
    <s v="BP"/>
    <n v="16311"/>
    <s v="dephosphorylation"/>
    <n v="8.2723050152400002E-2"/>
    <n v="0.34646186508400001"/>
    <n v="5"/>
    <x v="60"/>
  </r>
  <r>
    <s v="WP_004548306.1"/>
    <s v="BP"/>
    <n v="16311"/>
    <s v="dephosphorylation"/>
    <n v="6.6731068409400001"/>
    <n v="0.67978582811400001"/>
    <n v="1"/>
    <x v="60"/>
  </r>
  <r>
    <s v="WP_122651768.1"/>
    <s v="BP"/>
    <n v="16311"/>
    <s v="dephosphorylation"/>
    <n v="5.9675690084399999"/>
    <n v="0.65940339173399998"/>
    <n v="1"/>
    <x v="60"/>
  </r>
  <r>
    <s v="WP_011204325.1"/>
    <s v="MF"/>
    <n v="3677"/>
    <s v="DNA binding"/>
    <n v="0.228821303591"/>
    <n v="0.37415681173600002"/>
    <n v="22"/>
    <x v="61"/>
  </r>
  <r>
    <s v="EQA86889.1"/>
    <s v="MF"/>
    <n v="3677"/>
    <s v="DNA binding"/>
    <n v="3.0831103520899998"/>
    <n v="0.55965360142099996"/>
    <n v="3"/>
    <x v="61"/>
  </r>
  <r>
    <s v="WP_024428446.1"/>
    <s v="MF"/>
    <n v="3677"/>
    <s v="DNA binding"/>
    <n v="3.08537187129"/>
    <n v="0.55974709090100006"/>
    <n v="19"/>
    <x v="61"/>
  </r>
  <r>
    <s v="KGU91512.1"/>
    <s v="MF"/>
    <n v="3677"/>
    <s v="DNA binding"/>
    <n v="2.9160884110600001"/>
    <n v="0.55265162555199998"/>
    <n v="3"/>
    <x v="61"/>
  </r>
  <r>
    <s v="WP_050040327.1"/>
    <s v="MF"/>
    <n v="3677"/>
    <s v="DNA binding"/>
    <n v="3.0416081941500002"/>
    <n v="0.55793180531200004"/>
    <n v="3"/>
    <x v="61"/>
  </r>
  <r>
    <s v="WP_024428446.1"/>
    <s v="BP"/>
    <n v="32508"/>
    <s v="DNA duplex unwinding"/>
    <n v="7.3838767381899997"/>
    <n v="0.69925616663099999"/>
    <n v="4"/>
    <x v="62"/>
  </r>
  <r>
    <s v="WP_024428446.1"/>
    <s v="MF"/>
    <n v="3678"/>
    <s v="DNA helicase activity"/>
    <n v="7.6369673003400003"/>
    <n v="0.70596112080700002"/>
    <n v="6"/>
    <x v="63"/>
  </r>
  <r>
    <s v="ARL94721.1"/>
    <s v="BP"/>
    <n v="9294"/>
    <s v="DNA mediated transformation"/>
    <n v="9.9006457438699993"/>
    <n v="0.76157603378100003"/>
    <n v="1"/>
    <x v="64"/>
  </r>
  <r>
    <s v="WP_004524330.1"/>
    <s v="MF"/>
    <n v="3700"/>
    <s v="DNA-binding transcription factor activity"/>
    <n v="4.7325817475800003"/>
    <n v="0.62057530813200001"/>
    <n v="2"/>
    <x v="65"/>
  </r>
  <r>
    <s v="EQA86889.1"/>
    <s v="MF"/>
    <n v="3700"/>
    <s v="DNA-binding transcription factor activity"/>
    <n v="4.7294598672700001"/>
    <n v="0.62047110627799995"/>
    <n v="1"/>
    <x v="65"/>
  </r>
  <r>
    <s v="KGU91512.1"/>
    <s v="MF"/>
    <n v="3700"/>
    <s v="DNA-binding transcription factor activity"/>
    <n v="4.5669260031299999"/>
    <n v="0.61499773379900002"/>
    <n v="1"/>
    <x v="65"/>
  </r>
  <r>
    <s v="WP_050040327.1"/>
    <s v="MF"/>
    <n v="3700"/>
    <s v="DNA-binding transcription factor activity"/>
    <n v="4.6850273655799999"/>
    <n v="0.61898429701400004"/>
    <n v="1"/>
    <x v="65"/>
  </r>
  <r>
    <s v="WP_024428446.1"/>
    <s v="BP"/>
    <n v="724"/>
    <s v="double-strand break repair via homologous recombination"/>
    <n v="10.3916470591"/>
    <n v="0.77276784830199996"/>
    <n v="1"/>
    <x v="66"/>
  </r>
  <r>
    <s v="WP_004188537.1"/>
    <s v="MF"/>
    <n v="15562"/>
    <s v="efflux transmembrane transporter activity"/>
    <n v="8.1212453071899997"/>
    <n v="0.71848803711700004"/>
    <n v="1"/>
    <x v="67"/>
  </r>
  <r>
    <s v="WP_004194773.1"/>
    <s v="MF"/>
    <n v="9055"/>
    <s v="electron transfer activity"/>
    <n v="4.3318642447300002"/>
    <n v="0.60690666297499996"/>
    <n v="3"/>
    <x v="68"/>
  </r>
  <r>
    <s v="WP_004197194.1"/>
    <s v="MF"/>
    <n v="9055"/>
    <s v="electron transfer activity"/>
    <n v="4.9256550818599996"/>
    <n v="0.62695422125599998"/>
    <n v="4"/>
    <x v="68"/>
  </r>
  <r>
    <s v="WP_004529879.1"/>
    <s v="MF"/>
    <n v="9055"/>
    <s v="electron transfer activity"/>
    <n v="4.9095214003000001"/>
    <n v="0.6264260264"/>
    <n v="3"/>
    <x v="68"/>
  </r>
  <r>
    <s v="WP_004535805.1"/>
    <s v="MF"/>
    <n v="9055"/>
    <s v="electron transfer activity"/>
    <n v="4.87896848928"/>
    <n v="0.62542338208899995"/>
    <n v="4"/>
    <x v="68"/>
  </r>
  <r>
    <s v="WP_004536717.1"/>
    <s v="MF"/>
    <n v="9055"/>
    <s v="electron transfer activity"/>
    <n v="4.4791232711899998"/>
    <n v="0.61200039878199997"/>
    <n v="5"/>
    <x v="68"/>
  </r>
  <r>
    <s v="WP_004538457.1"/>
    <s v="MF"/>
    <n v="9055"/>
    <s v="electron transfer activity"/>
    <n v="4.9257147596099999"/>
    <n v="0.62695617341700005"/>
    <n v="5"/>
    <x v="68"/>
  </r>
  <r>
    <s v="WP_004538458.1"/>
    <s v="MF"/>
    <n v="9055"/>
    <s v="electron transfer activity"/>
    <n v="4.3553113095100002"/>
    <n v="0.60772343564599995"/>
    <n v="4"/>
    <x v="68"/>
  </r>
  <r>
    <s v="WP_009981622.1"/>
    <s v="MF"/>
    <n v="9055"/>
    <s v="electron transfer activity"/>
    <n v="4.9240936509199997"/>
    <n v="0.62690313996900005"/>
    <n v="5"/>
    <x v="68"/>
  </r>
  <r>
    <s v="WP_024429081.1"/>
    <s v="MF"/>
    <n v="9055"/>
    <s v="electron transfer activity"/>
    <n v="0.72021368789399998"/>
    <n v="0.42792456731700002"/>
    <n v="7"/>
    <x v="68"/>
  </r>
  <r>
    <s v="WP_029671417.1"/>
    <s v="MF"/>
    <n v="9055"/>
    <s v="electron transfer activity"/>
    <n v="4.9252019463499996"/>
    <n v="0.62693939802999998"/>
    <n v="5"/>
    <x v="68"/>
  </r>
  <r>
    <s v="WP_038730764.1"/>
    <s v="MF"/>
    <n v="9055"/>
    <s v="electron transfer activity"/>
    <n v="4.6124281219699999"/>
    <n v="0.61653971298200005"/>
    <n v="4"/>
    <x v="68"/>
  </r>
  <r>
    <s v="WP_041189005.1"/>
    <s v="MF"/>
    <n v="9055"/>
    <s v="electron transfer activity"/>
    <n v="4.4016057335400003"/>
    <n v="0.60932965998800004"/>
    <n v="4"/>
    <x v="68"/>
  </r>
  <r>
    <s v="WP_043304483.1"/>
    <s v="MF"/>
    <n v="9055"/>
    <s v="electron transfer activity"/>
    <n v="4.9253008025399998"/>
    <n v="0.62694263192800004"/>
    <n v="3"/>
    <x v="68"/>
  </r>
  <r>
    <s v="WP_076903047.1"/>
    <s v="MF"/>
    <n v="9055"/>
    <s v="electron transfer activity"/>
    <n v="4.9257380581600003"/>
    <n v="0.62695693554999998"/>
    <n v="3"/>
    <x v="68"/>
  </r>
  <r>
    <s v="WP_080248664.1"/>
    <s v="MF"/>
    <n v="9055"/>
    <s v="electron transfer activity"/>
    <n v="4.9248582787500004"/>
    <n v="0.62692815532699997"/>
    <n v="10"/>
    <x v="68"/>
  </r>
  <r>
    <s v="WP_122827599.1"/>
    <s v="MF"/>
    <n v="9055"/>
    <s v="electron transfer activity"/>
    <n v="4.9254870119399996"/>
    <n v="0.62694872333700002"/>
    <n v="8"/>
    <x v="68"/>
  </r>
  <r>
    <s v="WP_139900217.1"/>
    <s v="MF"/>
    <n v="9055"/>
    <s v="electron transfer activity"/>
    <n v="4.9257253902500002"/>
    <n v="0.62695652116199996"/>
    <n v="5"/>
    <x v="68"/>
  </r>
  <r>
    <s v="WP_151277731.1"/>
    <s v="MF"/>
    <n v="9055"/>
    <s v="electron transfer activity"/>
    <n v="4.9159490968200004"/>
    <n v="0.62663656432000003"/>
    <n v="3"/>
    <x v="68"/>
  </r>
  <r>
    <s v="WP_004188402.1"/>
    <s v="BP"/>
    <n v="22900"/>
    <s v="electron transport chain"/>
    <n v="4.4797260964300003"/>
    <n v="0.61202107718200005"/>
    <n v="5"/>
    <x v="69"/>
  </r>
  <r>
    <s v="WP_004194773.1"/>
    <s v="BP"/>
    <n v="22900"/>
    <s v="electron transport chain"/>
    <n v="3.9591334969699998"/>
    <n v="0.59361273748700005"/>
    <n v="1"/>
    <x v="69"/>
  </r>
  <r>
    <s v="WP_004529879.1"/>
    <s v="BP"/>
    <n v="22900"/>
    <s v="electron transport chain"/>
    <n v="4.48708674416"/>
    <n v="0.61227345352100004"/>
    <n v="1"/>
    <x v="69"/>
  </r>
  <r>
    <s v="WP_004535805.1"/>
    <s v="BP"/>
    <n v="22900"/>
    <s v="electron transport chain"/>
    <n v="4.4591627265499998"/>
    <n v="0.61131491504900004"/>
    <n v="1"/>
    <x v="69"/>
  </r>
  <r>
    <s v="WP_004536717.1"/>
    <s v="BP"/>
    <n v="22900"/>
    <s v="electron transport chain"/>
    <n v="4.0937217738599996"/>
    <n v="0.59848240231000005"/>
    <n v="1"/>
    <x v="69"/>
  </r>
  <r>
    <s v="WP_004538457.1"/>
    <s v="BP"/>
    <n v="22900"/>
    <s v="electron transport chain"/>
    <n v="4.5018867627299999"/>
    <n v="0.61278027962500004"/>
    <n v="1"/>
    <x v="69"/>
  </r>
  <r>
    <s v="WP_004538458.1"/>
    <s v="BP"/>
    <n v="22900"/>
    <s v="electron transport chain"/>
    <n v="3.9805630834799999"/>
    <n v="0.59439358072199999"/>
    <n v="1"/>
    <x v="69"/>
  </r>
  <r>
    <s v="WP_009981622.1"/>
    <s v="BP"/>
    <n v="22900"/>
    <s v="electron transport chain"/>
    <n v="4.5004051406599999"/>
    <n v="0.61272957909400005"/>
    <n v="1"/>
    <x v="69"/>
  </r>
  <r>
    <s v="WP_029671417.1"/>
    <s v="BP"/>
    <n v="22900"/>
    <s v="electron transport chain"/>
    <n v="4.50141807395"/>
    <n v="0.61276424218000003"/>
    <n v="1"/>
    <x v="69"/>
  </r>
  <r>
    <s v="WP_038730764.1"/>
    <s v="BP"/>
    <n v="22900"/>
    <s v="electron transport chain"/>
    <n v="4.2155565475800003"/>
    <n v="0.60282203426600001"/>
    <n v="1"/>
    <x v="69"/>
  </r>
  <r>
    <s v="WP_041189005.1"/>
    <s v="BP"/>
    <n v="22900"/>
    <s v="electron transport chain"/>
    <n v="4.022874152"/>
    <n v="0.59592914802899999"/>
    <n v="1"/>
    <x v="69"/>
  </r>
  <r>
    <s v="WP_043304483.1"/>
    <s v="BP"/>
    <n v="22900"/>
    <s v="electron transport chain"/>
    <n v="4.5015084241699999"/>
    <n v="0.61276733382000004"/>
    <n v="1"/>
    <x v="69"/>
  </r>
  <r>
    <s v="WP_076903047.1"/>
    <s v="BP"/>
    <n v="22900"/>
    <s v="electron transport chain"/>
    <n v="4.5019080565799996"/>
    <n v="0.61278100823199999"/>
    <n v="1"/>
    <x v="69"/>
  </r>
  <r>
    <s v="WP_080248664.1"/>
    <s v="BP"/>
    <n v="22900"/>
    <s v="electron transport chain"/>
    <n v="4.5011039768699996"/>
    <n v="0.61275349403699997"/>
    <n v="6"/>
    <x v="69"/>
  </r>
  <r>
    <s v="WP_122827599.1"/>
    <s v="BP"/>
    <n v="22900"/>
    <s v="electron transport chain"/>
    <n v="4.50167861137"/>
    <n v="0.61277315727100001"/>
    <n v="6"/>
    <x v="69"/>
  </r>
  <r>
    <s v="WP_139900217.1"/>
    <s v="BP"/>
    <n v="22900"/>
    <s v="electron transport chain"/>
    <n v="4.50189647867"/>
    <n v="0.61278061207400003"/>
    <n v="1"/>
    <x v="69"/>
  </r>
  <r>
    <s v="WP_151277731.1"/>
    <s v="BP"/>
    <n v="22900"/>
    <s v="electron transport chain"/>
    <n v="4.4929613762300002"/>
    <n v="0.61247472997899999"/>
    <n v="1"/>
    <x v="69"/>
  </r>
  <r>
    <s v="WP_009981467.1"/>
    <s v="MF"/>
    <n v="31176"/>
    <s v="endo-1,4-beta-xylanase activity"/>
    <n v="6.8615810160199997"/>
    <n v="0.685045878148"/>
    <n v="1"/>
    <x v="70"/>
  </r>
  <r>
    <s v="WP_011204325.1"/>
    <s v="MF"/>
    <n v="4519"/>
    <s v="endonuclease activity"/>
    <n v="0.45023425804900002"/>
    <n v="0.40212847054"/>
    <n v="19"/>
    <x v="71"/>
  </r>
  <r>
    <s v="WP_038781359.1"/>
    <s v="MF"/>
    <n v="4519"/>
    <s v="endonuclease activity"/>
    <n v="5.5017451174499996"/>
    <n v="0.64527820303299999"/>
    <n v="1"/>
    <x v="71"/>
  </r>
  <r>
    <s v="WP_004194152.1"/>
    <s v="MF"/>
    <n v="4521"/>
    <s v="endoribonuclease activity"/>
    <n v="7.6054654636899999"/>
    <n v="0.70513268171999999"/>
    <n v="1"/>
    <x v="72"/>
  </r>
  <r>
    <s v="WP_004533337.1"/>
    <s v="BP"/>
    <n v="15985"/>
    <s v="energy coupled proton transport, down electrochemical gradient"/>
    <n v="7.5896756437699997"/>
    <n v="0.70471679362799999"/>
    <n v="1"/>
    <x v="73"/>
  </r>
  <r>
    <s v="WP_024428446.1"/>
    <s v="MF"/>
    <n v="8854"/>
    <s v="exodeoxyribonuclease V activity"/>
    <n v="11.6744150658"/>
    <n v="0.80081708276200003"/>
    <n v="1"/>
    <x v="74"/>
  </r>
  <r>
    <s v="WP_024428446.1"/>
    <s v="CC"/>
    <n v="9338"/>
    <s v="exodeoxyribonuclease V complex"/>
    <n v="11.9296139488"/>
    <n v="0.80621024722000001"/>
    <n v="1"/>
    <x v="75"/>
  </r>
  <r>
    <s v="AFR18870.1"/>
    <s v="CC"/>
    <n v="5576"/>
    <s v="extracellular region"/>
    <n v="5.9203574981599996"/>
    <n v="0.65799751477799995"/>
    <n v="1"/>
    <x v="76"/>
  </r>
  <r>
    <s v="WP_004193933.1"/>
    <s v="CC"/>
    <n v="5576"/>
    <s v="extracellular region"/>
    <n v="6.0269464510799997"/>
    <n v="0.66116367712000002"/>
    <n v="1"/>
    <x v="76"/>
  </r>
  <r>
    <s v="WP_038708181.1"/>
    <s v="CC"/>
    <n v="5576"/>
    <s v="extracellular region"/>
    <n v="5.9334220487399998"/>
    <n v="0.65838711369000003"/>
    <n v="1"/>
    <x v="76"/>
  </r>
  <r>
    <s v="WP_038741497.1"/>
    <s v="CC"/>
    <n v="5576"/>
    <s v="extracellular region"/>
    <n v="0.38784983850299998"/>
    <n v="0.39512706264800002"/>
    <n v="1"/>
    <x v="76"/>
  </r>
  <r>
    <s v="WP_038778478.1"/>
    <s v="CC"/>
    <n v="5576"/>
    <s v="extracellular region"/>
    <n v="0.169995626935"/>
    <n v="0.36456672366600001"/>
    <n v="1"/>
    <x v="76"/>
  </r>
  <r>
    <s v="WP_076802983.1"/>
    <s v="CC"/>
    <n v="5576"/>
    <s v="extracellular region"/>
    <n v="5.9504865999499996"/>
    <n v="0.658895351475"/>
    <n v="1"/>
    <x v="76"/>
  </r>
  <r>
    <s v="WP_076852667.1"/>
    <s v="CC"/>
    <n v="5576"/>
    <s v="extracellular region"/>
    <n v="4.9384195066199998"/>
    <n v="0.62737149857800001"/>
    <n v="1"/>
    <x v="76"/>
  </r>
  <r>
    <s v="WP_038730428.1"/>
    <s v="CC"/>
    <n v="5615"/>
    <s v="extracellular space"/>
    <n v="8.4280453932100006"/>
    <n v="0.72623151501000005"/>
    <n v="1"/>
    <x v="77"/>
  </r>
  <r>
    <s v="WP_024428498.1"/>
    <s v="MF"/>
    <n v="71949"/>
    <s v="FAD binding"/>
    <n v="6.8512547289099999"/>
    <n v="0.684759570988"/>
    <n v="1"/>
    <x v="78"/>
  </r>
  <r>
    <s v="CFK48476.1"/>
    <s v="MF"/>
    <n v="71949"/>
    <s v="FAD binding"/>
    <n v="7.7971047908599997"/>
    <n v="0.71014626301100003"/>
    <n v="1"/>
    <x v="78"/>
  </r>
  <r>
    <s v="WP_004189909.1"/>
    <s v="MF"/>
    <n v="4312"/>
    <s v="fatty acid synthase activity"/>
    <n v="5.11457672728E-2"/>
    <n v="0.337537604316"/>
    <n v="14"/>
    <x v="79"/>
  </r>
  <r>
    <s v="WP_009952932.1"/>
    <s v="MF"/>
    <n v="4312"/>
    <s v="fatty acid synthase activity"/>
    <n v="0.39395846613399998"/>
    <n v="0.39583639284"/>
    <n v="9"/>
    <x v="79"/>
  </r>
  <r>
    <s v="WP_004188402.1"/>
    <s v="MF"/>
    <n v="50660"/>
    <s v="flavin adenine dinucleotide binding"/>
    <n v="6.0666920586100002"/>
    <n v="0.662337122429"/>
    <n v="5"/>
    <x v="80"/>
  </r>
  <r>
    <s v="WP_024429081.1"/>
    <s v="BP"/>
    <n v="6091"/>
    <s v="generation of precursor metabolites and energy"/>
    <n v="0.59541871177600003"/>
    <n v="0.416741226864"/>
    <n v="19"/>
    <x v="81"/>
  </r>
  <r>
    <s v="EDO83218.1"/>
    <s v="BP"/>
    <n v="46167"/>
    <s v="glycerol-3-phosphate biosynthetic process"/>
    <n v="11.473299563199999"/>
    <n v="0.79652520637199997"/>
    <n v="1"/>
    <x v="82"/>
  </r>
  <r>
    <s v="EDO83218.1"/>
    <s v="BP"/>
    <n v="46168"/>
    <s v="glycerol-3-phosphate catabolic process"/>
    <n v="11.082895236000001"/>
    <n v="0.78808506759700003"/>
    <n v="2"/>
    <x v="83"/>
  </r>
  <r>
    <s v="EDO83218.1"/>
    <s v="MF"/>
    <n v="4367"/>
    <s v="glycerol-3-phosphate dehydrogenase "/>
    <s v="NAD+] activity"/>
    <n v="11.1863938916"/>
    <n v="0.79033689097000004"/>
    <x v="84"/>
  </r>
  <r>
    <s v="EDO83218.1"/>
    <s v="CC"/>
    <n v="9331"/>
    <s v="glycerol-3-phosphate dehydrogenase complex"/>
    <n v="9.7454276165600007"/>
    <n v="0.75798053152199996"/>
    <n v="1"/>
    <x v="85"/>
  </r>
  <r>
    <s v="EDO83218.1"/>
    <s v="BP"/>
    <n v="6650"/>
    <s v="glycerophospholipid metabolic process"/>
    <n v="7.7845739737499997"/>
    <n v="0.70982033332299999"/>
    <n v="6"/>
    <x v="86"/>
  </r>
  <r>
    <s v="WP_004537213.1"/>
    <s v="MF"/>
    <n v="43799"/>
    <s v="glycine oxidase activity"/>
    <n v="0.27258160988800001"/>
    <n v="0.38050797441299999"/>
    <n v="5"/>
    <x v="87"/>
  </r>
  <r>
    <s v="VBI96880.1"/>
    <s v="MF"/>
    <n v="5525"/>
    <s v="GTP binding"/>
    <n v="0.52665718278100004"/>
    <n v="0.41007330995500002"/>
    <n v="28"/>
    <x v="88"/>
  </r>
  <r>
    <s v="VBI96880.1"/>
    <s v="MF"/>
    <n v="3924"/>
    <s v="GTPase activity"/>
    <n v="0.58876560619600005"/>
    <n v="0.41611350378700002"/>
    <n v="26"/>
    <x v="89"/>
  </r>
  <r>
    <s v="WP_004194773.1"/>
    <s v="MF"/>
    <n v="20037"/>
    <s v="heme binding"/>
    <n v="4.6366042994500001"/>
    <n v="0.61735590336599999"/>
    <n v="1"/>
    <x v="90"/>
  </r>
  <r>
    <s v="WP_004535805.1"/>
    <s v="MF"/>
    <n v="20037"/>
    <s v="heme binding"/>
    <n v="5.2221964946800004"/>
    <n v="0.63651286530999995"/>
    <n v="2"/>
    <x v="90"/>
  </r>
  <r>
    <s v="WP_004536717.1"/>
    <s v="MF"/>
    <n v="20037"/>
    <s v="heme binding"/>
    <n v="4.7942227742299997"/>
    <n v="0.62262576258900004"/>
    <n v="3"/>
    <x v="90"/>
  </r>
  <r>
    <s v="WP_004538457.1"/>
    <s v="MF"/>
    <n v="20037"/>
    <s v="heme binding"/>
    <n v="5.27223129395"/>
    <n v="0.63809865515599995"/>
    <n v="3"/>
    <x v="90"/>
  </r>
  <r>
    <s v="WP_004538458.1"/>
    <s v="MF"/>
    <n v="20037"/>
    <s v="heme binding"/>
    <n v="4.66170082953"/>
    <n v="0.61820091715500003"/>
    <n v="2"/>
    <x v="90"/>
  </r>
  <r>
    <s v="WP_009981622.1"/>
    <s v="MF"/>
    <n v="20037"/>
    <s v="heme binding"/>
    <n v="5.2704961427399999"/>
    <n v="0.63804378799899997"/>
    <n v="3"/>
    <x v="90"/>
  </r>
  <r>
    <s v="WP_029671417.1"/>
    <s v="MF"/>
    <n v="20037"/>
    <s v="heme binding"/>
    <n v="5.27168240506"/>
    <n v="0.63808129973500005"/>
    <n v="2"/>
    <x v="90"/>
  </r>
  <r>
    <s v="WP_038730764.1"/>
    <s v="MF"/>
    <n v="20037"/>
    <s v="heme binding"/>
    <n v="4.9369054183100003"/>
    <n v="0.62732203026199995"/>
    <n v="2"/>
    <x v="90"/>
  </r>
  <r>
    <s v="WP_041189005.1"/>
    <s v="MF"/>
    <n v="20037"/>
    <s v="heme binding"/>
    <n v="4.7112519958099996"/>
    <n v="0.61986267906900006"/>
    <n v="2"/>
    <x v="90"/>
  </r>
  <r>
    <s v="WP_043304483.1"/>
    <s v="MF"/>
    <n v="20037"/>
    <s v="heme binding"/>
    <n v="5.27178821564"/>
    <n v="0.63808464544999999"/>
    <n v="1"/>
    <x v="90"/>
  </r>
  <r>
    <s v="WP_076903047.1"/>
    <s v="MF"/>
    <n v="20037"/>
    <s v="heme binding"/>
    <n v="5.2722562315300001"/>
    <n v="0.63809944364000004"/>
    <n v="1"/>
    <x v="90"/>
  </r>
  <r>
    <s v="WP_080248664.1"/>
    <s v="MF"/>
    <n v="20037"/>
    <s v="heme binding"/>
    <n v="5.2713145609699996"/>
    <n v="0.63806966829900003"/>
    <n v="7"/>
    <x v="90"/>
  </r>
  <r>
    <s v="WP_122827599.1"/>
    <s v="MF"/>
    <n v="20037"/>
    <s v="heme binding"/>
    <n v="1.7899181785199999E-2"/>
    <n v="0.324125992009"/>
    <n v="25"/>
    <x v="90"/>
  </r>
  <r>
    <s v="WP_139900217.1"/>
    <s v="MF"/>
    <n v="20037"/>
    <s v="heme binding"/>
    <n v="5.27224267245"/>
    <n v="0.63809901492499999"/>
    <n v="3"/>
    <x v="90"/>
  </r>
  <r>
    <s v="WP_151277731.1"/>
    <s v="MF"/>
    <n v="20037"/>
    <s v="heme binding"/>
    <n v="5.2617786316600004"/>
    <n v="0.63776799510399995"/>
    <n v="1"/>
    <x v="90"/>
  </r>
  <r>
    <s v="WP_004538458.1"/>
    <s v="MF"/>
    <n v="15002"/>
    <s v="heme-copper terminal oxidase activity"/>
    <n v="2.6503773914700001E-2"/>
    <n v="0.32833853052899997"/>
    <n v="18"/>
    <x v="91"/>
  </r>
  <r>
    <s v="WP_080248664.1"/>
    <s v="MF"/>
    <n v="15002"/>
    <s v="heme-copper terminal oxidase activity"/>
    <n v="5.8130281467299998"/>
    <n v="0.65478042638599998"/>
    <n v="5"/>
    <x v="91"/>
  </r>
  <r>
    <s v="WP_122827599.1"/>
    <s v="MF"/>
    <n v="15002"/>
    <s v="heme-copper terminal oxidase activity"/>
    <n v="5.8137702683399999"/>
    <n v="0.65480277222299998"/>
    <n v="5"/>
    <x v="91"/>
  </r>
  <r>
    <s v="VBI96880.1"/>
    <s v="BP"/>
    <n v="70814"/>
    <s v="hydrogen sulfide biosynthetic process"/>
    <n v="8.7632241308599994"/>
    <n v="0.73453183325600002"/>
    <n v="2"/>
    <x v="92"/>
  </r>
  <r>
    <s v="EEC34719.1"/>
    <s v="MF"/>
    <n v="16787"/>
    <s v="hydrolase activity"/>
    <n v="2.2855364203600002"/>
    <n v="0.52421322459499997"/>
    <n v="1"/>
    <x v="93"/>
  </r>
  <r>
    <s v="WP_004525656.1"/>
    <s v="MF"/>
    <n v="16787"/>
    <s v="hydrolase activity"/>
    <n v="2.2856781793600001"/>
    <n v="0.52422003207599999"/>
    <n v="1"/>
    <x v="93"/>
  </r>
  <r>
    <s v="WP_011204795.1"/>
    <s v="MF"/>
    <n v="16787"/>
    <s v="hydrolase activity"/>
    <n v="2.2854906126199999"/>
    <n v="0.52421102479299997"/>
    <n v="1"/>
    <x v="93"/>
  </r>
  <r>
    <s v="WP_024428578.1"/>
    <s v="MF"/>
    <n v="16787"/>
    <s v="hydrolase activity"/>
    <n v="2.2860827079099999"/>
    <n v="0.52423945698700003"/>
    <n v="1"/>
    <x v="93"/>
  </r>
  <r>
    <s v="WP_024429096.1"/>
    <s v="MF"/>
    <n v="16787"/>
    <s v="hydrolase activity"/>
    <n v="1.82362948952"/>
    <n v="0.500780732028"/>
    <n v="1"/>
    <x v="93"/>
  </r>
  <r>
    <s v="CFL10512.1"/>
    <s v="MF"/>
    <n v="16787"/>
    <s v="hydrolase activity"/>
    <n v="2.2861590783999999"/>
    <n v="0.52424312400100004"/>
    <n v="1"/>
    <x v="93"/>
  </r>
  <r>
    <s v="WP_076852667.1"/>
    <s v="MF"/>
    <n v="16787"/>
    <s v="hydrolase activity"/>
    <n v="1.80932287907"/>
    <n v="0.500010078164"/>
    <n v="1"/>
    <x v="93"/>
  </r>
  <r>
    <s v="WP_080248725.1"/>
    <s v="MF"/>
    <n v="16787"/>
    <s v="hydrolase activity"/>
    <n v="2.2860258085999998"/>
    <n v="0.52423672486299999"/>
    <n v="1"/>
    <x v="93"/>
  </r>
  <r>
    <s v="WP_080300428.1"/>
    <s v="MF"/>
    <n v="16787"/>
    <s v="hydrolase activity"/>
    <n v="2.28615961104"/>
    <n v="0.52424314957600004"/>
    <n v="4"/>
    <x v="93"/>
  </r>
  <r>
    <s v="WP_004553625.1"/>
    <s v="MF"/>
    <n v="16810"/>
    <s v="hydrolase activity, acting on carbon-nitrogen (but not peptide) bonds"/>
    <n v="5.6199261552499999"/>
    <n v="0.64891668746300002"/>
    <n v="1"/>
    <x v="94"/>
  </r>
  <r>
    <s v="WP_024428630.1"/>
    <s v="MF"/>
    <n v="16788"/>
    <s v="hydrolase activity, acting on ester bonds"/>
    <n v="0.38418759792500001"/>
    <n v="0.39469912496600001"/>
    <n v="1"/>
    <x v="95"/>
  </r>
  <r>
    <s v="WP_004553625.1"/>
    <s v="MF"/>
    <n v="16798"/>
    <s v="hydrolase activity, acting on glycosyl bonds"/>
    <n v="8.8556592281000004E-2"/>
    <n v="0.34790928346200001"/>
    <n v="4"/>
    <x v="96"/>
  </r>
  <r>
    <s v="ABA52198.1"/>
    <s v="MF"/>
    <n v="4553"/>
    <s v="hydrolase activity, hydrolyzing O-glycosyl compounds"/>
    <n v="5.5422235883599997"/>
    <n v="0.64652878989700002"/>
    <n v="1"/>
    <x v="97"/>
  </r>
  <r>
    <s v="WP_004526830.1"/>
    <s v="MF"/>
    <n v="4553"/>
    <s v="hydrolase activity, hydrolyzing O-glycosyl compounds"/>
    <n v="6.3111149614000004"/>
    <n v="0.66947046094200002"/>
    <n v="1"/>
    <x v="97"/>
  </r>
  <r>
    <s v="WP_076802983.1"/>
    <s v="MF"/>
    <n v="4553"/>
    <s v="hydrolase activity, hydrolyzing O-glycosyl compounds"/>
    <n v="6.0948438813700001"/>
    <n v="0.66316595004900003"/>
    <n v="2"/>
    <x v="97"/>
  </r>
  <r>
    <s v="WP_004524503.1"/>
    <s v="MF"/>
    <n v="16836"/>
    <s v="hydro-lyase activity"/>
    <n v="6.6032225009500003"/>
    <n v="0.677816609274"/>
    <n v="1"/>
    <x v="98"/>
  </r>
  <r>
    <s v="WP_045597613.1"/>
    <s v="MF"/>
    <n v="43864"/>
    <s v="indoleacetamide hydrolase activity"/>
    <n v="12.626872433100001"/>
    <n v="0.820658192668"/>
    <n v="1"/>
    <x v="99"/>
  </r>
  <r>
    <s v="WP_004522915.1"/>
    <s v="BP"/>
    <n v="98662"/>
    <s v="inorganic cation transmembrane transport"/>
    <n v="4.7085362931399999"/>
    <n v="0.61977183150799997"/>
    <n v="4"/>
    <x v="100"/>
  </r>
  <r>
    <s v="ABA47916.1"/>
    <s v="CC"/>
    <n v="16021"/>
    <s v="integral component of membrane"/>
    <n v="0.78659232787300004"/>
    <n v="0.43347793876399998"/>
    <n v="1"/>
    <x v="101"/>
  </r>
  <r>
    <s v="ABA50268.1"/>
    <s v="CC"/>
    <n v="16021"/>
    <s v="integral component of membrane"/>
    <n v="1.6107302004199998E-2"/>
    <n v="0.323127992089"/>
    <n v="1"/>
    <x v="101"/>
  </r>
  <r>
    <s v="ABA53699.1"/>
    <s v="CC"/>
    <n v="16021"/>
    <s v="integral component of membrane"/>
    <n v="0.73284135392600003"/>
    <n v="0.42900013507000001"/>
    <n v="1"/>
    <x v="101"/>
  </r>
  <r>
    <s v="EBA51467.1"/>
    <s v="CC"/>
    <n v="16021"/>
    <s v="integral component of membrane"/>
    <n v="3.5569529534800002E-3"/>
    <n v="0.31335975642800001"/>
    <n v="3"/>
    <x v="101"/>
  </r>
  <r>
    <s v="EDO89205.1"/>
    <s v="CC"/>
    <n v="16021"/>
    <s v="integral component of membrane"/>
    <n v="2.4751085808100001E-3"/>
    <n v="0.31192376724499998"/>
    <n v="5"/>
    <x v="101"/>
  </r>
  <r>
    <s v="EDU07436.1"/>
    <s v="CC"/>
    <n v="16021"/>
    <s v="integral component of membrane"/>
    <n v="1.7227470255899999E-3"/>
    <n v="0.31072666943299998"/>
    <n v="4"/>
    <x v="101"/>
  </r>
  <r>
    <s v="EEH25224.1"/>
    <s v="CC"/>
    <n v="16021"/>
    <s v="integral component of membrane"/>
    <n v="3.7035758448799999E-3"/>
    <n v="0.31353643806499998"/>
    <n v="1"/>
    <x v="101"/>
  </r>
  <r>
    <s v="AFI68205.1"/>
    <s v="CC"/>
    <n v="16021"/>
    <s v="integral component of membrane"/>
    <n v="1.0911533922399999E-2"/>
    <n v="0.31986734341099998"/>
    <n v="1"/>
    <x v="101"/>
  </r>
  <r>
    <s v="AFR15554.1"/>
    <s v="CC"/>
    <n v="16021"/>
    <s v="integral component of membrane"/>
    <n v="0.77849693793700003"/>
    <n v="0.43281355151700002"/>
    <n v="1"/>
    <x v="101"/>
  </r>
  <r>
    <s v="AFR16694.1"/>
    <s v="CC"/>
    <n v="16021"/>
    <s v="integral component of membrane"/>
    <n v="0.67055834970899997"/>
    <n v="0.42360083477100002"/>
    <n v="1"/>
    <x v="101"/>
  </r>
  <r>
    <s v="AFR18870.1"/>
    <s v="CC"/>
    <n v="16021"/>
    <s v="integral component of membrane"/>
    <n v="3.5130892703099999E-2"/>
    <n v="0.33191517988399999"/>
    <n v="3"/>
    <x v="101"/>
  </r>
  <r>
    <s v="WP_004185616.1"/>
    <s v="CC"/>
    <n v="16021"/>
    <s v="integral component of membrane"/>
    <n v="0.150514524214"/>
    <n v="0.36103208441500001"/>
    <n v="1"/>
    <x v="101"/>
  </r>
  <r>
    <s v="WP_004188537.1"/>
    <s v="CC"/>
    <n v="16021"/>
    <s v="integral component of membrane"/>
    <n v="0.71990186503800002"/>
    <n v="0.42789788884800001"/>
    <n v="3"/>
    <x v="101"/>
  </r>
  <r>
    <s v="WP_004189892.1"/>
    <s v="CC"/>
    <n v="16021"/>
    <s v="integral component of membrane"/>
    <n v="0.78657023457200004"/>
    <n v="0.43347613023499998"/>
    <n v="7"/>
    <x v="101"/>
  </r>
  <r>
    <s v="WP_004192320.1"/>
    <s v="CC"/>
    <n v="16021"/>
    <s v="integral component of membrane"/>
    <n v="0.71511007036800001"/>
    <n v="0.42748719077300001"/>
    <n v="3"/>
    <x v="101"/>
  </r>
  <r>
    <s v="WP_004193508.1"/>
    <s v="CC"/>
    <n v="16021"/>
    <s v="integral component of membrane"/>
    <n v="0.73900808449699995"/>
    <n v="0.42952202131700001"/>
    <n v="2"/>
    <x v="101"/>
  </r>
  <r>
    <s v="WP_004193933.1"/>
    <s v="CC"/>
    <n v="16021"/>
    <s v="integral component of membrane"/>
    <n v="7.2033237963800003E-3"/>
    <n v="0.31702347206499998"/>
    <n v="3"/>
    <x v="101"/>
  </r>
  <r>
    <s v="WP_004194152.1"/>
    <s v="CC"/>
    <n v="16021"/>
    <s v="integral component of membrane"/>
    <n v="2.9227581976199999E-3"/>
    <n v="0.312549880763"/>
    <n v="1"/>
    <x v="101"/>
  </r>
  <r>
    <s v="WP_004197153.1"/>
    <s v="CC"/>
    <n v="16021"/>
    <s v="integral component of membrane"/>
    <n v="0.71521250811000003"/>
    <n v="0.42749598493800001"/>
    <n v="1"/>
    <x v="101"/>
  </r>
  <r>
    <s v="WP_004522915.1"/>
    <s v="CC"/>
    <n v="16021"/>
    <s v="integral component of membrane"/>
    <n v="0.78328066514100003"/>
    <n v="0.433206566347"/>
    <n v="1"/>
    <x v="101"/>
  </r>
  <r>
    <s v="WP_004525898.1"/>
    <s v="CC"/>
    <n v="16021"/>
    <s v="integral component of membrane"/>
    <n v="1.6239004320999999E-2"/>
    <n v="0.32320317750200001"/>
    <n v="2"/>
    <x v="101"/>
  </r>
  <r>
    <s v="WP_004526472.1"/>
    <s v="CC"/>
    <n v="16021"/>
    <s v="integral component of membrane"/>
    <n v="0.786283942806"/>
    <n v="0.43345269246700002"/>
    <n v="1"/>
    <x v="101"/>
  </r>
  <r>
    <s v="WP_004526889.1"/>
    <s v="CC"/>
    <n v="16021"/>
    <s v="integral component of membrane"/>
    <n v="0.78652770951600004"/>
    <n v="0.43347264911799999"/>
    <n v="1"/>
    <x v="101"/>
  </r>
  <r>
    <s v="WP_004527659.1"/>
    <s v="CC"/>
    <n v="16021"/>
    <s v="integral component of membrane"/>
    <n v="0.78559145925100005"/>
    <n v="0.433395983461"/>
    <n v="1"/>
    <x v="101"/>
  </r>
  <r>
    <s v="WP_004527768.1"/>
    <s v="CC"/>
    <n v="16021"/>
    <s v="integral component of membrane"/>
    <n v="1.65707959461E-2"/>
    <n v="0.32339124805300001"/>
    <n v="2"/>
    <x v="101"/>
  </r>
  <r>
    <s v="WP_004528537.1"/>
    <s v="CC"/>
    <n v="16021"/>
    <s v="integral component of membrane"/>
    <n v="4.4761494412499997E-3"/>
    <n v="0.31441446538500001"/>
    <n v="1"/>
    <x v="101"/>
  </r>
  <r>
    <s v="WP_004531414.1"/>
    <s v="CC"/>
    <n v="16021"/>
    <s v="integral component of membrane"/>
    <n v="9.8248014638899997E-2"/>
    <n v="0.35021227112100001"/>
    <n v="1"/>
    <x v="101"/>
  </r>
  <r>
    <s v="WP_004532251.1"/>
    <s v="CC"/>
    <n v="16021"/>
    <s v="integral component of membrane"/>
    <n v="0.70202717228800005"/>
    <n v="0.42635881371500001"/>
    <n v="3"/>
    <x v="101"/>
  </r>
  <r>
    <s v="WP_004533800.1"/>
    <s v="CC"/>
    <n v="16021"/>
    <s v="integral component of membrane"/>
    <n v="3.4529497998099998E-2"/>
    <n v="0.33168123028099999"/>
    <n v="1"/>
    <x v="101"/>
  </r>
  <r>
    <s v="WP_004534049.1"/>
    <s v="CC"/>
    <n v="16021"/>
    <s v="integral component of membrane"/>
    <n v="0.78662651468800004"/>
    <n v="0.43348073720199998"/>
    <n v="3"/>
    <x v="101"/>
  </r>
  <r>
    <s v="WP_004537213.1"/>
    <s v="CC"/>
    <n v="16021"/>
    <s v="integral component of membrane"/>
    <n v="3.3239151557099998E-3"/>
    <n v="0.31307127446600003"/>
    <n v="4"/>
    <x v="101"/>
  </r>
  <r>
    <s v="WP_004546221.1"/>
    <s v="CC"/>
    <n v="16021"/>
    <s v="integral component of membrane"/>
    <n v="0.121679068546"/>
    <n v="0.35534942911099998"/>
    <n v="1"/>
    <x v="101"/>
  </r>
  <r>
    <s v="WP_004548048.1"/>
    <s v="CC"/>
    <n v="16021"/>
    <s v="integral component of membrane"/>
    <n v="2.1475470501400001E-2"/>
    <n v="0.32597835058500002"/>
    <n v="1"/>
    <x v="101"/>
  </r>
  <r>
    <s v="WP_004553625.1"/>
    <s v="CC"/>
    <n v="16021"/>
    <s v="integral component of membrane"/>
    <n v="8.4055197552800002E-3"/>
    <n v="0.31801217146900002"/>
    <n v="1"/>
    <x v="101"/>
  </r>
  <r>
    <s v="WP_004554341.1"/>
    <s v="CC"/>
    <n v="16021"/>
    <s v="integral component of membrane"/>
    <n v="0.24939594040999999"/>
    <n v="0.377212237502"/>
    <n v="1"/>
    <x v="101"/>
  </r>
  <r>
    <s v="WP_009972253.1"/>
    <s v="CC"/>
    <n v="16021"/>
    <s v="integral component of membrane"/>
    <n v="0.78656113199699995"/>
    <n v="0.43347538510299999"/>
    <n v="1"/>
    <x v="101"/>
  </r>
  <r>
    <s v="WP_009981467.1"/>
    <s v="CC"/>
    <n v="16021"/>
    <s v="integral component of membrane"/>
    <n v="0.112732740168"/>
    <n v="0.35345191145299998"/>
    <n v="1"/>
    <x v="101"/>
  </r>
  <r>
    <s v="WP_011205039.1"/>
    <s v="CC"/>
    <n v="16021"/>
    <s v="integral component of membrane"/>
    <n v="0.55842445196799995"/>
    <n v="0.41320476974699999"/>
    <n v="7"/>
    <x v="101"/>
  </r>
  <r>
    <s v="WP_011205373.1"/>
    <s v="CC"/>
    <n v="16021"/>
    <s v="integral component of membrane"/>
    <n v="0.66114511027300005"/>
    <n v="0.422763325405"/>
    <n v="3"/>
    <x v="101"/>
  </r>
  <r>
    <s v="WP_023360415.1"/>
    <s v="CC"/>
    <n v="16021"/>
    <s v="integral component of membrane"/>
    <n v="0.218125031449"/>
    <n v="0.37251400123200001"/>
    <n v="1"/>
    <x v="101"/>
  </r>
  <r>
    <s v="WP_024428578.1"/>
    <s v="CC"/>
    <n v="16021"/>
    <s v="integral component of membrane"/>
    <n v="0.76356650254400005"/>
    <n v="0.43157908856799998"/>
    <n v="1"/>
    <x v="101"/>
  </r>
  <r>
    <s v="WP_024428812.1"/>
    <s v="CC"/>
    <n v="16021"/>
    <s v="integral component of membrane"/>
    <n v="0.68198420665399995"/>
    <n v="0.42460955052999999"/>
    <n v="1"/>
    <x v="101"/>
  </r>
  <r>
    <s v="WP_024428855.1"/>
    <s v="CC"/>
    <n v="16021"/>
    <s v="integral component of membrane"/>
    <n v="0.78637471697700001"/>
    <n v="0.43346012431300002"/>
    <n v="1"/>
    <x v="101"/>
  </r>
  <r>
    <s v="WP_024429081.1"/>
    <s v="CC"/>
    <n v="16021"/>
    <s v="integral component of membrane"/>
    <n v="0.72771012556699999"/>
    <n v="0.42856420663700001"/>
    <n v="2"/>
    <x v="101"/>
  </r>
  <r>
    <s v="WP_024430699.1"/>
    <s v="CC"/>
    <n v="16021"/>
    <s v="integral component of membrane"/>
    <n v="0.78609046666100002"/>
    <n v="0.43343685079299998"/>
    <n v="1"/>
    <x v="101"/>
  </r>
  <r>
    <s v="KGC51336.1"/>
    <s v="CC"/>
    <n v="16021"/>
    <s v="integral component of membrane"/>
    <n v="6.3274874311799997E-2"/>
    <n v="0.34122433033100003"/>
    <n v="1"/>
    <x v="101"/>
  </r>
  <r>
    <s v="KGU91512.1"/>
    <s v="CC"/>
    <n v="16021"/>
    <s v="integral component of membrane"/>
    <n v="2.4167340334299999E-3"/>
    <n v="0.311838073991"/>
    <n v="1"/>
    <x v="101"/>
  </r>
  <r>
    <s v="KGV04506.1"/>
    <s v="CC"/>
    <n v="16021"/>
    <s v="integral component of membrane"/>
    <n v="3.2512296013100001E-3"/>
    <n v="0.31297923932100002"/>
    <n v="1"/>
    <x v="101"/>
  </r>
  <r>
    <s v="KGV62168.1"/>
    <s v="CC"/>
    <n v="16021"/>
    <s v="integral component of membrane"/>
    <n v="0.78651660331100004"/>
    <n v="0.43347173994400001"/>
    <n v="1"/>
    <x v="101"/>
  </r>
  <r>
    <s v="WP_038708181.1"/>
    <s v="CC"/>
    <n v="16021"/>
    <s v="integral component of membrane"/>
    <n v="2.5902472579E-2"/>
    <n v="0.328068843906"/>
    <n v="3"/>
    <x v="101"/>
  </r>
  <r>
    <s v="WP_038714058.1"/>
    <s v="CC"/>
    <n v="16021"/>
    <s v="integral component of membrane"/>
    <n v="0.78461107104000005"/>
    <n v="0.43331565454900001"/>
    <n v="1"/>
    <x v="101"/>
  </r>
  <r>
    <s v="WP_038741497.1"/>
    <s v="CC"/>
    <n v="16021"/>
    <s v="integral component of membrane"/>
    <n v="5.0224853607999997E-2"/>
    <n v="0.33724062995100001"/>
    <n v="2"/>
    <x v="101"/>
  </r>
  <r>
    <s v="WP_038749854.1"/>
    <s v="CC"/>
    <n v="16021"/>
    <s v="integral component of membrane"/>
    <n v="0.77697365236500004"/>
    <n v="0.43268815020099999"/>
    <n v="7"/>
    <x v="101"/>
  </r>
  <r>
    <s v="WP_038761248.1"/>
    <s v="CC"/>
    <n v="16021"/>
    <s v="integral component of membrane"/>
    <n v="0.78572124882000005"/>
    <n v="0.43340661411800002"/>
    <n v="1"/>
    <x v="101"/>
  </r>
  <r>
    <s v="WP_038775093.1"/>
    <s v="CC"/>
    <n v="16021"/>
    <s v="integral component of membrane"/>
    <n v="1.2999492610600001E-2"/>
    <n v="0.32125502409200002"/>
    <n v="1"/>
    <x v="101"/>
  </r>
  <r>
    <s v="WP_038778478.1"/>
    <s v="CC"/>
    <n v="16021"/>
    <s v="integral component of membrane"/>
    <n v="1.0819823806699999E-2"/>
    <n v="0.31980346907500001"/>
    <n v="2"/>
    <x v="101"/>
  </r>
  <r>
    <s v="OMR39540.1"/>
    <s v="CC"/>
    <n v="16021"/>
    <s v="integral component of membrane"/>
    <n v="1.18446791734E-2"/>
    <n v="0.32050258981300001"/>
    <n v="1"/>
    <x v="101"/>
  </r>
  <r>
    <s v="WP_076852667.1"/>
    <s v="CC"/>
    <n v="16021"/>
    <s v="integral component of membrane"/>
    <n v="2.03617230106E-3"/>
    <n v="0.31125199985300001"/>
    <n v="3"/>
    <x v="101"/>
  </r>
  <r>
    <s v="WP_076903047.1"/>
    <s v="CC"/>
    <n v="16021"/>
    <s v="integral component of membrane"/>
    <n v="0.77870759745100004"/>
    <n v="0.43283088396399999"/>
    <n v="1"/>
    <x v="101"/>
  </r>
  <r>
    <s v="WP_080248664.1"/>
    <s v="CC"/>
    <n v="16021"/>
    <s v="integral component of membrane"/>
    <n v="0.78648309043099995"/>
    <n v="0.43346899648199999"/>
    <n v="1"/>
    <x v="101"/>
  </r>
  <r>
    <s v="WP_080248725.1"/>
    <s v="CC"/>
    <n v="16021"/>
    <s v="integral component of membrane"/>
    <n v="0.101022887627"/>
    <n v="0.35085051008099999"/>
    <n v="3"/>
    <x v="101"/>
  </r>
  <r>
    <s v="WP_080248756.1"/>
    <s v="CC"/>
    <n v="16021"/>
    <s v="integral component of membrane"/>
    <n v="0.78660066277100005"/>
    <n v="0.43347862104099999"/>
    <n v="1"/>
    <x v="101"/>
  </r>
  <r>
    <s v="WP_085546935.1"/>
    <s v="CC"/>
    <n v="16021"/>
    <s v="integral component of membrane"/>
    <n v="0.78642590156100001"/>
    <n v="0.43346431469800001"/>
    <n v="1"/>
    <x v="101"/>
  </r>
  <r>
    <s v="VBI96880.1"/>
    <s v="CC"/>
    <n v="16021"/>
    <s v="integral component of membrane"/>
    <n v="2.2260119454299999E-3"/>
    <n v="0.31155062762699998"/>
    <n v="1"/>
    <x v="101"/>
  </r>
  <r>
    <s v="WP_122634654.1"/>
    <s v="CC"/>
    <n v="16021"/>
    <s v="integral component of membrane"/>
    <n v="0.78653547694000003"/>
    <n v="0.43347328496900001"/>
    <n v="1"/>
    <x v="101"/>
  </r>
  <r>
    <s v="WP_139910601.1"/>
    <s v="CC"/>
    <n v="16021"/>
    <s v="integral component of membrane"/>
    <n v="3.6976000729999998E-3"/>
    <n v="0.313529306329"/>
    <n v="1"/>
    <x v="101"/>
  </r>
  <r>
    <s v="WP_004535805.1"/>
    <s v="MF"/>
    <n v="5506"/>
    <s v="iron ion binding"/>
    <n v="6.4183599545199996"/>
    <n v="0.67255668358099996"/>
    <n v="1"/>
    <x v="102"/>
  </r>
  <r>
    <s v="WP_004536717.1"/>
    <s v="MF"/>
    <n v="5506"/>
    <s v="iron ion binding"/>
    <n v="5.8568226443300002"/>
    <n v="0.656096679101"/>
    <n v="1"/>
    <x v="102"/>
  </r>
  <r>
    <s v="WP_004538457.1"/>
    <s v="MF"/>
    <n v="5506"/>
    <s v="iron ion binding"/>
    <n v="6.4337332569500001"/>
    <n v="0.67299696659800001"/>
    <n v="1"/>
    <x v="102"/>
  </r>
  <r>
    <s v="WP_004538458.1"/>
    <s v="MF"/>
    <n v="5506"/>
    <s v="iron ion binding"/>
    <n v="5.6467773274999997"/>
    <n v="0.64973801568300005"/>
    <n v="1"/>
    <x v="102"/>
  </r>
  <r>
    <s v="WP_011204325.1"/>
    <s v="MF"/>
    <n v="5506"/>
    <s v="iron ion binding"/>
    <n v="6.47990557407"/>
    <n v="0.67431616362699998"/>
    <n v="4"/>
    <x v="102"/>
  </r>
  <r>
    <s v="WP_038730764.1"/>
    <s v="MF"/>
    <n v="5506"/>
    <s v="iron ion binding"/>
    <n v="6.0280908527300001"/>
    <n v="0.66119751832499996"/>
    <n v="1"/>
    <x v="102"/>
  </r>
  <r>
    <s v="WP_041189005.1"/>
    <s v="MF"/>
    <n v="5506"/>
    <s v="iron ion binding"/>
    <n v="5.7023730096899996"/>
    <n v="0.65143240151199999"/>
    <n v="1"/>
    <x v="102"/>
  </r>
  <r>
    <s v="WP_139900217.1"/>
    <s v="MF"/>
    <n v="5506"/>
    <s v="iron ion binding"/>
    <n v="6.4798693947699997"/>
    <n v="0.67431513178500002"/>
    <n v="1"/>
    <x v="102"/>
  </r>
  <r>
    <s v="WP_004529879.1"/>
    <s v="MF"/>
    <n v="51536"/>
    <s v="iron-sulfur cluster binding"/>
    <n v="5.4362524491200004"/>
    <n v="0.64324501596500006"/>
    <n v="1"/>
    <x v="103"/>
  </r>
  <r>
    <s v="WP_004190112.1"/>
    <s v="MF"/>
    <n v="16853"/>
    <s v="isomerase activity"/>
    <n v="0.40923354491800001"/>
    <n v="0.39758642095000002"/>
    <n v="5"/>
    <x v="104"/>
  </r>
  <r>
    <s v="WP_004554341.1"/>
    <s v="MF"/>
    <n v="16853"/>
    <s v="isomerase activity"/>
    <n v="3.5420541990599999"/>
    <n v="0.57797142251099998"/>
    <n v="1"/>
    <x v="104"/>
  </r>
  <r>
    <s v="WP_041190807.1"/>
    <s v="MF"/>
    <n v="16853"/>
    <s v="isomerase activity"/>
    <n v="5.1994764689600004"/>
    <n v="0.635790275264"/>
    <n v="1"/>
    <x v="104"/>
  </r>
  <r>
    <s v="WP_076889967.1"/>
    <s v="MF"/>
    <n v="16853"/>
    <s v="isomerase activity"/>
    <n v="5.1988327110999997"/>
    <n v="0.635769778146"/>
    <n v="1"/>
    <x v="104"/>
  </r>
  <r>
    <s v="EDS82086.1"/>
    <s v="MF"/>
    <n v="16301"/>
    <s v="kinase activity"/>
    <n v="4.2966484179400002"/>
    <n v="0.60567576391"/>
    <n v="1"/>
    <x v="105"/>
  </r>
  <r>
    <s v="WP_080300428.1"/>
    <s v="MF"/>
    <n v="50053"/>
    <s v="levansucrase activity"/>
    <n v="15.2570664281"/>
    <n v="0.85234581418800004"/>
    <n v="1"/>
    <x v="106"/>
  </r>
  <r>
    <s v="WP_004526889.1"/>
    <s v="BP"/>
    <n v="15813"/>
    <s v="L-glutamate transmembrane transport"/>
    <n v="11.264967576"/>
    <n v="0.79203947306199995"/>
    <n v="2"/>
    <x v="107"/>
  </r>
  <r>
    <s v="WP_004527659.1"/>
    <s v="MF"/>
    <n v="16874"/>
    <s v="ligase activity"/>
    <n v="4.8740454272699996"/>
    <n v="0.62526153029499998"/>
    <n v="1"/>
    <x v="108"/>
  </r>
  <r>
    <s v="WP_045597613.1"/>
    <s v="MF"/>
    <n v="16874"/>
    <s v="ligase activity"/>
    <n v="9.0936361135199997E-2"/>
    <n v="0.34848601305499999"/>
    <n v="8"/>
    <x v="108"/>
  </r>
  <r>
    <s v="WP_023360415.1"/>
    <s v="BP"/>
    <n v="9245"/>
    <s v="lipid A biosynthetic process"/>
    <n v="8.7604090938300008"/>
    <n v="0.73446278962"/>
    <n v="1"/>
    <x v="109"/>
  </r>
  <r>
    <s v="ARL94721.1"/>
    <s v="BP"/>
    <n v="8610"/>
    <s v="lipid biosynthetic process"/>
    <n v="2.3157232841800001E-2"/>
    <n v="0.32679581105799999"/>
    <n v="6"/>
    <x v="110"/>
  </r>
  <r>
    <s v="EEH28759.1"/>
    <s v="BP"/>
    <n v="16042"/>
    <s v="lipid catabolic process"/>
    <n v="7.4902334177599998"/>
    <n v="0.70208758253900005"/>
    <n v="1"/>
    <x v="111"/>
  </r>
  <r>
    <s v="WP_004193933.1"/>
    <s v="BP"/>
    <n v="16042"/>
    <s v="lipid catabolic process"/>
    <n v="8.19134464979E-2"/>
    <n v="0.34625700264800002"/>
    <n v="1"/>
    <x v="111"/>
  </r>
  <r>
    <s v="WP_038741497.1"/>
    <s v="BP"/>
    <n v="16042"/>
    <s v="lipid catabolic process"/>
    <n v="0.50570619657799998"/>
    <n v="0.40795610863600001"/>
    <n v="1"/>
    <x v="111"/>
  </r>
  <r>
    <s v="WP_080248725.1"/>
    <s v="BP"/>
    <n v="16042"/>
    <s v="lipid catabolic process"/>
    <n v="8.1990819791600007"/>
    <n v="0.72046624842600004"/>
    <n v="1"/>
    <x v="111"/>
  </r>
  <r>
    <s v="WP_009956690.1"/>
    <s v="BP"/>
    <n v="6629"/>
    <s v="lipid metabolic process"/>
    <n v="4.3526009976899998"/>
    <n v="0.60762913517600003"/>
    <n v="1"/>
    <x v="112"/>
  </r>
  <r>
    <s v="WP_004185598.1"/>
    <s v="MF"/>
    <n v="16829"/>
    <s v="lyase activity"/>
    <n v="0.131689970672"/>
    <n v="0.35739179176399999"/>
    <n v="10"/>
    <x v="113"/>
  </r>
  <r>
    <s v="WP_004185616.1"/>
    <s v="MF"/>
    <n v="16829"/>
    <s v="lyase activity"/>
    <n v="3.7862348240800001"/>
    <n v="0.58723378602499998"/>
    <n v="1"/>
    <x v="113"/>
  </r>
  <r>
    <s v="WP_024428546.1"/>
    <s v="MF"/>
    <n v="16829"/>
    <s v="lyase activity"/>
    <n v="4.1906846781800002"/>
    <n v="0.60194127017900001"/>
    <n v="1"/>
    <x v="113"/>
  </r>
  <r>
    <s v="WP_038774138.1"/>
    <s v="MF"/>
    <n v="16829"/>
    <s v="lyase activity"/>
    <n v="4.6846667604499999"/>
    <n v="0.61897220159800004"/>
    <n v="1"/>
    <x v="113"/>
  </r>
  <r>
    <s v="EEH25224.1"/>
    <s v="BP"/>
    <n v="43170"/>
    <s v="macromolecule metabolic process"/>
    <n v="5.0291581880999997E-2"/>
    <n v="0.33726223936499999"/>
    <n v="6"/>
    <x v="114"/>
  </r>
  <r>
    <s v="ABA50277.1"/>
    <s v="MF"/>
    <n v="30145"/>
    <s v="manganese ion binding"/>
    <n v="7.82663849341"/>
    <n v="0.71091340748700005"/>
    <n v="1"/>
    <x v="115"/>
  </r>
  <r>
    <s v="WP_004536717.1"/>
    <s v="CC"/>
    <n v="16020"/>
    <s v="membrane"/>
    <n v="0.58419637797199997"/>
    <n v="0.41568033881999999"/>
    <n v="1"/>
    <x v="116"/>
  </r>
  <r>
    <s v="WP_004538457.1"/>
    <s v="CC"/>
    <n v="16020"/>
    <s v="membrane"/>
    <n v="0.65821201166300003"/>
    <n v="0.42250114672799999"/>
    <n v="1"/>
    <x v="116"/>
  </r>
  <r>
    <s v="WP_122827599.1"/>
    <s v="CC"/>
    <n v="16020"/>
    <s v="membrane"/>
    <n v="0.65818157826300006"/>
    <n v="0.422498423342"/>
    <n v="1"/>
    <x v="116"/>
  </r>
  <r>
    <s v="WP_139900217.1"/>
    <s v="CC"/>
    <n v="16020"/>
    <s v="membrane"/>
    <n v="0.65821343221299999"/>
    <n v="0.42250127384699998"/>
    <n v="1"/>
    <x v="116"/>
  </r>
  <r>
    <s v="ACQ98979.1"/>
    <s v="MF"/>
    <n v="46872"/>
    <s v="metal ion binding"/>
    <n v="2.4904489923500002"/>
    <n v="0.53384239180799997"/>
    <n v="9"/>
    <x v="117"/>
  </r>
  <r>
    <s v="WP_004194773.1"/>
    <s v="MF"/>
    <n v="46872"/>
    <s v="metal ion binding"/>
    <n v="2.3216207776100002"/>
    <n v="0.52593929063199996"/>
    <n v="6"/>
    <x v="117"/>
  </r>
  <r>
    <s v="WP_004197194.1"/>
    <s v="MF"/>
    <n v="46872"/>
    <s v="metal ion binding"/>
    <n v="2.6761671268999998"/>
    <n v="0.54223260530499995"/>
    <n v="7"/>
    <x v="117"/>
  </r>
  <r>
    <s v="WP_004540441.1"/>
    <s v="MF"/>
    <n v="46872"/>
    <s v="metal ion binding"/>
    <n v="2.6761492366600002"/>
    <n v="0.54223181134800003"/>
    <n v="6"/>
    <x v="117"/>
  </r>
  <r>
    <s v="WP_004553586.1"/>
    <s v="MF"/>
    <n v="46872"/>
    <s v="metal ion binding"/>
    <n v="2.6760974107000002"/>
    <n v="0.54222951133200004"/>
    <n v="9"/>
    <x v="117"/>
  </r>
  <r>
    <s v="WP_011852052.1"/>
    <s v="MF"/>
    <n v="46872"/>
    <s v="metal ion binding"/>
    <n v="2.0797376299899999"/>
    <n v="0.51409721020800003"/>
    <n v="9"/>
    <x v="117"/>
  </r>
  <r>
    <s v="WP_028359473.1"/>
    <s v="MF"/>
    <n v="46872"/>
    <s v="metal ion binding"/>
    <n v="2.6726908948800001"/>
    <n v="0.54207828258799995"/>
    <n v="1"/>
    <x v="117"/>
  </r>
  <r>
    <s v="WP_038741497.1"/>
    <s v="MF"/>
    <n v="46872"/>
    <s v="metal ion binding"/>
    <n v="0.16505432494899999"/>
    <n v="0.36369022745399998"/>
    <n v="8"/>
    <x v="117"/>
  </r>
  <r>
    <s v="WP_043304483.1"/>
    <s v="MF"/>
    <n v="46872"/>
    <s v="metal ion binding"/>
    <n v="2.61175019062"/>
    <n v="0.53935641635999998"/>
    <n v="6"/>
    <x v="117"/>
  </r>
  <r>
    <s v="WP_053292838.1"/>
    <s v="MF"/>
    <n v="46872"/>
    <s v="metal ion binding"/>
    <n v="2.6755840977399998"/>
    <n v="0.54220672949600002"/>
    <n v="6"/>
    <x v="117"/>
  </r>
  <r>
    <s v="WP_076903047.1"/>
    <s v="MF"/>
    <n v="46872"/>
    <s v="metal ion binding"/>
    <n v="2.47372985208"/>
    <n v="0.53307194534500002"/>
    <n v="6"/>
    <x v="117"/>
  </r>
  <r>
    <s v="WP_122651768.1"/>
    <s v="MF"/>
    <n v="46872"/>
    <s v="metal ion binding"/>
    <n v="2.3620437426300001"/>
    <n v="0.52785703598099998"/>
    <n v="5"/>
    <x v="117"/>
  </r>
  <r>
    <s v="WP_151277731.1"/>
    <s v="MF"/>
    <n v="46872"/>
    <s v="metal ion binding"/>
    <n v="2.6708937495199998"/>
    <n v="0.54199846134600005"/>
    <n v="6"/>
    <x v="117"/>
  </r>
  <r>
    <s v="AFR18870.1"/>
    <s v="MF"/>
    <n v="4222"/>
    <s v="metalloendopeptidase activity"/>
    <n v="7.1866090226899999"/>
    <n v="0.69395000384000005"/>
    <n v="1"/>
    <x v="118"/>
  </r>
  <r>
    <s v="WP_004548157.1"/>
    <s v="MF"/>
    <n v="4222"/>
    <s v="metalloendopeptidase activity"/>
    <n v="7.4641406136199997"/>
    <n v="0.70139481358199995"/>
    <n v="1"/>
    <x v="118"/>
  </r>
  <r>
    <s v="WP_011204325.1"/>
    <s v="MF"/>
    <n v="4222"/>
    <s v="metalloendopeptidase activity"/>
    <n v="7.6336922564099998"/>
    <n v="0.70587507299100005"/>
    <n v="2"/>
    <x v="118"/>
  </r>
  <r>
    <s v="WP_038708181.1"/>
    <s v="MF"/>
    <n v="4222"/>
    <s v="metalloendopeptidase activity"/>
    <n v="7.2024678313999999"/>
    <n v="0.694379249368"/>
    <n v="1"/>
    <x v="118"/>
  </r>
  <r>
    <s v="WP_038730428.1"/>
    <s v="MF"/>
    <n v="4222"/>
    <s v="metalloendopeptidase activity"/>
    <n v="7.6334087304000002"/>
    <n v="0.70586762282000004"/>
    <n v="1"/>
    <x v="118"/>
  </r>
  <r>
    <s v="WP_076887541.1"/>
    <s v="MF"/>
    <n v="4222"/>
    <s v="metalloendopeptidase activity"/>
    <n v="6.7837041353799998"/>
    <n v="0.68288131317400003"/>
    <n v="1"/>
    <x v="118"/>
  </r>
  <r>
    <s v="AFR20596.1"/>
    <s v="MF"/>
    <n v="8237"/>
    <s v="metallopeptidase activity"/>
    <n v="6.55594251569"/>
    <n v="0.67647842634599997"/>
    <n v="2"/>
    <x v="119"/>
  </r>
  <r>
    <s v="WP_038741497.1"/>
    <s v="MF"/>
    <n v="80030"/>
    <s v="methyl indole-3-acetate esterase activity"/>
    <n v="0.27845668001000001"/>
    <n v="0.38132058028299998"/>
    <n v="7"/>
    <x v="120"/>
  </r>
  <r>
    <s v="WP_004529401.1"/>
    <s v="BP"/>
    <n v="32259"/>
    <s v="methylation"/>
    <n v="5.0165467992000004"/>
    <n v="0.62991386321800003"/>
    <n v="1"/>
    <x v="121"/>
  </r>
  <r>
    <s v="WP_004532434.1"/>
    <s v="BP"/>
    <n v="32259"/>
    <s v="methylation"/>
    <n v="5.0176514359100004"/>
    <n v="0.62994966707"/>
    <n v="1"/>
    <x v="121"/>
  </r>
  <r>
    <s v="WP_004533895.1"/>
    <s v="BP"/>
    <n v="32259"/>
    <s v="methylation"/>
    <n v="2.4296581215700001E-2"/>
    <n v="0.32733284766999998"/>
    <n v="33"/>
    <x v="121"/>
  </r>
  <r>
    <s v="AHE31311.1"/>
    <s v="BP"/>
    <n v="32259"/>
    <s v="methylation"/>
    <n v="5.0179502250599999"/>
    <n v="0.62995935084599997"/>
    <n v="1"/>
    <x v="121"/>
  </r>
  <r>
    <s v="VCG67913.1"/>
    <s v="BP"/>
    <n v="32259"/>
    <s v="methylation"/>
    <n v="5.0180195421500002"/>
    <n v="0.62996159737599999"/>
    <n v="10"/>
    <x v="121"/>
  </r>
  <r>
    <s v="WP_004529401.1"/>
    <s v="MF"/>
    <n v="8168"/>
    <s v="methyltransferase activity"/>
    <n v="5.1586320666700001"/>
    <n v="0.63448727417399997"/>
    <n v="1"/>
    <x v="122"/>
  </r>
  <r>
    <s v="WP_004532434.1"/>
    <s v="MF"/>
    <n v="8168"/>
    <s v="methyltransferase activity"/>
    <n v="5.1597679903599998"/>
    <n v="0.63452358152699995"/>
    <n v="1"/>
    <x v="122"/>
  </r>
  <r>
    <s v="WP_004533895.1"/>
    <s v="MF"/>
    <n v="8168"/>
    <s v="methyltransferase activity"/>
    <n v="2.4984741095199998E-2"/>
    <n v="0.32765112842299998"/>
    <n v="5"/>
    <x v="122"/>
  </r>
  <r>
    <s v="AHE31311.1"/>
    <s v="MF"/>
    <n v="8168"/>
    <s v="methyltransferase activity"/>
    <n v="5.1600752422099996"/>
    <n v="0.63453340148399995"/>
    <n v="1"/>
    <x v="122"/>
  </r>
  <r>
    <s v="WP_004522915.1"/>
    <s v="MF"/>
    <n v="15077"/>
    <s v="monovalent inorganic cation transmembrane transporter activity"/>
    <n v="5.08019264096"/>
    <n v="0.63197038463199995"/>
    <n v="2"/>
    <x v="123"/>
  </r>
  <r>
    <s v="WP_004522915.1"/>
    <s v="BP"/>
    <n v="15672"/>
    <s v="monovalent inorganic cation transport"/>
    <n v="4.7704558076600003"/>
    <n v="0.62183673803399997"/>
    <n v="3"/>
    <x v="124"/>
  </r>
  <r>
    <s v="WP_011204325.1"/>
    <s v="MF"/>
    <n v="61711"/>
    <s v="N(6)-L-threonylcarbamoyladenine synthase activity"/>
    <n v="11.2521466233"/>
    <n v="0.79176206724099996"/>
    <n v="1"/>
    <x v="125"/>
  </r>
  <r>
    <s v="WP_004204600.1"/>
    <s v="MF"/>
    <n v="8080"/>
    <s v="N-acetyltransferase activity"/>
    <n v="6.7267073955400001"/>
    <n v="0.68128922062200004"/>
    <n v="1"/>
    <x v="126"/>
  </r>
  <r>
    <s v="EDO83218.1"/>
    <s v="MF"/>
    <n v="51287"/>
    <s v="NAD binding"/>
    <n v="6.7776354621800001"/>
    <n v="0.68271211561900003"/>
    <n v="3"/>
    <x v="127"/>
  </r>
  <r>
    <s v="WP_004523300.1"/>
    <s v="MF"/>
    <n v="51287"/>
    <s v="NAD binding"/>
    <n v="6.8099581370199997"/>
    <n v="0.68361241705800002"/>
    <n v="2"/>
    <x v="127"/>
  </r>
  <r>
    <s v="WP_004527508.1"/>
    <s v="MF"/>
    <n v="51287"/>
    <s v="NAD binding"/>
    <n v="6.8101089932100001"/>
    <n v="0.68361661392499995"/>
    <n v="2"/>
    <x v="127"/>
  </r>
  <r>
    <s v="WP_004523300.1"/>
    <s v="MF"/>
    <n v="50661"/>
    <s v="NADP binding"/>
    <n v="7.29484513358"/>
    <n v="0.69687025861899998"/>
    <n v="1"/>
    <x v="128"/>
  </r>
  <r>
    <s v="WP_045597613.1"/>
    <s v="MF"/>
    <n v="50126"/>
    <s v="N-carbamoylputrescine amidase activity"/>
    <n v="0.220003713973"/>
    <n v="0.37280541169300002"/>
    <n v="7"/>
    <x v="129"/>
  </r>
  <r>
    <s v="WP_029671417.1"/>
    <s v="MF"/>
    <n v="50421"/>
    <s v="nitrite reductase (NO-forming) activity"/>
    <n v="5.1291081253700002"/>
    <n v="0.63354219889100005"/>
    <n v="4"/>
    <x v="130"/>
  </r>
  <r>
    <s v="WP_024428767.1"/>
    <s v="BP"/>
    <n v="71705"/>
    <s v="nitrogen compound transport"/>
    <n v="4.7177137037700003"/>
    <n v="0.62007873537299996"/>
    <n v="1"/>
    <x v="131"/>
  </r>
  <r>
    <s v="KGV09504.1"/>
    <s v="BP"/>
    <n v="71705"/>
    <s v="nitrogen compound transport"/>
    <n v="4.7178303229600003"/>
    <n v="0.62008263333900004"/>
    <n v="1"/>
    <x v="131"/>
  </r>
  <r>
    <s v="WP_122827599.1"/>
    <s v="MF"/>
    <n v="50304"/>
    <s v="nitrous-oxide reductase activity"/>
    <n v="9.6368092717900006E-2"/>
    <n v="0.34977474185700003"/>
    <n v="22"/>
    <x v="132"/>
  </r>
  <r>
    <s v="WP_011204325.1"/>
    <s v="BP"/>
    <n v="90305"/>
    <s v="nucleic acid phosphodiester bond hydrolysis"/>
    <n v="0.38851897612800002"/>
    <n v="0.39520503364199999"/>
    <n v="29"/>
    <x v="133"/>
  </r>
  <r>
    <s v="WP_024428446.1"/>
    <s v="BP"/>
    <n v="90305"/>
    <s v="nucleic acid phosphodiester bond hydrolysis"/>
    <n v="5.23869719119"/>
    <n v="0.637036670305"/>
    <n v="13"/>
    <x v="133"/>
  </r>
  <r>
    <s v="WP_038781359.1"/>
    <s v="BP"/>
    <n v="90305"/>
    <s v="nucleic acid phosphodiester bond hydrolysis"/>
    <n v="4.7476004807100001"/>
    <n v="0.62107612242200005"/>
    <n v="1"/>
    <x v="133"/>
  </r>
  <r>
    <s v="WP_004189909.1"/>
    <s v="MF"/>
    <n v="166"/>
    <s v="nucleotide binding"/>
    <n v="1.51960102681E-2"/>
    <n v="0.32259910870199998"/>
    <n v="17"/>
    <x v="134"/>
  </r>
  <r>
    <s v="WP_004193508.1"/>
    <s v="CC"/>
    <n v="19867"/>
    <s v="outer membrane"/>
    <n v="6.0100362408199999"/>
    <n v="0.66066324875799998"/>
    <n v="1"/>
    <x v="135"/>
  </r>
  <r>
    <s v="WP_024428630.1"/>
    <s v="CC"/>
    <n v="19867"/>
    <s v="outer membrane"/>
    <n v="5.4947363316900004"/>
    <n v="0.64506119912600002"/>
    <n v="1"/>
    <x v="135"/>
  </r>
  <r>
    <s v="WP_024428782.1"/>
    <s v="CC"/>
    <n v="19867"/>
    <s v="outer membrane"/>
    <n v="5.9286403754299997"/>
    <n v="0.65824456887500005"/>
    <n v="1"/>
    <x v="135"/>
  </r>
  <r>
    <s v="WP_080248725.1"/>
    <s v="CC"/>
    <n v="19867"/>
    <s v="outer membrane"/>
    <n v="6.0098401825999996"/>
    <n v="0.66065744263000004"/>
    <n v="1"/>
    <x v="135"/>
  </r>
  <r>
    <s v="EDO89205.1"/>
    <s v="CC"/>
    <n v="30288"/>
    <s v="outer membrane-bounded periplasmic space"/>
    <n v="0.105421122475"/>
    <n v="0.35184443489900002"/>
    <n v="1"/>
    <x v="136"/>
  </r>
  <r>
    <s v="WP_024428767.1"/>
    <s v="CC"/>
    <n v="30288"/>
    <s v="outer membrane-bounded periplasmic space"/>
    <n v="8.6036115016500005"/>
    <n v="0.73059938416699999"/>
    <n v="1"/>
    <x v="136"/>
  </r>
  <r>
    <s v="KGV09504.1"/>
    <s v="CC"/>
    <n v="30288"/>
    <s v="outer membrane-bounded periplasmic space"/>
    <n v="8.6038241780100009"/>
    <n v="0.73060464812899995"/>
    <n v="1"/>
    <x v="136"/>
  </r>
  <r>
    <s v="WP_151269450.1"/>
    <s v="CC"/>
    <n v="30288"/>
    <s v="outer membrane-bounded periplasmic space"/>
    <n v="8.5958296733299999"/>
    <n v="0.73040673101999998"/>
    <n v="1"/>
    <x v="136"/>
  </r>
  <r>
    <s v="EDO83218.1"/>
    <s v="BP"/>
    <n v="55114"/>
    <s v="oxidation-reduction process"/>
    <n v="2.4798102039000001"/>
    <n v="0.53335243869500004"/>
    <n v="23"/>
    <x v="137"/>
  </r>
  <r>
    <s v="AFI68205.1"/>
    <s v="BP"/>
    <n v="55114"/>
    <s v="oxidation-reduction process"/>
    <n v="2.2119408870399999"/>
    <n v="0.52065008265599999"/>
    <n v="1"/>
    <x v="137"/>
  </r>
  <r>
    <s v="WP_004189909.1"/>
    <s v="BP"/>
    <n v="55114"/>
    <s v="oxidation-reduction process"/>
    <n v="2.1355595831900001"/>
    <n v="0.51688880299100004"/>
    <n v="1"/>
    <x v="137"/>
  </r>
  <r>
    <s v="WP_004190112.1"/>
    <s v="BP"/>
    <n v="55114"/>
    <s v="oxidation-reduction process"/>
    <n v="1.4113178315599999"/>
    <n v="0.47719600081000002"/>
    <n v="8"/>
    <x v="137"/>
  </r>
  <r>
    <s v="WP_004523300.1"/>
    <s v="BP"/>
    <n v="55114"/>
    <s v="oxidation-reduction process"/>
    <n v="2.4916364668100002"/>
    <n v="0.53389701415000002"/>
    <n v="1"/>
    <x v="137"/>
  </r>
  <r>
    <s v="WP_004527508.1"/>
    <s v="BP"/>
    <n v="55114"/>
    <s v="oxidation-reduction process"/>
    <n v="2.4916916622700001"/>
    <n v="0.53389955275599998"/>
    <n v="6"/>
    <x v="137"/>
  </r>
  <r>
    <s v="WP_004527768.1"/>
    <s v="BP"/>
    <n v="55114"/>
    <s v="oxidation-reduction process"/>
    <n v="2.4916187988399998"/>
    <n v="0.53389620154100004"/>
    <n v="8"/>
    <x v="137"/>
  </r>
  <r>
    <s v="WP_004529973.1"/>
    <s v="BP"/>
    <n v="55114"/>
    <s v="oxidation-reduction process"/>
    <n v="2.0970433767299999"/>
    <n v="0.51496661502300001"/>
    <n v="1"/>
    <x v="137"/>
  </r>
  <r>
    <s v="WP_004531414.1"/>
    <s v="BP"/>
    <n v="55114"/>
    <s v="oxidation-reduction process"/>
    <n v="2.29450178997"/>
    <n v="0.52464334047200001"/>
    <n v="1"/>
    <x v="137"/>
  </r>
  <r>
    <s v="WP_004533800.1"/>
    <s v="BP"/>
    <n v="55114"/>
    <s v="oxidation-reduction process"/>
    <n v="2.3658733700700001"/>
    <n v="0.52803786713500001"/>
    <n v="1"/>
    <x v="137"/>
  </r>
  <r>
    <s v="WP_004533895.1"/>
    <s v="BP"/>
    <n v="55114"/>
    <s v="oxidation-reduction process"/>
    <n v="2.4916911304"/>
    <n v="0.53389952829300003"/>
    <n v="18"/>
    <x v="137"/>
  </r>
  <r>
    <s v="WP_004537213.1"/>
    <s v="BP"/>
    <n v="55114"/>
    <s v="oxidation-reduction process"/>
    <n v="2.3521901161800001"/>
    <n v="0.52739108268400003"/>
    <n v="3"/>
    <x v="137"/>
  </r>
  <r>
    <s v="WP_004540441.1"/>
    <s v="BP"/>
    <n v="55114"/>
    <s v="oxidation-reduction process"/>
    <n v="2.4916210541799999"/>
    <n v="0.53389630527099996"/>
    <n v="1"/>
    <x v="137"/>
  </r>
  <r>
    <s v="WP_004546221.1"/>
    <s v="BP"/>
    <n v="55114"/>
    <s v="oxidation-reduction process"/>
    <n v="2.4913470166099998"/>
    <n v="0.533883701002"/>
    <n v="1"/>
    <x v="137"/>
  </r>
  <r>
    <s v="WP_009952932.1"/>
    <s v="BP"/>
    <n v="55114"/>
    <s v="oxidation-reduction process"/>
    <n v="2.49144833674"/>
    <n v="0.53388836126999994"/>
    <n v="1"/>
    <x v="137"/>
  </r>
  <r>
    <s v="WP_009956690.1"/>
    <s v="BP"/>
    <n v="55114"/>
    <s v="oxidation-reduction process"/>
    <n v="1.23296751198E-2"/>
    <n v="0.32082287299899998"/>
    <n v="5"/>
    <x v="137"/>
  </r>
  <r>
    <s v="WP_024428498.1"/>
    <s v="BP"/>
    <n v="55114"/>
    <s v="oxidation-reduction process"/>
    <n v="2.18756195393"/>
    <n v="0.51945673720999996"/>
    <n v="1"/>
    <x v="137"/>
  </r>
  <r>
    <s v="WP_024428916.1"/>
    <s v="BP"/>
    <n v="55114"/>
    <s v="oxidation-reduction process"/>
    <n v="2.49159150846"/>
    <n v="0.53389494635900003"/>
    <n v="1"/>
    <x v="137"/>
  </r>
  <r>
    <s v="WP_024429081.1"/>
    <s v="BP"/>
    <n v="55114"/>
    <s v="oxidation-reduction process"/>
    <n v="2.3050675864999999"/>
    <n v="0.52514915996400002"/>
    <n v="16"/>
    <x v="137"/>
  </r>
  <r>
    <s v="KGC51336.1"/>
    <s v="BP"/>
    <n v="55114"/>
    <s v="oxidation-reduction process"/>
    <n v="2.4088665307700001"/>
    <n v="0.53005800279299997"/>
    <n v="1"/>
    <x v="137"/>
  </r>
  <r>
    <s v="CFK48476.1"/>
    <s v="BP"/>
    <n v="55114"/>
    <s v="oxidation-reduction process"/>
    <n v="2.4895658483299998"/>
    <n v="0.53380175984199996"/>
    <n v="1"/>
    <x v="137"/>
  </r>
  <r>
    <s v="OMR39540.1"/>
    <s v="BP"/>
    <n v="55114"/>
    <s v="oxidation-reduction process"/>
    <n v="0.101050845348"/>
    <n v="0.35085689563299999"/>
    <n v="1"/>
    <x v="137"/>
  </r>
  <r>
    <s v="WP_076819717.1"/>
    <s v="BP"/>
    <n v="55114"/>
    <s v="oxidation-reduction process"/>
    <n v="2.3730968457800001"/>
    <n v="0.52837855445600002"/>
    <n v="1"/>
    <x v="137"/>
  </r>
  <r>
    <s v="WP_085538790.1"/>
    <s v="BP"/>
    <n v="55114"/>
    <s v="oxidation-reduction process"/>
    <n v="2.4869389326000002"/>
    <n v="0.53368085726400005"/>
    <n v="12"/>
    <x v="137"/>
  </r>
  <r>
    <s v="WP_122830792.1"/>
    <s v="BP"/>
    <n v="55114"/>
    <s v="oxidation-reduction process"/>
    <n v="2.41786699747"/>
    <n v="0.53047862304100002"/>
    <n v="17"/>
    <x v="137"/>
  </r>
  <r>
    <s v="AFI68205.1"/>
    <s v="MF"/>
    <n v="16491"/>
    <s v="oxidoreductase activity"/>
    <n v="2.50402423292"/>
    <n v="0.53446606160099996"/>
    <n v="1"/>
    <x v="138"/>
  </r>
  <r>
    <s v="WP_004189909.1"/>
    <s v="MF"/>
    <n v="16491"/>
    <s v="oxidoreductase activity"/>
    <n v="2.4175568969599999"/>
    <n v="0.530464144099"/>
    <n v="1"/>
    <x v="138"/>
  </r>
  <r>
    <s v="WP_004523300.1"/>
    <s v="MF"/>
    <n v="16491"/>
    <s v="oxidoreductase activity"/>
    <n v="2.8206531779700001"/>
    <n v="0.54856050064999995"/>
    <n v="5"/>
    <x v="138"/>
  </r>
  <r>
    <s v="WP_004527768.1"/>
    <s v="MF"/>
    <n v="16491"/>
    <s v="oxidoreductase activity"/>
    <n v="2.8206331769699999"/>
    <n v="0.54855963605199998"/>
    <n v="1"/>
    <x v="138"/>
  </r>
  <r>
    <s v="WP_004529973.1"/>
    <s v="MF"/>
    <n v="16491"/>
    <s v="oxidoreductase activity"/>
    <n v="2.3739546854900002"/>
    <n v="0.52841897906099999"/>
    <n v="3"/>
    <x v="138"/>
  </r>
  <r>
    <s v="WP_004531414.1"/>
    <s v="MF"/>
    <n v="16491"/>
    <s v="oxidoreductase activity"/>
    <n v="2.5974871743699999"/>
    <n v="0.53871479867100003"/>
    <n v="1"/>
    <x v="138"/>
  </r>
  <r>
    <s v="WP_004533800.1"/>
    <s v="MF"/>
    <n v="16491"/>
    <s v="oxidoreductase activity"/>
    <n v="2.6782832603700002"/>
    <n v="0.542326499174"/>
    <n v="1"/>
    <x v="138"/>
  </r>
  <r>
    <s v="WP_004540441.1"/>
    <s v="MF"/>
    <n v="16491"/>
    <s v="oxidoreductase activity"/>
    <n v="2.8206357301299998"/>
    <n v="0.54855974641899996"/>
    <n v="5"/>
    <x v="138"/>
  </r>
  <r>
    <s v="WP_004546221.1"/>
    <s v="MF"/>
    <n v="16491"/>
    <s v="oxidoreductase activity"/>
    <n v="2.8203255063300001"/>
    <n v="0.54854633575900003"/>
    <n v="3"/>
    <x v="138"/>
  </r>
  <r>
    <s v="WP_009952932.1"/>
    <s v="MF"/>
    <n v="16491"/>
    <s v="oxidoreductase activity"/>
    <n v="2.8204402056200002"/>
    <n v="0.54855129417899995"/>
    <n v="1"/>
    <x v="138"/>
  </r>
  <r>
    <s v="WP_009956690.1"/>
    <s v="MF"/>
    <n v="16491"/>
    <s v="oxidoreductase activity"/>
    <n v="1.39577894983E-2"/>
    <n v="0.32185437653499999"/>
    <n v="7"/>
    <x v="138"/>
  </r>
  <r>
    <s v="WP_024428916.1"/>
    <s v="MF"/>
    <n v="16491"/>
    <s v="oxidoreductase activity"/>
    <n v="2.8206022829399999"/>
    <n v="0.54855830056699995"/>
    <n v="1"/>
    <x v="138"/>
  </r>
  <r>
    <s v="KGC51336.1"/>
    <s v="MF"/>
    <n v="16491"/>
    <s v="oxidoreductase activity"/>
    <n v="2.7269536009099999"/>
    <n v="0.54447587836599998"/>
    <n v="1"/>
    <x v="138"/>
  </r>
  <r>
    <s v="CFK48476.1"/>
    <s v="MF"/>
    <n v="16491"/>
    <s v="oxidoreductase activity"/>
    <n v="2.81830913755"/>
    <n v="0.54845915219600005"/>
    <n v="5"/>
    <x v="138"/>
  </r>
  <r>
    <s v="WP_076819717.1"/>
    <s v="MF"/>
    <n v="16491"/>
    <s v="oxidoreductase activity"/>
    <n v="2.6864605847799998"/>
    <n v="0.54268898287"/>
    <n v="1"/>
    <x v="138"/>
  </r>
  <r>
    <s v="WP_122830792.1"/>
    <s v="MF"/>
    <n v="16491"/>
    <s v="oxidoreductase activity"/>
    <n v="2.7371425652100001"/>
    <n v="0.54492340890900004"/>
    <n v="2"/>
    <x v="138"/>
  </r>
  <r>
    <s v="WP_004538458.1"/>
    <s v="MF"/>
    <n v="16676"/>
    <s v="oxidoreductase activity, acting on a heme group of donors, oxygen as acceptor"/>
    <n v="2.6533137712499998E-2"/>
    <n v="0.32835162158800002"/>
    <n v="15"/>
    <x v="139"/>
  </r>
  <r>
    <s v="WP_080248664.1"/>
    <s v="MF"/>
    <n v="16676"/>
    <s v="oxidoreductase activity, acting on a heme group of donors, oxygen as acceptor"/>
    <n v="5.8194684591300003"/>
    <n v="0.654974301516"/>
    <n v="2"/>
    <x v="139"/>
  </r>
  <r>
    <s v="WP_122827599.1"/>
    <s v="MF"/>
    <n v="16676"/>
    <s v="oxidoreductase activity, acting on a heme group of donors, oxygen as acceptor"/>
    <n v="5.8202114029400001"/>
    <n v="0.65499665972800003"/>
    <n v="2"/>
    <x v="139"/>
  </r>
  <r>
    <s v="WP_004536717.1"/>
    <s v="MF"/>
    <n v="16614"/>
    <s v="oxidoreductase activity, acting on CH-OH group of donors"/>
    <n v="5.29178960522"/>
    <n v="0.63871648450100005"/>
    <n v="2"/>
    <x v="140"/>
  </r>
  <r>
    <s v="WP_004538457.1"/>
    <s v="MF"/>
    <n v="16614"/>
    <s v="oxidoreductase activity, acting on CH-OH group of donors"/>
    <n v="5.9198029136799999"/>
    <n v="0.65798096696700004"/>
    <n v="2"/>
    <x v="140"/>
  </r>
  <r>
    <s v="WP_139900217.1"/>
    <s v="MF"/>
    <n v="16614"/>
    <s v="oxidoreductase activity, acting on CH-OH group of donors"/>
    <n v="5.96225367006"/>
    <n v="0.65924538865399995"/>
    <n v="2"/>
    <x v="140"/>
  </r>
  <r>
    <s v="WP_076903047.1"/>
    <s v="MF"/>
    <n v="16681"/>
    <s v="oxidoreductase activity, acting on diphenols and related substances as donors, cytochrome as acceptor"/>
    <n v="0.868929779427"/>
    <n v="0.44005021720300003"/>
    <n v="12"/>
    <x v="141"/>
  </r>
  <r>
    <s v="WP_024428498.1"/>
    <s v="MF"/>
    <n v="16899"/>
    <s v="oxidoreductase activity, acting on the CH-OH group of donors, oxygen as acceptor"/>
    <n v="3.1171712555100002"/>
    <n v="0.56105804310899998"/>
    <n v="4"/>
    <x v="142"/>
  </r>
  <r>
    <s v="WP_004531414.1"/>
    <s v="BP"/>
    <n v="15940"/>
    <s v="pantothenate biosynthetic process"/>
    <n v="0.130229316299"/>
    <n v="0.35709875842700001"/>
    <n v="3"/>
    <x v="143"/>
  </r>
  <r>
    <s v="WP_038707916.1"/>
    <s v="BP"/>
    <n v="9405"/>
    <s v="pathogenesis"/>
    <n v="8.8788503026200001"/>
    <n v="0.73735824398000005"/>
    <n v="1"/>
    <x v="144"/>
  </r>
  <r>
    <s v="EDO89205.1"/>
    <s v="MF"/>
    <n v="8658"/>
    <s v="penicillin binding"/>
    <n v="8.4808397003000007"/>
    <n v="0.72754971637099997"/>
    <n v="2"/>
    <x v="145"/>
  </r>
  <r>
    <s v="ONC96520.1"/>
    <s v="BP"/>
    <n v="9252"/>
    <s v="peptidoglycan biosynthetic process"/>
    <n v="7.1855036809400001"/>
    <n v="0.69392006824600005"/>
    <n v="2"/>
    <x v="146"/>
  </r>
  <r>
    <s v="ONC96520.1"/>
    <s v="BP"/>
    <n v="9254"/>
    <s v="peptidoglycan turnover"/>
    <n v="10.3720446986"/>
    <n v="0.77232616828300005"/>
    <n v="1"/>
    <x v="147"/>
  </r>
  <r>
    <s v="WP_004197153.1"/>
    <s v="BP"/>
    <n v="18106"/>
    <s v="peptidyl-histidine phosphorylation"/>
    <n v="0.12202821247200001"/>
    <n v="0.35542204338"/>
    <n v="30"/>
    <x v="148"/>
  </r>
  <r>
    <s v="ABA51731.1"/>
    <s v="CC"/>
    <n v="42597"/>
    <s v="periplasmic space"/>
    <n v="7.0426697904799997"/>
    <n v="0.69003217994300003"/>
    <n v="1"/>
    <x v="149"/>
  </r>
  <r>
    <s v="ABN86005.1"/>
    <s v="CC"/>
    <n v="42597"/>
    <s v="periplasmic space"/>
    <n v="6.0951267370300002"/>
    <n v="0.66317426797699996"/>
    <n v="1"/>
    <x v="149"/>
  </r>
  <r>
    <s v="ABN92885.1"/>
    <s v="CC"/>
    <n v="42597"/>
    <s v="periplasmic space"/>
    <n v="7.0430624044199996"/>
    <n v="0.69004292052000005"/>
    <n v="1"/>
    <x v="149"/>
  </r>
  <r>
    <s v="ABN94719.1"/>
    <s v="CC"/>
    <n v="42597"/>
    <s v="periplasmic space"/>
    <n v="6.9750552343000001"/>
    <n v="0.68817798959900001"/>
    <n v="1"/>
    <x v="149"/>
  </r>
  <r>
    <s v="EBA51467.1"/>
    <s v="CC"/>
    <n v="42597"/>
    <s v="periplasmic space"/>
    <n v="6.9757968328600004"/>
    <n v="0.68819837504100001"/>
    <n v="1"/>
    <x v="149"/>
  </r>
  <r>
    <s v="EDO95399.1"/>
    <s v="CC"/>
    <n v="42597"/>
    <s v="periplasmic space"/>
    <n v="6.0038968361"/>
    <n v="0.66048138955199998"/>
    <n v="1"/>
    <x v="149"/>
  </r>
  <r>
    <s v="ACQ98979.1"/>
    <s v="CC"/>
    <n v="42597"/>
    <s v="periplasmic space"/>
    <n v="7.3629611080599996E-2"/>
    <n v="0.34409969588200001"/>
    <n v="1"/>
    <x v="149"/>
  </r>
  <r>
    <s v="EES27008.1"/>
    <s v="CC"/>
    <n v="42597"/>
    <s v="periplasmic space"/>
    <n v="4.9239711143799996"/>
    <n v="0.626899130917"/>
    <n v="1"/>
    <x v="149"/>
  </r>
  <r>
    <s v="WP_004190112.1"/>
    <s v="CC"/>
    <n v="42597"/>
    <s v="periplasmic space"/>
    <n v="6.9697920852699999"/>
    <n v="0.68803328230899996"/>
    <n v="1"/>
    <x v="149"/>
  </r>
  <r>
    <s v="WP_004525898.1"/>
    <s v="CC"/>
    <n v="42597"/>
    <s v="periplasmic space"/>
    <n v="0.177101745359"/>
    <n v="0.36580518129799999"/>
    <n v="1"/>
    <x v="149"/>
  </r>
  <r>
    <s v="WP_004538458.1"/>
    <s v="CC"/>
    <n v="42597"/>
    <s v="periplasmic space"/>
    <n v="6.1379344087399996"/>
    <n v="0.66443089477700001"/>
    <n v="1"/>
    <x v="149"/>
  </r>
  <r>
    <s v="WP_024428546.1"/>
    <s v="CC"/>
    <n v="42597"/>
    <s v="periplasmic space"/>
    <n v="6.3007309248099999"/>
    <n v="0.66917024860300001"/>
    <n v="1"/>
    <x v="149"/>
  </r>
  <r>
    <s v="WP_038730764.1"/>
    <s v="CC"/>
    <n v="42597"/>
    <s v="periplasmic space"/>
    <n v="6.4806577815199997"/>
    <n v="0.67433761609700005"/>
    <n v="1"/>
    <x v="149"/>
  </r>
  <r>
    <s v="WP_041189005.1"/>
    <s v="CC"/>
    <n v="42597"/>
    <s v="periplasmic space"/>
    <n v="6.1983658072000001"/>
    <n v="0.66619743325199998"/>
    <n v="1"/>
    <x v="149"/>
  </r>
  <r>
    <s v="WP_004548306.1"/>
    <s v="MF"/>
    <n v="16791"/>
    <s v="phosphatase activity"/>
    <n v="7.02220586319"/>
    <n v="0.68947194167699999"/>
    <n v="1"/>
    <x v="150"/>
  </r>
  <r>
    <s v="EDO83218.1"/>
    <s v="BP"/>
    <n v="8654"/>
    <s v="phospholipid biosynthetic process"/>
    <n v="6.6663727463100004"/>
    <n v="0.67959652341099996"/>
    <n v="9"/>
    <x v="151"/>
  </r>
  <r>
    <s v="WP_004197153.1"/>
    <s v="MF"/>
    <n v="155"/>
    <s v="phosphorelay sensor kinase activity"/>
    <n v="6.4986482055400003"/>
    <n v="0.67485032090099994"/>
    <n v="1"/>
    <x v="152"/>
  </r>
  <r>
    <s v="WP_004197153.1"/>
    <s v="BP"/>
    <n v="160"/>
    <s v="phosphorelay signal transduction system"/>
    <n v="5.1132295937999999"/>
    <n v="0.63303279466899998"/>
    <n v="3"/>
    <x v="153"/>
  </r>
  <r>
    <s v="WP_009956690.1"/>
    <s v="MF"/>
    <n v="8081"/>
    <s v="phosphoric diester hydrolase activity"/>
    <n v="7.4489131545399996"/>
    <n v="0.70098996201499997"/>
    <n v="1"/>
    <x v="154"/>
  </r>
  <r>
    <s v="EDS82086.1"/>
    <s v="BP"/>
    <n v="16310"/>
    <s v="phosphorylation"/>
    <n v="3.5045344784300001"/>
    <n v="0.5765202358"/>
    <n v="1"/>
    <x v="155"/>
  </r>
  <r>
    <s v="WP_023360415.1"/>
    <s v="BP"/>
    <n v="16310"/>
    <s v="phosphorylation"/>
    <n v="3.5136004939899999"/>
    <n v="0.57687159983900005"/>
    <n v="23"/>
    <x v="155"/>
  </r>
  <r>
    <s v="VBI96880.1"/>
    <s v="BP"/>
    <n v="16310"/>
    <s v="phosphorylation"/>
    <n v="3.1084191838000002"/>
    <n v="0.56069790231299999"/>
    <n v="11"/>
    <x v="155"/>
  </r>
  <r>
    <s v="EDU07436.1"/>
    <s v="CC"/>
    <n v="9289"/>
    <s v="pilus"/>
    <n v="9.4625599764500006"/>
    <n v="0.751353703092"/>
    <n v="1"/>
    <x v="156"/>
  </r>
  <r>
    <s v="WP_004193385.1"/>
    <s v="CC"/>
    <n v="9289"/>
    <s v="pilus"/>
    <n v="8.9291889730499996"/>
    <n v="0.73858298916499998"/>
    <n v="1"/>
    <x v="156"/>
  </r>
  <r>
    <s v="WP_038760383.1"/>
    <s v="CC"/>
    <n v="9289"/>
    <s v="pilus"/>
    <n v="9.8489138834500007"/>
    <n v="0.76038085911200004"/>
    <n v="1"/>
    <x v="156"/>
  </r>
  <r>
    <s v="WP_038765499.1"/>
    <s v="CC"/>
    <n v="9289"/>
    <s v="pilus"/>
    <n v="9.8043299390000005"/>
    <n v="0.75934830394200004"/>
    <n v="1"/>
    <x v="156"/>
  </r>
  <r>
    <s v="WP_063597677.1"/>
    <s v="CC"/>
    <n v="9289"/>
    <s v="pilus"/>
    <n v="9.8350177703499995"/>
    <n v="0.76005927909000004"/>
    <n v="1"/>
    <x v="156"/>
  </r>
  <r>
    <s v="WP_151269450.1"/>
    <s v="BP"/>
    <n v="43711"/>
    <s v="pilus organization"/>
    <n v="10.2818514799"/>
    <n v="0.77028853725699997"/>
    <n v="2"/>
    <x v="157"/>
  </r>
  <r>
    <s v="WP_004188402.1"/>
    <s v="CC"/>
    <n v="5886"/>
    <s v="plasma membrane"/>
    <n v="3.0101932484799998"/>
    <n v="0.55662067137399995"/>
    <n v="1"/>
    <x v="158"/>
  </r>
  <r>
    <s v="WP_004188537.1"/>
    <s v="CC"/>
    <n v="5886"/>
    <s v="plasma membrane"/>
    <n v="2.6555820269099999"/>
    <n v="0.541317290359"/>
    <n v="1"/>
    <x v="158"/>
  </r>
  <r>
    <s v="WP_004192320.1"/>
    <s v="CC"/>
    <n v="5886"/>
    <s v="plasma membrane"/>
    <n v="2.72743175434"/>
    <n v="0.54449689900800002"/>
    <n v="1"/>
    <x v="158"/>
  </r>
  <r>
    <s v="WP_004532251.1"/>
    <s v="CC"/>
    <n v="5886"/>
    <s v="plasma membrane"/>
    <n v="2.69976830431"/>
    <n v="0.54327770883000004"/>
    <n v="1"/>
    <x v="158"/>
  </r>
  <r>
    <s v="WP_004534049.1"/>
    <s v="CC"/>
    <n v="5886"/>
    <s v="plasma membrane"/>
    <n v="3.0251098753900001"/>
    <n v="0.55724408032499995"/>
    <n v="1"/>
    <x v="158"/>
  </r>
  <r>
    <s v="WP_004537213.1"/>
    <s v="CC"/>
    <n v="5886"/>
    <s v="plasma membrane"/>
    <n v="1.33699672047E-2"/>
    <n v="0.32148926899500002"/>
    <n v="1"/>
    <x v="158"/>
  </r>
  <r>
    <s v="WP_011205373.1"/>
    <s v="CC"/>
    <n v="5886"/>
    <s v="plasma membrane"/>
    <n v="2.5425491828800002"/>
    <n v="0.53622681513100001"/>
    <n v="1"/>
    <x v="158"/>
  </r>
  <r>
    <s v="WP_024429081.1"/>
    <s v="CC"/>
    <n v="5886"/>
    <s v="plasma membrane"/>
    <n v="0.44231288964600002"/>
    <n v="0.40126759469399997"/>
    <n v="5"/>
    <x v="158"/>
  </r>
  <r>
    <s v="WP_004193933.1"/>
    <s v="MF"/>
    <n v="50526"/>
    <s v="poly(3-hydroxybutyrate) depolymerase activity"/>
    <n v="5.4285505766300002"/>
    <n v="0.64300511221300005"/>
    <n v="1"/>
    <x v="159"/>
  </r>
  <r>
    <s v="ABN94719.1"/>
    <s v="MF"/>
    <n v="19808"/>
    <s v="polyamine binding"/>
    <n v="11.251666700299999"/>
    <n v="0.79175168012099995"/>
    <n v="1"/>
    <x v="160"/>
  </r>
  <r>
    <s v="EBA51467.1"/>
    <s v="MF"/>
    <n v="19808"/>
    <s v="polyamine binding"/>
    <n v="11.252862994699999"/>
    <n v="0.79177757147299999"/>
    <n v="1"/>
    <x v="160"/>
  </r>
  <r>
    <s v="EDO95399.1"/>
    <s v="MF"/>
    <n v="19808"/>
    <s v="polyamine binding"/>
    <n v="9.6850625311799998"/>
    <n v="0.75657449667700005"/>
    <n v="1"/>
    <x v="160"/>
  </r>
  <r>
    <s v="EES27008.1"/>
    <s v="MF"/>
    <n v="19808"/>
    <s v="polyamine binding"/>
    <n v="7.9430025942200002"/>
    <n v="0.71392199527099998"/>
    <n v="1"/>
    <x v="160"/>
  </r>
  <r>
    <s v="ABN94719.1"/>
    <s v="BP"/>
    <n v="15846"/>
    <s v="polyamine transport"/>
    <n v="10.084159618999999"/>
    <n v="0.76579081601599996"/>
    <n v="1"/>
    <x v="161"/>
  </r>
  <r>
    <s v="EBA51467.1"/>
    <s v="BP"/>
    <n v="15846"/>
    <s v="polyamine transport"/>
    <n v="10.085231782299999"/>
    <n v="0.76581532730500002"/>
    <n v="1"/>
    <x v="161"/>
  </r>
  <r>
    <s v="EDO95399.1"/>
    <s v="BP"/>
    <n v="15846"/>
    <s v="polyamine transport"/>
    <n v="8.6801110525199991"/>
    <n v="0.73248864936400004"/>
    <n v="1"/>
    <x v="161"/>
  </r>
  <r>
    <s v="EES27008.1"/>
    <s v="BP"/>
    <n v="15846"/>
    <s v="polyamine transport"/>
    <n v="7.1188125410999996"/>
    <n v="0.69210961469300003"/>
    <n v="1"/>
    <x v="161"/>
  </r>
  <r>
    <s v="WP_004526045.1"/>
    <s v="MF"/>
    <n v="30247"/>
    <s v="polysaccharide binding"/>
    <n v="10.6325688892"/>
    <n v="0.77816264392599999"/>
    <n v="3"/>
    <x v="162"/>
  </r>
  <r>
    <s v="WP_004527508.1"/>
    <s v="BP"/>
    <n v="271"/>
    <s v="polysaccharide biosynthetic process"/>
    <n v="7.2268927010099997"/>
    <n v="0.69503942651399997"/>
    <n v="1"/>
    <x v="163"/>
  </r>
  <r>
    <s v="AFR18870.1"/>
    <s v="BP"/>
    <n v="272"/>
    <s v="polysaccharide catabolic process"/>
    <n v="1.9935283408E-2"/>
    <n v="0.325201131127"/>
    <n v="9"/>
    <x v="164"/>
  </r>
  <r>
    <s v="WP_004189892.1"/>
    <s v="MF"/>
    <n v="15288"/>
    <s v="porin activity"/>
    <n v="7.5321837063799997"/>
    <n v="0.70319884613200001"/>
    <n v="1"/>
    <x v="165"/>
  </r>
  <r>
    <s v="WP_011205039.1"/>
    <s v="MF"/>
    <n v="15288"/>
    <s v="porin activity"/>
    <n v="1.5508314482600001"/>
    <n v="0.48552102050599999"/>
    <n v="1"/>
    <x v="165"/>
  </r>
  <r>
    <s v="WP_004537213.1"/>
    <s v="BP"/>
    <n v="71805"/>
    <s v="potassium ion transmembrane transport"/>
    <n v="3.7943343457799997E-2"/>
    <n v="0.33298358230199998"/>
    <n v="26"/>
    <x v="166"/>
  </r>
  <r>
    <s v="WP_004537213.1"/>
    <s v="MF"/>
    <n v="15079"/>
    <s v="potassium ion transmembrane transporter activity"/>
    <n v="3.8998145994599998E-2"/>
    <n v="0.33337402085399997"/>
    <n v="10"/>
    <x v="167"/>
  </r>
  <r>
    <s v="WP_038741497.1"/>
    <s v="MF"/>
    <n v="5515"/>
    <s v="protein binding"/>
    <n v="0.101314388519"/>
    <n v="0.350917045619"/>
    <n v="11"/>
    <x v="168"/>
  </r>
  <r>
    <s v="WP_004190112.1"/>
    <s v="MF"/>
    <n v="15035"/>
    <s v="protein disulfide oxidoreductase activity"/>
    <n v="4.9544390603300004"/>
    <n v="0.62789442582800004"/>
    <n v="1"/>
    <x v="169"/>
  </r>
  <r>
    <s v="WP_024428428.1"/>
    <s v="BP"/>
    <n v="9306"/>
    <s v="protein secretion"/>
    <n v="7.6884678482200002"/>
    <n v="0.70731181699300005"/>
    <n v="1"/>
    <x v="170"/>
  </r>
  <r>
    <s v="WP_009950543.1"/>
    <s v="BP"/>
    <n v="15031"/>
    <s v="protein transport"/>
    <n v="5.7018936913699996"/>
    <n v="0.65141782874700005"/>
    <n v="1"/>
    <x v="171"/>
  </r>
  <r>
    <s v="WP_024429081.1"/>
    <s v="MF"/>
    <n v="47134"/>
    <s v="protein-disulfide reductase activity"/>
    <n v="11.545386107000001"/>
    <n v="0.79806785171899997"/>
    <n v="1"/>
    <x v="172"/>
  </r>
  <r>
    <s v="ABA50268.1"/>
    <s v="BP"/>
    <n v="6508"/>
    <s v="proteolysis"/>
    <n v="3.87960395602"/>
    <n v="0.59069623317300002"/>
    <n v="1"/>
    <x v="173"/>
  </r>
  <r>
    <s v="ABA50277.1"/>
    <s v="BP"/>
    <n v="6508"/>
    <s v="proteolysis"/>
    <n v="3.9933096458400001"/>
    <n v="0.59485703850799998"/>
    <n v="1"/>
    <x v="173"/>
  </r>
  <r>
    <s v="ACQ98979.1"/>
    <s v="BP"/>
    <n v="6508"/>
    <s v="proteolysis"/>
    <n v="4.3691867597099998"/>
    <n v="0.608205748253"/>
    <n v="1"/>
    <x v="173"/>
  </r>
  <r>
    <s v="AFR18870.1"/>
    <s v="BP"/>
    <n v="6508"/>
    <s v="proteolysis"/>
    <n v="4.1134261992500001"/>
    <n v="0.59918858907600003"/>
    <n v="1"/>
    <x v="173"/>
  </r>
  <r>
    <s v="AFR20596.1"/>
    <s v="BP"/>
    <n v="6508"/>
    <s v="proteolysis"/>
    <n v="4.3691023207399997"/>
    <n v="0.60820281545999999"/>
    <n v="1"/>
    <x v="173"/>
  </r>
  <r>
    <s v="WP_004528537.1"/>
    <s v="BP"/>
    <n v="6508"/>
    <s v="proteolysis"/>
    <n v="4.1568822621799999"/>
    <n v="0.60074005642600004"/>
    <n v="1"/>
    <x v="173"/>
  </r>
  <r>
    <s v="WP_004529035.1"/>
    <s v="BP"/>
    <n v="6508"/>
    <s v="proteolysis"/>
    <n v="4.3692061964700004"/>
    <n v="0.60820642333999997"/>
    <n v="1"/>
    <x v="173"/>
  </r>
  <r>
    <s v="WP_004548157.1"/>
    <s v="BP"/>
    <n v="6508"/>
    <s v="proteolysis"/>
    <n v="4.2722779906400001"/>
    <n v="0.60482098854900002"/>
    <n v="1"/>
    <x v="173"/>
  </r>
  <r>
    <s v="WP_004553586.1"/>
    <s v="BP"/>
    <n v="6508"/>
    <s v="proteolysis"/>
    <n v="4.3691243131200004"/>
    <n v="0.60820357931799995"/>
    <n v="1"/>
    <x v="173"/>
  </r>
  <r>
    <s v="WP_009981622.1"/>
    <s v="BP"/>
    <n v="6508"/>
    <s v="proteolysis"/>
    <n v="4.3678530881600004"/>
    <n v="0.60815942294100001"/>
    <n v="2"/>
    <x v="173"/>
  </r>
  <r>
    <s v="WP_011204325.1"/>
    <s v="BP"/>
    <n v="6508"/>
    <s v="proteolysis"/>
    <n v="4.3693248965400002"/>
    <n v="0.60821054605500002"/>
    <n v="10"/>
    <x v="173"/>
  </r>
  <r>
    <s v="WP_011204795.1"/>
    <s v="BP"/>
    <n v="6508"/>
    <s v="proteolysis"/>
    <n v="0.90661313904200003"/>
    <n v="0.44295397308899997"/>
    <n v="1"/>
    <x v="173"/>
  </r>
  <r>
    <s v="WP_011852052.1"/>
    <s v="BP"/>
    <n v="6508"/>
    <s v="proteolysis"/>
    <n v="3.75209442403"/>
    <n v="0.585957100934"/>
    <n v="1"/>
    <x v="173"/>
  </r>
  <r>
    <s v="WP_024428782.1"/>
    <s v="BP"/>
    <n v="6508"/>
    <s v="proteolysis"/>
    <n v="4.3689486622200002"/>
    <n v="0.60819747841399996"/>
    <n v="1"/>
    <x v="173"/>
  </r>
  <r>
    <s v="WP_038708181.1"/>
    <s v="BP"/>
    <n v="6508"/>
    <s v="proteolysis"/>
    <n v="4.12250336472"/>
    <n v="0.59951333643299998"/>
    <n v="1"/>
    <x v="173"/>
  </r>
  <r>
    <s v="WP_038730428.1"/>
    <s v="BP"/>
    <n v="6508"/>
    <s v="proteolysis"/>
    <n v="4.3691626137000004"/>
    <n v="0.60820490959999995"/>
    <n v="1"/>
    <x v="173"/>
  </r>
  <r>
    <s v="WP_038778478.1"/>
    <s v="BP"/>
    <n v="6508"/>
    <s v="proteolysis"/>
    <n v="0.18590233939799999"/>
    <n v="0.367305003455"/>
    <n v="1"/>
    <x v="173"/>
  </r>
  <r>
    <s v="WP_053292838.1"/>
    <s v="BP"/>
    <n v="6508"/>
    <s v="proteolysis"/>
    <n v="4.3682862539"/>
    <n v="0.60817446980300005"/>
    <n v="1"/>
    <x v="173"/>
  </r>
  <r>
    <s v="WP_076852667.1"/>
    <s v="BP"/>
    <n v="6508"/>
    <s v="proteolysis"/>
    <n v="0.133024635576"/>
    <n v="0.357658131697"/>
    <n v="1"/>
    <x v="173"/>
  </r>
  <r>
    <s v="WP_076887541.1"/>
    <s v="BP"/>
    <n v="6508"/>
    <s v="proteolysis"/>
    <n v="4.36925619258"/>
    <n v="0.60820815982200005"/>
    <n v="1"/>
    <x v="173"/>
  </r>
  <r>
    <s v="WP_004538458.1"/>
    <s v="BP"/>
    <n v="1902600"/>
    <s v="proton transmembrane transport"/>
    <n v="2.2982695536700001E-2"/>
    <n v="0.326712384907"/>
    <n v="7"/>
    <x v="174"/>
  </r>
  <r>
    <s v="WP_024428498.1"/>
    <s v="BP"/>
    <n v="1902600"/>
    <s v="proton transmembrane transport"/>
    <n v="2.7433916659E-2"/>
    <n v="0.32874974765499998"/>
    <n v="3"/>
    <x v="174"/>
  </r>
  <r>
    <s v="WP_080248664.1"/>
    <s v="BP"/>
    <n v="1902600"/>
    <s v="proton transmembrane transport"/>
    <n v="5.0407559494300003"/>
    <n v="0.63069763697299996"/>
    <n v="1"/>
    <x v="174"/>
  </r>
  <r>
    <s v="WP_122827599.1"/>
    <s v="BP"/>
    <n v="1902600"/>
    <s v="proton transmembrane transport"/>
    <n v="5.0413994787299998"/>
    <n v="0.63071844559199997"/>
    <n v="1"/>
    <x v="174"/>
  </r>
  <r>
    <s v="WP_004538458.1"/>
    <s v="MF"/>
    <n v="15078"/>
    <s v="proton transmembrane transporter activity"/>
    <n v="2.41423605675E-2"/>
    <n v="0.327260903208"/>
    <n v="19"/>
    <x v="175"/>
  </r>
  <r>
    <s v="WP_080248664.1"/>
    <s v="MF"/>
    <n v="15078"/>
    <s v="proton transmembrane transporter activity"/>
    <n v="5.2951033297799999"/>
    <n v="0.63882104888199998"/>
    <n v="6"/>
    <x v="175"/>
  </r>
  <r>
    <s v="WP_122827599.1"/>
    <s v="MF"/>
    <n v="15078"/>
    <s v="proton transmembrane transporter activity"/>
    <n v="5.2957793304000003"/>
    <n v="0.638842376022"/>
    <n v="6"/>
    <x v="175"/>
  </r>
  <r>
    <s v="WP_004533337.1"/>
    <s v="MF"/>
    <n v="46933"/>
    <s v="proton-transporting ATP synthase activity, rotational mechanism"/>
    <n v="8.1177463086399992"/>
    <n v="0.71839888824499998"/>
    <n v="1"/>
    <x v="176"/>
  </r>
  <r>
    <s v="WP_004533337.1"/>
    <s v="CC"/>
    <n v="45261"/>
    <s v="proton-transporting ATP synthase complex, catalytic core F(1)"/>
    <n v="8.2373725094899992"/>
    <n v="0.72143595250799997"/>
    <n v="1"/>
    <x v="177"/>
  </r>
  <r>
    <s v="WP_004185598.1"/>
    <s v="MF"/>
    <n v="9982"/>
    <s v="pseudouridine synthase activity"/>
    <n v="8.5218972037099991"/>
    <n v="0.72857203212999999"/>
    <n v="1"/>
    <x v="178"/>
  </r>
  <r>
    <s v="WP_004185598.1"/>
    <s v="BP"/>
    <n v="1522"/>
    <s v="pseudouridine synthesis"/>
    <n v="8.2191950328000001"/>
    <n v="0.72097589125999995"/>
    <n v="1"/>
    <x v="179"/>
  </r>
  <r>
    <s v="WP_004533895.1"/>
    <s v="BP"/>
    <n v="9080"/>
    <s v="pyruvate family amino acid catabolic process"/>
    <n v="1.19257512661"/>
    <n v="0.46326578791599998"/>
    <n v="21"/>
    <x v="180"/>
  </r>
  <r>
    <s v="ONC96520.1"/>
    <s v="BP"/>
    <n v="8360"/>
    <s v="regulation of cell shape"/>
    <n v="7.1063534940400004"/>
    <n v="0.69177045220300004"/>
    <n v="6"/>
    <x v="181"/>
  </r>
  <r>
    <s v="WP_004524330.1"/>
    <s v="BP"/>
    <n v="6355"/>
    <s v="regulation of transcription, DNA-templated"/>
    <n v="3.6203581157300002"/>
    <n v="0.58097550555199995"/>
    <n v="1"/>
    <x v="182"/>
  </r>
  <r>
    <s v="EQA86889.1"/>
    <s v="BP"/>
    <n v="6355"/>
    <s v="regulation of transcription, DNA-templated"/>
    <n v="3.6179699214399998"/>
    <n v="0.58088436699500001"/>
    <n v="1"/>
    <x v="182"/>
  </r>
  <r>
    <s v="KGU91512.1"/>
    <s v="BP"/>
    <n v="6355"/>
    <s v="regulation of transcription, DNA-templated"/>
    <n v="3.4936338136799998"/>
    <n v="0.57609716549599999"/>
    <n v="1"/>
    <x v="182"/>
  </r>
  <r>
    <s v="WP_050040327.1"/>
    <s v="BP"/>
    <n v="6355"/>
    <s v="regulation of transcription, DNA-templated"/>
    <n v="3.5839796859400002"/>
    <n v="0.57958395202000002"/>
    <n v="1"/>
    <x v="182"/>
  </r>
  <r>
    <s v="EDO89205.1"/>
    <s v="BP"/>
    <n v="46677"/>
    <s v="response to antibiotic"/>
    <n v="8.2477313327499999"/>
    <n v="0.72169790119099997"/>
    <n v="1"/>
    <x v="183"/>
  </r>
  <r>
    <s v="KGV04506.1"/>
    <s v="BP"/>
    <n v="46677"/>
    <s v="response to antibiotic"/>
    <n v="9.0535722659500006"/>
    <n v="0.74159452528699998"/>
    <n v="6"/>
    <x v="183"/>
  </r>
  <r>
    <s v="WP_004194152.1"/>
    <s v="MF"/>
    <n v="46589"/>
    <s v="ribonuclease T1 activity"/>
    <n v="2.3964713708500001"/>
    <n v="0.52947744942599995"/>
    <n v="8"/>
    <x v="184"/>
  </r>
  <r>
    <s v="WP_004522915.1"/>
    <s v="CC"/>
    <n v="5840"/>
    <s v="ribosome"/>
    <n v="1.76059761508E-2"/>
    <n v="0.323966226912"/>
    <n v="5"/>
    <x v="185"/>
  </r>
  <r>
    <s v="WP_004185598.1"/>
    <s v="MF"/>
    <n v="3723"/>
    <s v="RNA binding"/>
    <n v="3.4327262427399998"/>
    <n v="0.573721011605"/>
    <n v="4"/>
    <x v="186"/>
  </r>
  <r>
    <s v="WP_004194152.1"/>
    <s v="MF"/>
    <n v="3723"/>
    <s v="RNA binding"/>
    <n v="3.3812103696500002"/>
    <n v="0.57169474427699996"/>
    <n v="7"/>
    <x v="186"/>
  </r>
  <r>
    <s v="WP_004194152.1"/>
    <s v="BP"/>
    <n v="90502"/>
    <s v="RNA phosphodiester bond hydrolysis, endonucleolytic"/>
    <n v="7.3567317133700003"/>
    <n v="0.698530254021"/>
    <n v="1"/>
    <x v="187"/>
  </r>
  <r>
    <s v="WP_004537213.1"/>
    <s v="MF"/>
    <n v="8115"/>
    <s v="sarcosine oxidase activity"/>
    <n v="0.11214042799600001"/>
    <n v="0.35332366840399998"/>
    <n v="7"/>
    <x v="188"/>
  </r>
  <r>
    <s v="WP_004524330.1"/>
    <s v="MF"/>
    <n v="43565"/>
    <s v="sequence-specific DNA binding"/>
    <n v="6.2792219044399999"/>
    <n v="0.66854761450400002"/>
    <n v="1"/>
    <x v="189"/>
  </r>
  <r>
    <s v="ABA50268.1"/>
    <s v="MF"/>
    <n v="4185"/>
    <s v="serine-type carboxypeptidase activity"/>
    <n v="8.3308671348499992"/>
    <n v="0.72379426748499998"/>
    <n v="1"/>
    <x v="190"/>
  </r>
  <r>
    <s v="WP_004528537.1"/>
    <s v="MF"/>
    <n v="9002"/>
    <s v="serine-type D-Ala-D-Ala carboxypeptidase activity"/>
    <n v="9.4565037494100004"/>
    <n v="0.75121074657700004"/>
    <n v="1"/>
    <x v="191"/>
  </r>
  <r>
    <s v="ACQ98979.1"/>
    <s v="MF"/>
    <n v="4252"/>
    <s v="serine-type endopeptidase activity"/>
    <n v="7.2344247729499997"/>
    <n v="0.69524278493500002"/>
    <n v="1"/>
    <x v="192"/>
  </r>
  <r>
    <s v="AFR20596.1"/>
    <s v="MF"/>
    <n v="4252"/>
    <s v="serine-type endopeptidase activity"/>
    <n v="7.2342849603400001"/>
    <n v="0.69523901109899999"/>
    <n v="1"/>
    <x v="192"/>
  </r>
  <r>
    <s v="WP_004529035.1"/>
    <s v="MF"/>
    <n v="4252"/>
    <s v="serine-type endopeptidase activity"/>
    <n v="7.2344569560099998"/>
    <n v="0.69524365361899998"/>
    <n v="1"/>
    <x v="192"/>
  </r>
  <r>
    <s v="WP_004553586.1"/>
    <s v="MF"/>
    <n v="4252"/>
    <s v="serine-type endopeptidase activity"/>
    <n v="7.2343213749600004"/>
    <n v="0.69523999401000003"/>
    <n v="1"/>
    <x v="192"/>
  </r>
  <r>
    <s v="WP_011852052.1"/>
    <s v="MF"/>
    <n v="4252"/>
    <s v="serine-type endopeptidase activity"/>
    <n v="6.2126538288399997"/>
    <n v="0.66661384220499997"/>
    <n v="1"/>
    <x v="192"/>
  </r>
  <r>
    <s v="WP_024428782.1"/>
    <s v="MF"/>
    <n v="4252"/>
    <s v="serine-type endopeptidase activity"/>
    <n v="7.2340305351899996"/>
    <n v="0.69523214353600005"/>
    <n v="1"/>
    <x v="192"/>
  </r>
  <r>
    <s v="WP_038778478.1"/>
    <s v="MF"/>
    <n v="4252"/>
    <s v="serine-type endopeptidase activity"/>
    <n v="0.30781391674399999"/>
    <n v="0.38525838329599998"/>
    <n v="3"/>
    <x v="192"/>
  </r>
  <r>
    <s v="WP_085538790.1"/>
    <s v="MF"/>
    <n v="4764"/>
    <s v="shikimate 3-dehydrogenase (NADP+) activity"/>
    <n v="10.9236326305"/>
    <n v="0.784599347462"/>
    <n v="1"/>
    <x v="193"/>
  </r>
  <r>
    <s v="WP_004535146.1"/>
    <s v="BP"/>
    <n v="44718"/>
    <s v="siderophore transmembrane transport"/>
    <n v="10.0570402655"/>
    <n v="0.76517039231399997"/>
    <n v="1"/>
    <x v="194"/>
  </r>
  <r>
    <s v="WP_038749854.1"/>
    <s v="BP"/>
    <n v="44718"/>
    <s v="siderophore transmembrane transport"/>
    <n v="9.8981589911200007"/>
    <n v="0.76151865322699996"/>
    <n v="1"/>
    <x v="194"/>
  </r>
  <r>
    <s v="WP_080248669.1"/>
    <s v="BP"/>
    <n v="44718"/>
    <s v="siderophore transmembrane transport"/>
    <n v="10.0601487724"/>
    <n v="0.76524154967299995"/>
    <n v="1"/>
    <x v="194"/>
  </r>
  <r>
    <s v="WP_004535146.1"/>
    <s v="MF"/>
    <n v="15344"/>
    <s v="siderophore uptake transmembrane transporter activity"/>
    <n v="10.6208507806"/>
    <n v="0.77790167142800004"/>
    <n v="1"/>
    <x v="195"/>
  </r>
  <r>
    <s v="WP_038749854.1"/>
    <s v="MF"/>
    <n v="15344"/>
    <s v="siderophore uptake transmembrane transporter activity"/>
    <n v="10.4530624192"/>
    <n v="0.77414896752200002"/>
    <n v="1"/>
    <x v="195"/>
  </r>
  <r>
    <s v="WP_080248669.1"/>
    <s v="MF"/>
    <n v="15344"/>
    <s v="siderophore uptake transmembrane transporter activity"/>
    <n v="10.6241335544"/>
    <n v="0.77797479617400001"/>
    <n v="1"/>
    <x v="195"/>
  </r>
  <r>
    <s v="WP_004197153.1"/>
    <s v="BP"/>
    <n v="23014"/>
    <s v="signal transduction by protein phosphorylation"/>
    <n v="6.2191854584300001"/>
    <n v="0.66680404000399995"/>
    <n v="1"/>
    <x v="196"/>
  </r>
  <r>
    <s v="WP_004535146.1"/>
    <s v="MF"/>
    <n v="38023"/>
    <s v="signaling receptor activity"/>
    <n v="7.1202284265299998"/>
    <n v="0.69214813940200004"/>
    <n v="3"/>
    <x v="197"/>
  </r>
  <r>
    <s v="WP_038749854.1"/>
    <s v="MF"/>
    <n v="38023"/>
    <s v="signaling receptor activity"/>
    <n v="7.0077429500799999"/>
    <n v="0.68907549990399997"/>
    <n v="3"/>
    <x v="197"/>
  </r>
  <r>
    <s v="WP_080248669.1"/>
    <s v="MF"/>
    <n v="38023"/>
    <s v="signaling receptor activity"/>
    <n v="7.1224292012200001"/>
    <n v="0.69220801249300001"/>
    <n v="3"/>
    <x v="197"/>
  </r>
  <r>
    <s v="WP_038778478.1"/>
    <s v="MF"/>
    <n v="36094"/>
    <s v="small molecule binding"/>
    <n v="3.0317440732899999E-2"/>
    <n v="0.329982084876"/>
    <n v="14"/>
    <x v="198"/>
  </r>
  <r>
    <s v="EEH25224.1"/>
    <s v="MF"/>
    <n v="2001070"/>
    <s v="starch binding"/>
    <n v="12.6808966186"/>
    <n v="0.82176078041699996"/>
    <n v="1"/>
    <x v="199"/>
  </r>
  <r>
    <s v="WP_004522915.1"/>
    <s v="MF"/>
    <n v="3735"/>
    <s v="structural constituent of ribosome"/>
    <n v="2.1444734759700001E-2"/>
    <n v="0.325963118321"/>
    <n v="9"/>
    <x v="200"/>
  </r>
  <r>
    <s v="WP_004188402.1"/>
    <s v="MF"/>
    <n v="8177"/>
    <s v="succinate dehydrogenase (ubiquinone) activity"/>
    <n v="11.285173586299999"/>
    <n v="0.79247634846899995"/>
    <n v="1"/>
    <x v="201"/>
  </r>
  <r>
    <s v="VBI96880.1"/>
    <s v="MF"/>
    <n v="4781"/>
    <s v="sulfate adenylyltransferase (ATP) activity"/>
    <n v="0.78346042152100004"/>
    <n v="0.43322131109399997"/>
    <n v="22"/>
    <x v="202"/>
  </r>
  <r>
    <s v="VBI96880.1"/>
    <s v="BP"/>
    <n v="103"/>
    <s v="sulfate assimilation"/>
    <n v="8.9071935020400002"/>
    <n v="0.73804826282299996"/>
    <n v="1"/>
    <x v="203"/>
  </r>
  <r>
    <s v="WP_004526889.1"/>
    <s v="MF"/>
    <n v="15293"/>
    <s v="symporter activity"/>
    <n v="8.3640245037900005"/>
    <n v="0.72462744989399996"/>
    <n v="1"/>
    <x v="204"/>
  </r>
  <r>
    <s v="WP_023360415.1"/>
    <s v="MF"/>
    <n v="9029"/>
    <s v="tetraacyldisaccharide 4'-kinase activity"/>
    <n v="12.2028194577"/>
    <n v="0.81192039661299997"/>
    <n v="1"/>
    <x v="205"/>
  </r>
  <r>
    <s v="WP_024429096.1"/>
    <s v="MF"/>
    <n v="4792"/>
    <s v="thiosulfate sulfurtransferase activity"/>
    <n v="0.30288807857799999"/>
    <n v="0.38461120995300002"/>
    <n v="3"/>
    <x v="206"/>
  </r>
  <r>
    <s v="WP_038707916.1"/>
    <s v="MF"/>
    <n v="90729"/>
    <s v="toxin activity"/>
    <n v="10.809946303"/>
    <n v="0.78209557004999997"/>
    <n v="1"/>
    <x v="207"/>
  </r>
  <r>
    <s v="ABA53699.1"/>
    <s v="MF"/>
    <n v="16740"/>
    <s v="transferase activity"/>
    <n v="2.2415515322099999"/>
    <n v="0.52209070958899995"/>
    <n v="1"/>
    <x v="208"/>
  </r>
  <r>
    <s v="WP_004192320.1"/>
    <s v="MF"/>
    <n v="16740"/>
    <s v="transferase activity"/>
    <n v="2.03787080632"/>
    <n v="0.51197882604"/>
    <n v="1"/>
    <x v="208"/>
  </r>
  <r>
    <s v="WP_004548306.1"/>
    <s v="MF"/>
    <n v="16740"/>
    <s v="transferase activity"/>
    <n v="9.8079276928399999E-3"/>
    <n v="0.31907987941100002"/>
    <n v="7"/>
    <x v="208"/>
  </r>
  <r>
    <s v="AFR15131.1"/>
    <s v="MF"/>
    <n v="16747"/>
    <s v="transferase activity, transferring acyl groups other than amino-acyl groups"/>
    <n v="5.5572499524500003"/>
    <n v="0.64699186820300003"/>
    <n v="1"/>
    <x v="209"/>
  </r>
  <r>
    <s v="AFR16694.1"/>
    <s v="MF"/>
    <n v="16757"/>
    <s v="transferase activity, transferring glycosyl groups"/>
    <n v="5.1607110464800003"/>
    <n v="0.63455372124800002"/>
    <n v="1"/>
    <x v="210"/>
  </r>
  <r>
    <s v="WP_023360415.1"/>
    <s v="MF"/>
    <n v="16757"/>
    <s v="transferase activity, transferring glycosyl groups"/>
    <n v="5.8035667243699997E-2"/>
    <n v="0.33967954107699999"/>
    <n v="24"/>
    <x v="210"/>
  </r>
  <r>
    <s v="WP_004522915.1"/>
    <s v="BP"/>
    <n v="6412"/>
    <s v="translation"/>
    <n v="1.7728857378699999E-2"/>
    <n v="0.32403334449299998"/>
    <n v="15"/>
    <x v="211"/>
  </r>
  <r>
    <s v="ABA50993.1"/>
    <s v="BP"/>
    <n v="55085"/>
    <s v="transmembrane transport"/>
    <n v="2.91203773766"/>
    <n v="0.55247935366900003"/>
    <n v="1"/>
    <x v="212"/>
  </r>
  <r>
    <s v="ABA51731.1"/>
    <s v="BP"/>
    <n v="55085"/>
    <s v="transmembrane transport"/>
    <n v="2.9117149212800002"/>
    <n v="0.55246561939399996"/>
    <n v="8"/>
    <x v="212"/>
  </r>
  <r>
    <s v="ABN86005.1"/>
    <s v="BP"/>
    <n v="55085"/>
    <s v="transmembrane transport"/>
    <n v="2.5199635926799999"/>
    <n v="0.53519618917300005"/>
    <n v="8"/>
    <x v="212"/>
  </r>
  <r>
    <s v="ABN92885.1"/>
    <s v="BP"/>
    <n v="55085"/>
    <s v="transmembrane transport"/>
    <n v="2.9118772432300002"/>
    <n v="0.55247252550299997"/>
    <n v="8"/>
    <x v="212"/>
  </r>
  <r>
    <s v="WP_004188537.1"/>
    <s v="BP"/>
    <n v="55085"/>
    <s v="transmembrane transport"/>
    <n v="2.6650588868599998"/>
    <n v="0.54173911726500001"/>
    <n v="1"/>
    <x v="212"/>
  </r>
  <r>
    <s v="WP_004189892.1"/>
    <s v="BP"/>
    <n v="55085"/>
    <s v="transmembrane transport"/>
    <n v="2.2543988177799998"/>
    <n v="0.52271279882499999"/>
    <n v="1"/>
    <x v="212"/>
  </r>
  <r>
    <s v="WP_004529364.1"/>
    <s v="BP"/>
    <n v="55085"/>
    <s v="transmembrane transport"/>
    <n v="2.29953241147"/>
    <n v="0.52488431781599998"/>
    <n v="1"/>
    <x v="212"/>
  </r>
  <r>
    <s v="WP_004532251.1"/>
    <s v="BP"/>
    <n v="55085"/>
    <s v="transmembrane transport"/>
    <n v="2.5988872167000001"/>
    <n v="0.53877785701600001"/>
    <n v="1"/>
    <x v="212"/>
  </r>
  <r>
    <s v="WP_004535373.1"/>
    <s v="BP"/>
    <n v="55085"/>
    <s v="transmembrane transport"/>
    <n v="2.45161297283"/>
    <n v="0.53204875053699996"/>
    <n v="1"/>
    <x v="212"/>
  </r>
  <r>
    <s v="WP_004535631.1"/>
    <s v="BP"/>
    <n v="55085"/>
    <s v="transmembrane transport"/>
    <n v="2.4610914636199999"/>
    <n v="0.53248781743399998"/>
    <n v="1"/>
    <x v="212"/>
  </r>
  <r>
    <s v="WP_004548048.1"/>
    <s v="BP"/>
    <n v="55085"/>
    <s v="transmembrane transport"/>
    <n v="2.8445701361000002"/>
    <n v="0.54959219253000002"/>
    <n v="1"/>
    <x v="212"/>
  </r>
  <r>
    <s v="WP_009972253.1"/>
    <s v="BP"/>
    <n v="55085"/>
    <s v="transmembrane transport"/>
    <n v="2.9118298433300001"/>
    <n v="0.55247050885899995"/>
    <n v="1"/>
    <x v="212"/>
  </r>
  <r>
    <s v="WP_011205039.1"/>
    <s v="BP"/>
    <n v="55085"/>
    <s v="transmembrane transport"/>
    <n v="0.464167195044"/>
    <n v="0.40362449413500001"/>
    <n v="1"/>
    <x v="212"/>
  </r>
  <r>
    <s v="WP_011205373.1"/>
    <s v="BP"/>
    <n v="55085"/>
    <s v="transmembrane transport"/>
    <n v="2.4475428349400001"/>
    <n v="0.53185995133599995"/>
    <n v="1"/>
    <x v="212"/>
  </r>
  <r>
    <s v="WP_024428855.1"/>
    <s v="BP"/>
    <n v="55085"/>
    <s v="transmembrane transport"/>
    <n v="2.9111397395399998"/>
    <n v="0.55244114630899999"/>
    <n v="1"/>
    <x v="212"/>
  </r>
  <r>
    <s v="WP_122634654.1"/>
    <s v="BP"/>
    <n v="55085"/>
    <s v="transmembrane transport"/>
    <n v="2.91173486895"/>
    <n v="0.55246646809300004"/>
    <n v="1"/>
    <x v="212"/>
  </r>
  <r>
    <s v="ABA51731.1"/>
    <s v="MF"/>
    <n v="22857"/>
    <s v="transmembrane transporter activity"/>
    <n v="3.48983619353"/>
    <n v="0.57594961946800005"/>
    <n v="3"/>
    <x v="213"/>
  </r>
  <r>
    <s v="ABN86005.1"/>
    <s v="MF"/>
    <n v="22857"/>
    <s v="transmembrane transporter activity"/>
    <n v="3.0203026016900001"/>
    <n v="0.557043338655"/>
    <n v="3"/>
    <x v="213"/>
  </r>
  <r>
    <s v="ABN92885.1"/>
    <s v="MF"/>
    <n v="22857"/>
    <s v="transmembrane transporter activity"/>
    <n v="3.4900307445199998"/>
    <n v="0.57595718015899999"/>
    <n v="3"/>
    <x v="213"/>
  </r>
  <r>
    <s v="WP_004532251.1"/>
    <s v="MF"/>
    <n v="22857"/>
    <s v="transmembrane transporter activity"/>
    <n v="3.1148965187000002"/>
    <n v="0.560964488175"/>
    <n v="1"/>
    <x v="213"/>
  </r>
  <r>
    <s v="WP_009972253.1"/>
    <s v="MF"/>
    <n v="22857"/>
    <s v="transmembrane transporter activity"/>
    <n v="3.4899739333699999"/>
    <n v="0.57595497237100002"/>
    <n v="1"/>
    <x v="213"/>
  </r>
  <r>
    <s v="WP_024428855.1"/>
    <s v="MF"/>
    <n v="22857"/>
    <s v="transmembrane transporter activity"/>
    <n v="3.4891468094100002"/>
    <n v="0.57592282674700002"/>
    <n v="1"/>
    <x v="213"/>
  </r>
  <r>
    <s v="WP_004188402.1"/>
    <s v="BP"/>
    <n v="6099"/>
    <s v="tricarboxylic acid cycle"/>
    <n v="7.6100156925200002"/>
    <n v="0.70525245005600001"/>
    <n v="1"/>
    <x v="214"/>
  </r>
  <r>
    <s v="EEH28759.1"/>
    <s v="MF"/>
    <n v="4806"/>
    <s v="triglyceride lipase activity"/>
    <n v="10.8435761005"/>
    <n v="0.78283758341099996"/>
    <n v="1"/>
    <x v="215"/>
  </r>
  <r>
    <s v="WP_038741497.1"/>
    <s v="MF"/>
    <n v="4806"/>
    <s v="triglyceride lipase activity"/>
    <n v="11.382640759099999"/>
    <n v="0.79457822"/>
    <n v="1"/>
    <x v="215"/>
  </r>
  <r>
    <s v="WP_038775093.1"/>
    <s v="MF"/>
    <n v="4806"/>
    <s v="triglyceride lipase activity"/>
    <n v="11.6740765604"/>
    <n v="0.80080989013199999"/>
    <n v="1"/>
    <x v="215"/>
  </r>
  <r>
    <s v="WP_011204325.1"/>
    <s v="BP"/>
    <n v="2949"/>
    <s v="tRNA threonylcarbamoyladenosine modification"/>
    <n v="9.5884529426899991"/>
    <n v="0.75431509864400004"/>
    <n v="1"/>
    <x v="216"/>
  </r>
  <r>
    <s v="VCG67913.1"/>
    <s v="BP"/>
    <n v="6744"/>
    <s v="ubiquinone biosynthetic process"/>
    <n v="9.4554692820799993"/>
    <n v="0.75118632352299997"/>
    <n v="1"/>
    <x v="217"/>
  </r>
  <r>
    <s v="WP_004527508.1"/>
    <s v="MF"/>
    <n v="3979"/>
    <s v="UDP-glucose 6-dehydrogenase activity"/>
    <n v="11.192289609199999"/>
    <n v="0.79046485002800004"/>
    <n v="1"/>
    <x v="218"/>
  </r>
  <r>
    <s v="WP_004534049.1"/>
    <s v="BP"/>
    <n v="1990961"/>
    <s v="xenobiotic detoxification by transmembrane export across the plasma membrane"/>
    <n v="10.8660416567"/>
    <n v="0.78333262622800004"/>
    <n v="1"/>
    <x v="219"/>
  </r>
  <r>
    <s v="WP_004534049.1"/>
    <s v="MF"/>
    <n v="42910"/>
    <s v="xenobiotic transmembrane transporter activity"/>
    <n v="9.0797540096499993"/>
    <n v="0.74222579006900002"/>
    <n v="1"/>
    <x v="220"/>
  </r>
  <r>
    <s v="WP_009981467.1"/>
    <s v="BP"/>
    <n v="45493"/>
    <s v="xylan catabolic process"/>
    <n v="1.76892694737"/>
    <n v="0.49781747095599999"/>
    <n v="1"/>
    <x v="221"/>
  </r>
  <r>
    <s v="AFR18870.1"/>
    <s v="MF"/>
    <n v="8270"/>
    <s v="zinc ion binding"/>
    <n v="4.8668321434499999"/>
    <n v="0.62502423691300002"/>
    <n v="4"/>
    <x v="222"/>
  </r>
  <r>
    <s v="WP_038708181.1"/>
    <s v="MF"/>
    <n v="8270"/>
    <s v="zinc ion binding"/>
    <n v="4.8775718622399999"/>
    <n v="0.62537747453600001"/>
    <n v="4"/>
    <x v="222"/>
  </r>
  <r>
    <s v="WP_038730428.1"/>
    <s v="MF"/>
    <n v="8270"/>
    <s v="zinc ion binding"/>
    <n v="4.9649437237600003"/>
    <n v="0.62823687135499995"/>
    <n v="4"/>
    <x v="22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BB52085-25DF-456F-812C-CD27562436DC}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1:B225" firstHeaderRow="1" firstDataRow="1" firstDataCol="1"/>
  <pivotFields count="8">
    <pivotField showAll="0"/>
    <pivotField showAll="0"/>
    <pivotField showAll="0"/>
    <pivotField showAll="0"/>
    <pivotField showAll="0"/>
    <pivotField showAll="0"/>
    <pivotField showAll="0"/>
    <pivotField axis="axisRow" dataField="1" showAll="0">
      <items count="22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t="default"/>
      </items>
    </pivotField>
  </pivotFields>
  <rowFields count="1">
    <field x="7"/>
  </rowFields>
  <rowItems count="22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 t="grand">
      <x/>
    </i>
  </rowItems>
  <colItems count="1">
    <i/>
  </colItems>
  <dataFields count="1">
    <dataField name="Count of Description (GO ID)" fld="7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5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48ABF-F00C-4576-BF00-2351A1B02E19}">
  <dimension ref="A1:B224"/>
  <sheetViews>
    <sheetView tabSelected="1" topLeftCell="A164" zoomScaleNormal="100" workbookViewId="0">
      <selection activeCell="H185" sqref="H185"/>
    </sheetView>
  </sheetViews>
  <sheetFormatPr baseColWidth="10" defaultColWidth="8.83203125" defaultRowHeight="15" x14ac:dyDescent="0.2"/>
  <cols>
    <col min="1" max="1" width="94" bestFit="1" customWidth="1"/>
    <col min="2" max="2" width="13.1640625" bestFit="1" customWidth="1"/>
  </cols>
  <sheetData>
    <row r="1" spans="1:2" x14ac:dyDescent="0.2">
      <c r="A1" s="7" t="s">
        <v>640</v>
      </c>
      <c r="B1" s="7" t="s">
        <v>642</v>
      </c>
    </row>
    <row r="2" spans="1:2" x14ac:dyDescent="0.2">
      <c r="A2" s="5" t="s">
        <v>518</v>
      </c>
      <c r="B2" s="6">
        <v>66</v>
      </c>
    </row>
    <row r="3" spans="1:2" x14ac:dyDescent="0.2">
      <c r="A3" s="5" t="s">
        <v>554</v>
      </c>
      <c r="B3" s="6">
        <v>25</v>
      </c>
    </row>
    <row r="4" spans="1:2" x14ac:dyDescent="0.2">
      <c r="A4" s="5" t="s">
        <v>590</v>
      </c>
      <c r="B4" s="6">
        <v>20</v>
      </c>
    </row>
    <row r="5" spans="1:2" x14ac:dyDescent="0.2">
      <c r="A5" s="5" t="s">
        <v>485</v>
      </c>
      <c r="B5" s="6">
        <v>18</v>
      </c>
    </row>
    <row r="6" spans="1:2" x14ac:dyDescent="0.2">
      <c r="A6" s="5" t="s">
        <v>486</v>
      </c>
      <c r="B6" s="6">
        <v>17</v>
      </c>
    </row>
    <row r="7" spans="1:2" x14ac:dyDescent="0.2">
      <c r="A7" s="5" t="s">
        <v>555</v>
      </c>
      <c r="B7" s="6">
        <v>16</v>
      </c>
    </row>
    <row r="8" spans="1:2" x14ac:dyDescent="0.2">
      <c r="A8" s="5" t="s">
        <v>629</v>
      </c>
      <c r="B8" s="6">
        <v>16</v>
      </c>
    </row>
    <row r="9" spans="1:2" x14ac:dyDescent="0.2">
      <c r="A9" s="5" t="s">
        <v>507</v>
      </c>
      <c r="B9" s="6">
        <v>15</v>
      </c>
    </row>
    <row r="10" spans="1:2" x14ac:dyDescent="0.2">
      <c r="A10" s="5" t="s">
        <v>566</v>
      </c>
      <c r="B10" s="6">
        <v>14</v>
      </c>
    </row>
    <row r="11" spans="1:2" x14ac:dyDescent="0.2">
      <c r="A11" s="5" t="s">
        <v>534</v>
      </c>
      <c r="B11" s="6">
        <v>13</v>
      </c>
    </row>
    <row r="12" spans="1:2" x14ac:dyDescent="0.2">
      <c r="A12" s="5" t="s">
        <v>510</v>
      </c>
      <c r="B12" s="6">
        <v>9</v>
      </c>
    </row>
    <row r="13" spans="1:2" x14ac:dyDescent="0.2">
      <c r="A13" s="5" t="s">
        <v>446</v>
      </c>
      <c r="B13" s="6">
        <v>8</v>
      </c>
    </row>
    <row r="14" spans="1:2" x14ac:dyDescent="0.2">
      <c r="A14" s="5" t="s">
        <v>519</v>
      </c>
      <c r="B14" s="6">
        <v>8</v>
      </c>
    </row>
    <row r="15" spans="1:2" x14ac:dyDescent="0.2">
      <c r="A15" s="5" t="s">
        <v>575</v>
      </c>
      <c r="B15" s="6">
        <v>8</v>
      </c>
    </row>
    <row r="16" spans="1:2" x14ac:dyDescent="0.2">
      <c r="A16" s="5" t="s">
        <v>453</v>
      </c>
      <c r="B16" s="6">
        <v>7</v>
      </c>
    </row>
    <row r="17" spans="1:2" x14ac:dyDescent="0.2">
      <c r="A17" s="5" t="s">
        <v>458</v>
      </c>
      <c r="B17" s="6">
        <v>7</v>
      </c>
    </row>
    <row r="18" spans="1:2" x14ac:dyDescent="0.2">
      <c r="A18" s="5" t="s">
        <v>493</v>
      </c>
      <c r="B18" s="6">
        <v>7</v>
      </c>
    </row>
    <row r="19" spans="1:2" x14ac:dyDescent="0.2">
      <c r="A19" s="5" t="s">
        <v>609</v>
      </c>
      <c r="B19" s="6">
        <v>7</v>
      </c>
    </row>
    <row r="20" spans="1:2" x14ac:dyDescent="0.2">
      <c r="A20" s="5" t="s">
        <v>437</v>
      </c>
      <c r="B20" s="6">
        <v>6</v>
      </c>
    </row>
    <row r="21" spans="1:2" x14ac:dyDescent="0.2">
      <c r="A21" s="5" t="s">
        <v>454</v>
      </c>
      <c r="B21" s="6">
        <v>6</v>
      </c>
    </row>
    <row r="22" spans="1:2" x14ac:dyDescent="0.2">
      <c r="A22" s="5" t="s">
        <v>457</v>
      </c>
      <c r="B22" s="6">
        <v>6</v>
      </c>
    </row>
    <row r="23" spans="1:2" x14ac:dyDescent="0.2">
      <c r="A23" s="5" t="s">
        <v>535</v>
      </c>
      <c r="B23" s="6">
        <v>6</v>
      </c>
    </row>
    <row r="24" spans="1:2" x14ac:dyDescent="0.2">
      <c r="A24" s="5" t="s">
        <v>630</v>
      </c>
      <c r="B24" s="6">
        <v>6</v>
      </c>
    </row>
    <row r="25" spans="1:2" x14ac:dyDescent="0.2">
      <c r="A25" s="5" t="s">
        <v>434</v>
      </c>
      <c r="B25" s="6">
        <v>5</v>
      </c>
    </row>
    <row r="26" spans="1:2" x14ac:dyDescent="0.2">
      <c r="A26" s="5" t="s">
        <v>471</v>
      </c>
      <c r="B26" s="6">
        <v>5</v>
      </c>
    </row>
    <row r="27" spans="1:2" x14ac:dyDescent="0.2">
      <c r="A27" s="5" t="s">
        <v>478</v>
      </c>
      <c r="B27" s="6">
        <v>5</v>
      </c>
    </row>
    <row r="28" spans="1:2" x14ac:dyDescent="0.2">
      <c r="A28" s="5" t="s">
        <v>538</v>
      </c>
      <c r="B28" s="6">
        <v>5</v>
      </c>
    </row>
    <row r="29" spans="1:2" x14ac:dyDescent="0.2">
      <c r="A29" s="5" t="s">
        <v>573</v>
      </c>
      <c r="B29" s="6">
        <v>5</v>
      </c>
    </row>
    <row r="30" spans="1:2" x14ac:dyDescent="0.2">
      <c r="A30" s="5" t="s">
        <v>451</v>
      </c>
      <c r="B30" s="6">
        <v>4</v>
      </c>
    </row>
    <row r="31" spans="1:2" x14ac:dyDescent="0.2">
      <c r="A31" s="5" t="s">
        <v>482</v>
      </c>
      <c r="B31" s="6">
        <v>4</v>
      </c>
    </row>
    <row r="32" spans="1:2" x14ac:dyDescent="0.2">
      <c r="A32" s="5" t="s">
        <v>521</v>
      </c>
      <c r="B32" s="6">
        <v>4</v>
      </c>
    </row>
    <row r="33" spans="1:2" x14ac:dyDescent="0.2">
      <c r="A33" s="5" t="s">
        <v>528</v>
      </c>
      <c r="B33" s="6">
        <v>4</v>
      </c>
    </row>
    <row r="34" spans="1:2" x14ac:dyDescent="0.2">
      <c r="A34" s="5" t="s">
        <v>530</v>
      </c>
      <c r="B34" s="6">
        <v>4</v>
      </c>
    </row>
    <row r="35" spans="1:2" x14ac:dyDescent="0.2">
      <c r="A35" s="5" t="s">
        <v>533</v>
      </c>
      <c r="B35" s="6">
        <v>4</v>
      </c>
    </row>
    <row r="36" spans="1:2" x14ac:dyDescent="0.2">
      <c r="A36" s="5" t="s">
        <v>539</v>
      </c>
      <c r="B36" s="6">
        <v>4</v>
      </c>
    </row>
    <row r="37" spans="1:2" x14ac:dyDescent="0.2">
      <c r="A37" s="5" t="s">
        <v>552</v>
      </c>
      <c r="B37" s="6">
        <v>4</v>
      </c>
    </row>
    <row r="38" spans="1:2" x14ac:dyDescent="0.2">
      <c r="A38" s="5" t="s">
        <v>553</v>
      </c>
      <c r="B38" s="6">
        <v>4</v>
      </c>
    </row>
    <row r="39" spans="1:2" x14ac:dyDescent="0.2">
      <c r="A39" s="5" t="s">
        <v>577</v>
      </c>
      <c r="B39" s="6">
        <v>4</v>
      </c>
    </row>
    <row r="40" spans="1:2" x14ac:dyDescent="0.2">
      <c r="A40" s="5" t="s">
        <v>578</v>
      </c>
      <c r="B40" s="6">
        <v>4</v>
      </c>
    </row>
    <row r="41" spans="1:2" x14ac:dyDescent="0.2">
      <c r="A41" s="5" t="s">
        <v>591</v>
      </c>
      <c r="B41" s="6">
        <v>4</v>
      </c>
    </row>
    <row r="42" spans="1:2" x14ac:dyDescent="0.2">
      <c r="A42" s="5" t="s">
        <v>599</v>
      </c>
      <c r="B42" s="6">
        <v>4</v>
      </c>
    </row>
    <row r="43" spans="1:2" x14ac:dyDescent="0.2">
      <c r="A43" s="5" t="s">
        <v>426</v>
      </c>
      <c r="B43" s="6">
        <v>3</v>
      </c>
    </row>
    <row r="44" spans="1:2" x14ac:dyDescent="0.2">
      <c r="A44" s="5" t="s">
        <v>444</v>
      </c>
      <c r="B44" s="6">
        <v>3</v>
      </c>
    </row>
    <row r="45" spans="1:2" x14ac:dyDescent="0.2">
      <c r="A45" s="5" t="s">
        <v>445</v>
      </c>
      <c r="B45" s="6">
        <v>3</v>
      </c>
    </row>
    <row r="46" spans="1:2" x14ac:dyDescent="0.2">
      <c r="A46" s="5" t="s">
        <v>465</v>
      </c>
      <c r="B46" s="6">
        <v>3</v>
      </c>
    </row>
    <row r="47" spans="1:2" x14ac:dyDescent="0.2">
      <c r="A47" s="5" t="s">
        <v>466</v>
      </c>
      <c r="B47" s="6">
        <v>3</v>
      </c>
    </row>
    <row r="48" spans="1:2" x14ac:dyDescent="0.2">
      <c r="A48" s="5" t="s">
        <v>477</v>
      </c>
      <c r="B48" s="6">
        <v>3</v>
      </c>
    </row>
    <row r="49" spans="1:2" x14ac:dyDescent="0.2">
      <c r="A49" s="5" t="s">
        <v>508</v>
      </c>
      <c r="B49" s="6">
        <v>3</v>
      </c>
    </row>
    <row r="50" spans="1:2" x14ac:dyDescent="0.2">
      <c r="A50" s="5" t="s">
        <v>514</v>
      </c>
      <c r="B50" s="6">
        <v>3</v>
      </c>
    </row>
    <row r="51" spans="1:2" x14ac:dyDescent="0.2">
      <c r="A51" s="5" t="s">
        <v>544</v>
      </c>
      <c r="B51" s="6">
        <v>3</v>
      </c>
    </row>
    <row r="52" spans="1:2" x14ac:dyDescent="0.2">
      <c r="A52" s="5" t="s">
        <v>550</v>
      </c>
      <c r="B52" s="6">
        <v>3</v>
      </c>
    </row>
    <row r="53" spans="1:2" x14ac:dyDescent="0.2">
      <c r="A53" s="5" t="s">
        <v>556</v>
      </c>
      <c r="B53" s="6">
        <v>3</v>
      </c>
    </row>
    <row r="54" spans="1:2" x14ac:dyDescent="0.2">
      <c r="A54" s="5" t="s">
        <v>557</v>
      </c>
      <c r="B54" s="6">
        <v>3</v>
      </c>
    </row>
    <row r="55" spans="1:2" x14ac:dyDescent="0.2">
      <c r="A55" s="5" t="s">
        <v>572</v>
      </c>
      <c r="B55" s="6">
        <v>3</v>
      </c>
    </row>
    <row r="56" spans="1:2" x14ac:dyDescent="0.2">
      <c r="A56" s="5" t="s">
        <v>592</v>
      </c>
      <c r="B56" s="6">
        <v>3</v>
      </c>
    </row>
    <row r="57" spans="1:2" x14ac:dyDescent="0.2">
      <c r="A57" s="5" t="s">
        <v>611</v>
      </c>
      <c r="B57" s="6">
        <v>3</v>
      </c>
    </row>
    <row r="58" spans="1:2" x14ac:dyDescent="0.2">
      <c r="A58" s="5" t="s">
        <v>612</v>
      </c>
      <c r="B58" s="6">
        <v>3</v>
      </c>
    </row>
    <row r="59" spans="1:2" x14ac:dyDescent="0.2">
      <c r="A59" s="5" t="s">
        <v>614</v>
      </c>
      <c r="B59" s="6">
        <v>3</v>
      </c>
    </row>
    <row r="60" spans="1:2" x14ac:dyDescent="0.2">
      <c r="A60" s="5" t="s">
        <v>625</v>
      </c>
      <c r="B60" s="6">
        <v>3</v>
      </c>
    </row>
    <row r="61" spans="1:2" x14ac:dyDescent="0.2">
      <c r="A61" s="5" t="s">
        <v>632</v>
      </c>
      <c r="B61" s="6">
        <v>3</v>
      </c>
    </row>
    <row r="62" spans="1:2" x14ac:dyDescent="0.2">
      <c r="A62" s="5" t="s">
        <v>639</v>
      </c>
      <c r="B62" s="6">
        <v>3</v>
      </c>
    </row>
    <row r="63" spans="1:2" x14ac:dyDescent="0.2">
      <c r="A63" s="5" t="s">
        <v>419</v>
      </c>
      <c r="B63" s="6">
        <v>2</v>
      </c>
    </row>
    <row r="64" spans="1:2" x14ac:dyDescent="0.2">
      <c r="A64" s="5" t="s">
        <v>427</v>
      </c>
      <c r="B64" s="6">
        <v>2</v>
      </c>
    </row>
    <row r="65" spans="1:2" x14ac:dyDescent="0.2">
      <c r="A65" s="5" t="s">
        <v>441</v>
      </c>
      <c r="B65" s="6">
        <v>2</v>
      </c>
    </row>
    <row r="66" spans="1:2" x14ac:dyDescent="0.2">
      <c r="A66" s="5" t="s">
        <v>447</v>
      </c>
      <c r="B66" s="6">
        <v>2</v>
      </c>
    </row>
    <row r="67" spans="1:2" x14ac:dyDescent="0.2">
      <c r="A67" s="5" t="s">
        <v>452</v>
      </c>
      <c r="B67" s="6">
        <v>2</v>
      </c>
    </row>
    <row r="68" spans="1:2" x14ac:dyDescent="0.2">
      <c r="A68" s="5" t="s">
        <v>456</v>
      </c>
      <c r="B68" s="6">
        <v>2</v>
      </c>
    </row>
    <row r="69" spans="1:2" x14ac:dyDescent="0.2">
      <c r="A69" s="5" t="s">
        <v>459</v>
      </c>
      <c r="B69" s="6">
        <v>2</v>
      </c>
    </row>
    <row r="70" spans="1:2" x14ac:dyDescent="0.2">
      <c r="A70" s="5" t="s">
        <v>460</v>
      </c>
      <c r="B70" s="6">
        <v>2</v>
      </c>
    </row>
    <row r="71" spans="1:2" x14ac:dyDescent="0.2">
      <c r="A71" s="5" t="s">
        <v>475</v>
      </c>
      <c r="B71" s="6">
        <v>2</v>
      </c>
    </row>
    <row r="72" spans="1:2" x14ac:dyDescent="0.2">
      <c r="A72" s="5" t="s">
        <v>476</v>
      </c>
      <c r="B72" s="6">
        <v>2</v>
      </c>
    </row>
    <row r="73" spans="1:2" x14ac:dyDescent="0.2">
      <c r="A73" s="5" t="s">
        <v>488</v>
      </c>
      <c r="B73" s="6">
        <v>2</v>
      </c>
    </row>
    <row r="74" spans="1:2" x14ac:dyDescent="0.2">
      <c r="A74" s="5" t="s">
        <v>495</v>
      </c>
      <c r="B74" s="6">
        <v>2</v>
      </c>
    </row>
    <row r="75" spans="1:2" x14ac:dyDescent="0.2">
      <c r="A75" s="5" t="s">
        <v>496</v>
      </c>
      <c r="B75" s="6">
        <v>2</v>
      </c>
    </row>
    <row r="76" spans="1:2" x14ac:dyDescent="0.2">
      <c r="A76" s="5" t="s">
        <v>525</v>
      </c>
      <c r="B76" s="6">
        <v>2</v>
      </c>
    </row>
    <row r="77" spans="1:2" x14ac:dyDescent="0.2">
      <c r="A77" s="5" t="s">
        <v>548</v>
      </c>
      <c r="B77" s="6">
        <v>2</v>
      </c>
    </row>
    <row r="78" spans="1:2" x14ac:dyDescent="0.2">
      <c r="A78" s="5" t="s">
        <v>582</v>
      </c>
      <c r="B78" s="6">
        <v>2</v>
      </c>
    </row>
    <row r="79" spans="1:2" x14ac:dyDescent="0.2">
      <c r="A79" s="5" t="s">
        <v>600</v>
      </c>
      <c r="B79" s="6">
        <v>2</v>
      </c>
    </row>
    <row r="80" spans="1:2" x14ac:dyDescent="0.2">
      <c r="A80" s="5" t="s">
        <v>603</v>
      </c>
      <c r="B80" s="6">
        <v>2</v>
      </c>
    </row>
    <row r="81" spans="1:2" x14ac:dyDescent="0.2">
      <c r="A81" s="5" t="s">
        <v>627</v>
      </c>
      <c r="B81" s="6">
        <v>2</v>
      </c>
    </row>
    <row r="82" spans="1:2" x14ac:dyDescent="0.2">
      <c r="A82" s="5" t="s">
        <v>417</v>
      </c>
      <c r="B82" s="6">
        <v>1</v>
      </c>
    </row>
    <row r="83" spans="1:2" x14ac:dyDescent="0.2">
      <c r="A83" s="5" t="s">
        <v>418</v>
      </c>
      <c r="B83" s="6">
        <v>1</v>
      </c>
    </row>
    <row r="84" spans="1:2" x14ac:dyDescent="0.2">
      <c r="A84" s="5" t="s">
        <v>420</v>
      </c>
      <c r="B84" s="6">
        <v>1</v>
      </c>
    </row>
    <row r="85" spans="1:2" x14ac:dyDescent="0.2">
      <c r="A85" s="5" t="s">
        <v>421</v>
      </c>
      <c r="B85" s="6">
        <v>1</v>
      </c>
    </row>
    <row r="86" spans="1:2" x14ac:dyDescent="0.2">
      <c r="A86" s="5" t="s">
        <v>422</v>
      </c>
      <c r="B86" s="6">
        <v>1</v>
      </c>
    </row>
    <row r="87" spans="1:2" x14ac:dyDescent="0.2">
      <c r="A87" s="5" t="s">
        <v>423</v>
      </c>
      <c r="B87" s="6">
        <v>1</v>
      </c>
    </row>
    <row r="88" spans="1:2" x14ac:dyDescent="0.2">
      <c r="A88" s="5" t="s">
        <v>424</v>
      </c>
      <c r="B88" s="6">
        <v>1</v>
      </c>
    </row>
    <row r="89" spans="1:2" x14ac:dyDescent="0.2">
      <c r="A89" s="5" t="s">
        <v>425</v>
      </c>
      <c r="B89" s="6">
        <v>1</v>
      </c>
    </row>
    <row r="90" spans="1:2" x14ac:dyDescent="0.2">
      <c r="A90" s="5" t="s">
        <v>428</v>
      </c>
      <c r="B90" s="6">
        <v>1</v>
      </c>
    </row>
    <row r="91" spans="1:2" x14ac:dyDescent="0.2">
      <c r="A91" s="5" t="s">
        <v>429</v>
      </c>
      <c r="B91" s="6">
        <v>1</v>
      </c>
    </row>
    <row r="92" spans="1:2" x14ac:dyDescent="0.2">
      <c r="A92" s="5" t="s">
        <v>430</v>
      </c>
      <c r="B92" s="6">
        <v>1</v>
      </c>
    </row>
    <row r="93" spans="1:2" x14ac:dyDescent="0.2">
      <c r="A93" s="5" t="s">
        <v>431</v>
      </c>
      <c r="B93" s="6">
        <v>1</v>
      </c>
    </row>
    <row r="94" spans="1:2" x14ac:dyDescent="0.2">
      <c r="A94" s="5" t="s">
        <v>432</v>
      </c>
      <c r="B94" s="6">
        <v>1</v>
      </c>
    </row>
    <row r="95" spans="1:2" x14ac:dyDescent="0.2">
      <c r="A95" s="5" t="s">
        <v>433</v>
      </c>
      <c r="B95" s="6">
        <v>1</v>
      </c>
    </row>
    <row r="96" spans="1:2" x14ac:dyDescent="0.2">
      <c r="A96" s="5" t="s">
        <v>435</v>
      </c>
      <c r="B96" s="6">
        <v>1</v>
      </c>
    </row>
    <row r="97" spans="1:2" x14ac:dyDescent="0.2">
      <c r="A97" s="5" t="s">
        <v>436</v>
      </c>
      <c r="B97" s="6">
        <v>1</v>
      </c>
    </row>
    <row r="98" spans="1:2" x14ac:dyDescent="0.2">
      <c r="A98" s="5" t="s">
        <v>438</v>
      </c>
      <c r="B98" s="6">
        <v>1</v>
      </c>
    </row>
    <row r="99" spans="1:2" x14ac:dyDescent="0.2">
      <c r="A99" s="5" t="s">
        <v>439</v>
      </c>
      <c r="B99" s="6">
        <v>1</v>
      </c>
    </row>
    <row r="100" spans="1:2" x14ac:dyDescent="0.2">
      <c r="A100" s="5" t="s">
        <v>440</v>
      </c>
      <c r="B100" s="6">
        <v>1</v>
      </c>
    </row>
    <row r="101" spans="1:2" x14ac:dyDescent="0.2">
      <c r="A101" s="5" t="s">
        <v>442</v>
      </c>
      <c r="B101" s="6">
        <v>1</v>
      </c>
    </row>
    <row r="102" spans="1:2" x14ac:dyDescent="0.2">
      <c r="A102" s="5" t="s">
        <v>443</v>
      </c>
      <c r="B102" s="6">
        <v>1</v>
      </c>
    </row>
    <row r="103" spans="1:2" x14ac:dyDescent="0.2">
      <c r="A103" s="5" t="s">
        <v>448</v>
      </c>
      <c r="B103" s="6">
        <v>1</v>
      </c>
    </row>
    <row r="104" spans="1:2" x14ac:dyDescent="0.2">
      <c r="A104" s="5" t="s">
        <v>449</v>
      </c>
      <c r="B104" s="6">
        <v>1</v>
      </c>
    </row>
    <row r="105" spans="1:2" x14ac:dyDescent="0.2">
      <c r="A105" s="5" t="s">
        <v>450</v>
      </c>
      <c r="B105" s="6">
        <v>1</v>
      </c>
    </row>
    <row r="106" spans="1:2" x14ac:dyDescent="0.2">
      <c r="A106" s="5" t="s">
        <v>455</v>
      </c>
      <c r="B106" s="6">
        <v>1</v>
      </c>
    </row>
    <row r="107" spans="1:2" x14ac:dyDescent="0.2">
      <c r="A107" s="5" t="s">
        <v>461</v>
      </c>
      <c r="B107" s="6">
        <v>1</v>
      </c>
    </row>
    <row r="108" spans="1:2" x14ac:dyDescent="0.2">
      <c r="A108" s="5" t="s">
        <v>462</v>
      </c>
      <c r="B108" s="6">
        <v>1</v>
      </c>
    </row>
    <row r="109" spans="1:2" x14ac:dyDescent="0.2">
      <c r="A109" s="5" t="s">
        <v>463</v>
      </c>
      <c r="B109" s="6">
        <v>1</v>
      </c>
    </row>
    <row r="110" spans="1:2" x14ac:dyDescent="0.2">
      <c r="A110" s="5" t="s">
        <v>464</v>
      </c>
      <c r="B110" s="6">
        <v>1</v>
      </c>
    </row>
    <row r="111" spans="1:2" x14ac:dyDescent="0.2">
      <c r="A111" s="5" t="s">
        <v>467</v>
      </c>
      <c r="B111" s="6">
        <v>1</v>
      </c>
    </row>
    <row r="112" spans="1:2" x14ac:dyDescent="0.2">
      <c r="A112" s="5" t="s">
        <v>468</v>
      </c>
      <c r="B112" s="6">
        <v>1</v>
      </c>
    </row>
    <row r="113" spans="1:2" x14ac:dyDescent="0.2">
      <c r="A113" s="5" t="s">
        <v>469</v>
      </c>
      <c r="B113" s="6">
        <v>1</v>
      </c>
    </row>
    <row r="114" spans="1:2" x14ac:dyDescent="0.2">
      <c r="A114" s="5" t="s">
        <v>470</v>
      </c>
      <c r="B114" s="6">
        <v>1</v>
      </c>
    </row>
    <row r="115" spans="1:2" x14ac:dyDescent="0.2">
      <c r="A115" s="5" t="s">
        <v>472</v>
      </c>
      <c r="B115" s="6">
        <v>1</v>
      </c>
    </row>
    <row r="116" spans="1:2" x14ac:dyDescent="0.2">
      <c r="A116" s="5" t="s">
        <v>473</v>
      </c>
      <c r="B116" s="6">
        <v>1</v>
      </c>
    </row>
    <row r="117" spans="1:2" x14ac:dyDescent="0.2">
      <c r="A117" s="5" t="s">
        <v>474</v>
      </c>
      <c r="B117" s="6">
        <v>1</v>
      </c>
    </row>
    <row r="118" spans="1:2" x14ac:dyDescent="0.2">
      <c r="A118" s="5" t="s">
        <v>479</v>
      </c>
      <c r="B118" s="6">
        <v>1</v>
      </c>
    </row>
    <row r="119" spans="1:2" x14ac:dyDescent="0.2">
      <c r="A119" s="5" t="s">
        <v>480</v>
      </c>
      <c r="B119" s="6">
        <v>1</v>
      </c>
    </row>
    <row r="120" spans="1:2" x14ac:dyDescent="0.2">
      <c r="A120" s="5" t="s">
        <v>481</v>
      </c>
      <c r="B120" s="6">
        <v>1</v>
      </c>
    </row>
    <row r="121" spans="1:2" x14ac:dyDescent="0.2">
      <c r="A121" s="5" t="s">
        <v>483</v>
      </c>
      <c r="B121" s="6">
        <v>1</v>
      </c>
    </row>
    <row r="122" spans="1:2" x14ac:dyDescent="0.2">
      <c r="A122" s="5" t="s">
        <v>484</v>
      </c>
      <c r="B122" s="6">
        <v>1</v>
      </c>
    </row>
    <row r="123" spans="1:2" x14ac:dyDescent="0.2">
      <c r="A123" s="5" t="s">
        <v>487</v>
      </c>
      <c r="B123" s="6">
        <v>1</v>
      </c>
    </row>
    <row r="124" spans="1:2" x14ac:dyDescent="0.2">
      <c r="A124" s="5" t="s">
        <v>489</v>
      </c>
      <c r="B124" s="6">
        <v>1</v>
      </c>
    </row>
    <row r="125" spans="1:2" x14ac:dyDescent="0.2">
      <c r="A125" s="5" t="s">
        <v>490</v>
      </c>
      <c r="B125" s="6">
        <v>1</v>
      </c>
    </row>
    <row r="126" spans="1:2" x14ac:dyDescent="0.2">
      <c r="A126" s="5" t="s">
        <v>491</v>
      </c>
      <c r="B126" s="6">
        <v>1</v>
      </c>
    </row>
    <row r="127" spans="1:2" x14ac:dyDescent="0.2">
      <c r="A127" s="5" t="s">
        <v>492</v>
      </c>
      <c r="B127" s="6">
        <v>1</v>
      </c>
    </row>
    <row r="128" spans="1:2" x14ac:dyDescent="0.2">
      <c r="A128" s="5" t="s">
        <v>494</v>
      </c>
      <c r="B128" s="6">
        <v>1</v>
      </c>
    </row>
    <row r="129" spans="1:2" x14ac:dyDescent="0.2">
      <c r="A129" s="5" t="s">
        <v>497</v>
      </c>
      <c r="B129" s="6">
        <v>1</v>
      </c>
    </row>
    <row r="130" spans="1:2" x14ac:dyDescent="0.2">
      <c r="A130" s="5" t="s">
        <v>498</v>
      </c>
      <c r="B130" s="6">
        <v>1</v>
      </c>
    </row>
    <row r="131" spans="1:2" x14ac:dyDescent="0.2">
      <c r="A131" s="5" t="s">
        <v>499</v>
      </c>
      <c r="B131" s="6">
        <v>1</v>
      </c>
    </row>
    <row r="132" spans="1:2" x14ac:dyDescent="0.2">
      <c r="A132" s="5" t="s">
        <v>500</v>
      </c>
      <c r="B132" s="6">
        <v>1</v>
      </c>
    </row>
    <row r="133" spans="1:2" x14ac:dyDescent="0.2">
      <c r="A133" s="5" t="s">
        <v>501</v>
      </c>
      <c r="B133" s="6">
        <v>1</v>
      </c>
    </row>
    <row r="134" spans="1:2" x14ac:dyDescent="0.2">
      <c r="A134" s="5" t="s">
        <v>502</v>
      </c>
      <c r="B134" s="6">
        <v>1</v>
      </c>
    </row>
    <row r="135" spans="1:2" x14ac:dyDescent="0.2">
      <c r="A135" s="5" t="s">
        <v>503</v>
      </c>
      <c r="B135" s="6">
        <v>1</v>
      </c>
    </row>
    <row r="136" spans="1:2" x14ac:dyDescent="0.2">
      <c r="A136" s="5" t="s">
        <v>504</v>
      </c>
      <c r="B136" s="6">
        <v>1</v>
      </c>
    </row>
    <row r="137" spans="1:2" x14ac:dyDescent="0.2">
      <c r="A137" s="5" t="s">
        <v>505</v>
      </c>
      <c r="B137" s="6">
        <v>1</v>
      </c>
    </row>
    <row r="138" spans="1:2" x14ac:dyDescent="0.2">
      <c r="A138" s="5" t="s">
        <v>506</v>
      </c>
      <c r="B138" s="6">
        <v>1</v>
      </c>
    </row>
    <row r="139" spans="1:2" x14ac:dyDescent="0.2">
      <c r="A139" s="5" t="s">
        <v>509</v>
      </c>
      <c r="B139" s="6">
        <v>1</v>
      </c>
    </row>
    <row r="140" spans="1:2" x14ac:dyDescent="0.2">
      <c r="A140" s="5" t="s">
        <v>511</v>
      </c>
      <c r="B140" s="6">
        <v>1</v>
      </c>
    </row>
    <row r="141" spans="1:2" x14ac:dyDescent="0.2">
      <c r="A141" s="5" t="s">
        <v>512</v>
      </c>
      <c r="B141" s="6">
        <v>1</v>
      </c>
    </row>
    <row r="142" spans="1:2" x14ac:dyDescent="0.2">
      <c r="A142" s="5" t="s">
        <v>513</v>
      </c>
      <c r="B142" s="6">
        <v>1</v>
      </c>
    </row>
    <row r="143" spans="1:2" x14ac:dyDescent="0.2">
      <c r="A143" s="5" t="s">
        <v>515</v>
      </c>
      <c r="B143" s="6">
        <v>1</v>
      </c>
    </row>
    <row r="144" spans="1:2" x14ac:dyDescent="0.2">
      <c r="A144" s="5" t="s">
        <v>516</v>
      </c>
      <c r="B144" s="6">
        <v>1</v>
      </c>
    </row>
    <row r="145" spans="1:2" x14ac:dyDescent="0.2">
      <c r="A145" s="5" t="s">
        <v>517</v>
      </c>
      <c r="B145" s="6">
        <v>1</v>
      </c>
    </row>
    <row r="146" spans="1:2" x14ac:dyDescent="0.2">
      <c r="A146" s="5" t="s">
        <v>520</v>
      </c>
      <c r="B146" s="6">
        <v>1</v>
      </c>
    </row>
    <row r="147" spans="1:2" x14ac:dyDescent="0.2">
      <c r="A147" s="5" t="s">
        <v>522</v>
      </c>
      <c r="B147" s="6">
        <v>1</v>
      </c>
    </row>
    <row r="148" spans="1:2" x14ac:dyDescent="0.2">
      <c r="A148" s="5" t="s">
        <v>523</v>
      </c>
      <c r="B148" s="6">
        <v>1</v>
      </c>
    </row>
    <row r="149" spans="1:2" x14ac:dyDescent="0.2">
      <c r="A149" s="5" t="s">
        <v>524</v>
      </c>
      <c r="B149" s="6">
        <v>1</v>
      </c>
    </row>
    <row r="150" spans="1:2" x14ac:dyDescent="0.2">
      <c r="A150" s="5" t="s">
        <v>526</v>
      </c>
      <c r="B150" s="6">
        <v>1</v>
      </c>
    </row>
    <row r="151" spans="1:2" x14ac:dyDescent="0.2">
      <c r="A151" s="5" t="s">
        <v>527</v>
      </c>
      <c r="B151" s="6">
        <v>1</v>
      </c>
    </row>
    <row r="152" spans="1:2" x14ac:dyDescent="0.2">
      <c r="A152" s="5" t="s">
        <v>529</v>
      </c>
      <c r="B152" s="6">
        <v>1</v>
      </c>
    </row>
    <row r="153" spans="1:2" x14ac:dyDescent="0.2">
      <c r="A153" s="5" t="s">
        <v>531</v>
      </c>
      <c r="B153" s="6">
        <v>1</v>
      </c>
    </row>
    <row r="154" spans="1:2" x14ac:dyDescent="0.2">
      <c r="A154" s="5" t="s">
        <v>532</v>
      </c>
      <c r="B154" s="6">
        <v>1</v>
      </c>
    </row>
    <row r="155" spans="1:2" x14ac:dyDescent="0.2">
      <c r="A155" s="5" t="s">
        <v>536</v>
      </c>
      <c r="B155" s="6">
        <v>1</v>
      </c>
    </row>
    <row r="156" spans="1:2" x14ac:dyDescent="0.2">
      <c r="A156" s="5" t="s">
        <v>537</v>
      </c>
      <c r="B156" s="6">
        <v>1</v>
      </c>
    </row>
    <row r="157" spans="1:2" x14ac:dyDescent="0.2">
      <c r="A157" s="5" t="s">
        <v>540</v>
      </c>
      <c r="B157" s="6">
        <v>1</v>
      </c>
    </row>
    <row r="158" spans="1:2" x14ac:dyDescent="0.2">
      <c r="A158" s="5" t="s">
        <v>541</v>
      </c>
      <c r="B158" s="6">
        <v>1</v>
      </c>
    </row>
    <row r="159" spans="1:2" x14ac:dyDescent="0.2">
      <c r="A159" s="5" t="s">
        <v>542</v>
      </c>
      <c r="B159" s="6">
        <v>1</v>
      </c>
    </row>
    <row r="160" spans="1:2" x14ac:dyDescent="0.2">
      <c r="A160" s="5" t="s">
        <v>543</v>
      </c>
      <c r="B160" s="6">
        <v>1</v>
      </c>
    </row>
    <row r="161" spans="1:2" x14ac:dyDescent="0.2">
      <c r="A161" s="5" t="s">
        <v>545</v>
      </c>
      <c r="B161" s="6">
        <v>1</v>
      </c>
    </row>
    <row r="162" spans="1:2" x14ac:dyDescent="0.2">
      <c r="A162" s="5" t="s">
        <v>546</v>
      </c>
      <c r="B162" s="6">
        <v>1</v>
      </c>
    </row>
    <row r="163" spans="1:2" x14ac:dyDescent="0.2">
      <c r="A163" s="5" t="s">
        <v>547</v>
      </c>
      <c r="B163" s="6">
        <v>1</v>
      </c>
    </row>
    <row r="164" spans="1:2" x14ac:dyDescent="0.2">
      <c r="A164" s="5" t="s">
        <v>549</v>
      </c>
      <c r="B164" s="6">
        <v>1</v>
      </c>
    </row>
    <row r="165" spans="1:2" x14ac:dyDescent="0.2">
      <c r="A165" s="5" t="s">
        <v>551</v>
      </c>
      <c r="B165" s="6">
        <v>1</v>
      </c>
    </row>
    <row r="166" spans="1:2" x14ac:dyDescent="0.2">
      <c r="A166" s="5" t="s">
        <v>558</v>
      </c>
      <c r="B166" s="6">
        <v>1</v>
      </c>
    </row>
    <row r="167" spans="1:2" x14ac:dyDescent="0.2">
      <c r="A167" s="5" t="s">
        <v>559</v>
      </c>
      <c r="B167" s="6">
        <v>1</v>
      </c>
    </row>
    <row r="168" spans="1:2" x14ac:dyDescent="0.2">
      <c r="A168" s="5" t="s">
        <v>560</v>
      </c>
      <c r="B168" s="6">
        <v>1</v>
      </c>
    </row>
    <row r="169" spans="1:2" x14ac:dyDescent="0.2">
      <c r="A169" s="5" t="s">
        <v>561</v>
      </c>
      <c r="B169" s="6">
        <v>1</v>
      </c>
    </row>
    <row r="170" spans="1:2" x14ac:dyDescent="0.2">
      <c r="A170" s="5" t="s">
        <v>562</v>
      </c>
      <c r="B170" s="6">
        <v>1</v>
      </c>
    </row>
    <row r="171" spans="1:2" x14ac:dyDescent="0.2">
      <c r="A171" s="5" t="s">
        <v>563</v>
      </c>
      <c r="B171" s="6">
        <v>1</v>
      </c>
    </row>
    <row r="172" spans="1:2" x14ac:dyDescent="0.2">
      <c r="A172" s="5" t="s">
        <v>564</v>
      </c>
      <c r="B172" s="6">
        <v>1</v>
      </c>
    </row>
    <row r="173" spans="1:2" x14ac:dyDescent="0.2">
      <c r="A173" s="5" t="s">
        <v>565</v>
      </c>
      <c r="B173" s="6">
        <v>1</v>
      </c>
    </row>
    <row r="174" spans="1:2" x14ac:dyDescent="0.2">
      <c r="A174" s="5" t="s">
        <v>567</v>
      </c>
      <c r="B174" s="6">
        <v>1</v>
      </c>
    </row>
    <row r="175" spans="1:2" x14ac:dyDescent="0.2">
      <c r="A175" s="5" t="s">
        <v>568</v>
      </c>
      <c r="B175" s="6">
        <v>1</v>
      </c>
    </row>
    <row r="176" spans="1:2" x14ac:dyDescent="0.2">
      <c r="A176" s="5" t="s">
        <v>569</v>
      </c>
      <c r="B176" s="6">
        <v>1</v>
      </c>
    </row>
    <row r="177" spans="1:2" x14ac:dyDescent="0.2">
      <c r="A177" s="5" t="s">
        <v>570</v>
      </c>
      <c r="B177" s="6">
        <v>1</v>
      </c>
    </row>
    <row r="178" spans="1:2" x14ac:dyDescent="0.2">
      <c r="A178" s="5" t="s">
        <v>571</v>
      </c>
      <c r="B178" s="6">
        <v>1</v>
      </c>
    </row>
    <row r="179" spans="1:2" x14ac:dyDescent="0.2">
      <c r="A179" s="5" t="s">
        <v>574</v>
      </c>
      <c r="B179" s="6">
        <v>1</v>
      </c>
    </row>
    <row r="180" spans="1:2" x14ac:dyDescent="0.2">
      <c r="A180" s="5" t="s">
        <v>576</v>
      </c>
      <c r="B180" s="6">
        <v>1</v>
      </c>
    </row>
    <row r="181" spans="1:2" x14ac:dyDescent="0.2">
      <c r="A181" s="5" t="s">
        <v>579</v>
      </c>
      <c r="B181" s="6">
        <v>1</v>
      </c>
    </row>
    <row r="182" spans="1:2" x14ac:dyDescent="0.2">
      <c r="A182" s="5" t="s">
        <v>580</v>
      </c>
      <c r="B182" s="6">
        <v>1</v>
      </c>
    </row>
    <row r="183" spans="1:2" x14ac:dyDescent="0.2">
      <c r="A183" s="5" t="s">
        <v>581</v>
      </c>
      <c r="B183" s="6">
        <v>1</v>
      </c>
    </row>
    <row r="184" spans="1:2" x14ac:dyDescent="0.2">
      <c r="A184" s="5" t="s">
        <v>583</v>
      </c>
      <c r="B184" s="6">
        <v>1</v>
      </c>
    </row>
    <row r="185" spans="1:2" x14ac:dyDescent="0.2">
      <c r="A185" s="5" t="s">
        <v>584</v>
      </c>
      <c r="B185" s="6">
        <v>1</v>
      </c>
    </row>
    <row r="186" spans="1:2" x14ac:dyDescent="0.2">
      <c r="A186" s="5" t="s">
        <v>585</v>
      </c>
      <c r="B186" s="6">
        <v>1</v>
      </c>
    </row>
    <row r="187" spans="1:2" x14ac:dyDescent="0.2">
      <c r="A187" s="5" t="s">
        <v>586</v>
      </c>
      <c r="B187" s="6">
        <v>1</v>
      </c>
    </row>
    <row r="188" spans="1:2" x14ac:dyDescent="0.2">
      <c r="A188" s="5" t="s">
        <v>587</v>
      </c>
      <c r="B188" s="6">
        <v>1</v>
      </c>
    </row>
    <row r="189" spans="1:2" x14ac:dyDescent="0.2">
      <c r="A189" s="5" t="s">
        <v>588</v>
      </c>
      <c r="B189" s="6">
        <v>1</v>
      </c>
    </row>
    <row r="190" spans="1:2" x14ac:dyDescent="0.2">
      <c r="A190" s="5" t="s">
        <v>589</v>
      </c>
      <c r="B190" s="6">
        <v>1</v>
      </c>
    </row>
    <row r="191" spans="1:2" x14ac:dyDescent="0.2">
      <c r="A191" s="5" t="s">
        <v>593</v>
      </c>
      <c r="B191" s="6">
        <v>1</v>
      </c>
    </row>
    <row r="192" spans="1:2" x14ac:dyDescent="0.2">
      <c r="A192" s="5" t="s">
        <v>594</v>
      </c>
      <c r="B192" s="6">
        <v>1</v>
      </c>
    </row>
    <row r="193" spans="1:2" x14ac:dyDescent="0.2">
      <c r="A193" s="5" t="s">
        <v>595</v>
      </c>
      <c r="B193" s="6">
        <v>1</v>
      </c>
    </row>
    <row r="194" spans="1:2" x14ac:dyDescent="0.2">
      <c r="A194" s="5" t="s">
        <v>596</v>
      </c>
      <c r="B194" s="6">
        <v>1</v>
      </c>
    </row>
    <row r="195" spans="1:2" x14ac:dyDescent="0.2">
      <c r="A195" s="5" t="s">
        <v>597</v>
      </c>
      <c r="B195" s="6">
        <v>1</v>
      </c>
    </row>
    <row r="196" spans="1:2" x14ac:dyDescent="0.2">
      <c r="A196" s="5" t="s">
        <v>598</v>
      </c>
      <c r="B196" s="6">
        <v>1</v>
      </c>
    </row>
    <row r="197" spans="1:2" x14ac:dyDescent="0.2">
      <c r="A197" s="5" t="s">
        <v>601</v>
      </c>
      <c r="B197" s="6">
        <v>1</v>
      </c>
    </row>
    <row r="198" spans="1:2" x14ac:dyDescent="0.2">
      <c r="A198" s="5" t="s">
        <v>602</v>
      </c>
      <c r="B198" s="6">
        <v>1</v>
      </c>
    </row>
    <row r="199" spans="1:2" x14ac:dyDescent="0.2">
      <c r="A199" s="5" t="s">
        <v>604</v>
      </c>
      <c r="B199" s="6">
        <v>1</v>
      </c>
    </row>
    <row r="200" spans="1:2" x14ac:dyDescent="0.2">
      <c r="A200" s="5" t="s">
        <v>605</v>
      </c>
      <c r="B200" s="6">
        <v>1</v>
      </c>
    </row>
    <row r="201" spans="1:2" x14ac:dyDescent="0.2">
      <c r="A201" s="5" t="s">
        <v>606</v>
      </c>
      <c r="B201" s="6">
        <v>1</v>
      </c>
    </row>
    <row r="202" spans="1:2" x14ac:dyDescent="0.2">
      <c r="A202" s="5" t="s">
        <v>607</v>
      </c>
      <c r="B202" s="6">
        <v>1</v>
      </c>
    </row>
    <row r="203" spans="1:2" x14ac:dyDescent="0.2">
      <c r="A203" s="5" t="s">
        <v>608</v>
      </c>
      <c r="B203" s="6">
        <v>1</v>
      </c>
    </row>
    <row r="204" spans="1:2" x14ac:dyDescent="0.2">
      <c r="A204" s="5" t="s">
        <v>610</v>
      </c>
      <c r="B204" s="6">
        <v>1</v>
      </c>
    </row>
    <row r="205" spans="1:2" x14ac:dyDescent="0.2">
      <c r="A205" s="5" t="s">
        <v>613</v>
      </c>
      <c r="B205" s="6">
        <v>1</v>
      </c>
    </row>
    <row r="206" spans="1:2" x14ac:dyDescent="0.2">
      <c r="A206" s="5" t="s">
        <v>615</v>
      </c>
      <c r="B206" s="6">
        <v>1</v>
      </c>
    </row>
    <row r="207" spans="1:2" x14ac:dyDescent="0.2">
      <c r="A207" s="5" t="s">
        <v>616</v>
      </c>
      <c r="B207" s="6">
        <v>1</v>
      </c>
    </row>
    <row r="208" spans="1:2" x14ac:dyDescent="0.2">
      <c r="A208" s="5" t="s">
        <v>617</v>
      </c>
      <c r="B208" s="6">
        <v>1</v>
      </c>
    </row>
    <row r="209" spans="1:2" x14ac:dyDescent="0.2">
      <c r="A209" s="5" t="s">
        <v>618</v>
      </c>
      <c r="B209" s="6">
        <v>1</v>
      </c>
    </row>
    <row r="210" spans="1:2" x14ac:dyDescent="0.2">
      <c r="A210" s="5" t="s">
        <v>619</v>
      </c>
      <c r="B210" s="6">
        <v>1</v>
      </c>
    </row>
    <row r="211" spans="1:2" x14ac:dyDescent="0.2">
      <c r="A211" s="5" t="s">
        <v>620</v>
      </c>
      <c r="B211" s="6">
        <v>1</v>
      </c>
    </row>
    <row r="212" spans="1:2" x14ac:dyDescent="0.2">
      <c r="A212" s="5" t="s">
        <v>621</v>
      </c>
      <c r="B212" s="6">
        <v>1</v>
      </c>
    </row>
    <row r="213" spans="1:2" x14ac:dyDescent="0.2">
      <c r="A213" s="5" t="s">
        <v>622</v>
      </c>
      <c r="B213" s="6">
        <v>1</v>
      </c>
    </row>
    <row r="214" spans="1:2" x14ac:dyDescent="0.2">
      <c r="A214" s="5" t="s">
        <v>623</v>
      </c>
      <c r="B214" s="6">
        <v>1</v>
      </c>
    </row>
    <row r="215" spans="1:2" x14ac:dyDescent="0.2">
      <c r="A215" s="5" t="s">
        <v>624</v>
      </c>
      <c r="B215" s="6">
        <v>1</v>
      </c>
    </row>
    <row r="216" spans="1:2" x14ac:dyDescent="0.2">
      <c r="A216" s="5" t="s">
        <v>626</v>
      </c>
      <c r="B216" s="6">
        <v>1</v>
      </c>
    </row>
    <row r="217" spans="1:2" x14ac:dyDescent="0.2">
      <c r="A217" s="5" t="s">
        <v>628</v>
      </c>
      <c r="B217" s="6">
        <v>1</v>
      </c>
    </row>
    <row r="218" spans="1:2" x14ac:dyDescent="0.2">
      <c r="A218" s="5" t="s">
        <v>631</v>
      </c>
      <c r="B218" s="6">
        <v>1</v>
      </c>
    </row>
    <row r="219" spans="1:2" x14ac:dyDescent="0.2">
      <c r="A219" s="5" t="s">
        <v>633</v>
      </c>
      <c r="B219" s="6">
        <v>1</v>
      </c>
    </row>
    <row r="220" spans="1:2" x14ac:dyDescent="0.2">
      <c r="A220" s="5" t="s">
        <v>634</v>
      </c>
      <c r="B220" s="6">
        <v>1</v>
      </c>
    </row>
    <row r="221" spans="1:2" x14ac:dyDescent="0.2">
      <c r="A221" s="5" t="s">
        <v>635</v>
      </c>
      <c r="B221" s="6">
        <v>1</v>
      </c>
    </row>
    <row r="222" spans="1:2" x14ac:dyDescent="0.2">
      <c r="A222" s="5" t="s">
        <v>636</v>
      </c>
      <c r="B222" s="6">
        <v>1</v>
      </c>
    </row>
    <row r="223" spans="1:2" x14ac:dyDescent="0.2">
      <c r="A223" s="5" t="s">
        <v>637</v>
      </c>
      <c r="B223" s="6">
        <v>1</v>
      </c>
    </row>
    <row r="224" spans="1:2" x14ac:dyDescent="0.2">
      <c r="A224" s="5" t="s">
        <v>638</v>
      </c>
      <c r="B224" s="6">
        <v>1</v>
      </c>
    </row>
  </sheetData>
  <sortState xmlns:xlrd2="http://schemas.microsoft.com/office/spreadsheetml/2017/richdata2" ref="A2:B224">
    <sortCondition descending="1" ref="B2:B224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6699B-A0EC-4365-93B0-3748F8532E83}">
  <dimension ref="A1:H630"/>
  <sheetViews>
    <sheetView zoomScale="85" zoomScaleNormal="85" workbookViewId="0">
      <selection activeCell="D41" sqref="D41"/>
    </sheetView>
  </sheetViews>
  <sheetFormatPr baseColWidth="10" defaultColWidth="8.83203125" defaultRowHeight="15" x14ac:dyDescent="0.2"/>
  <cols>
    <col min="1" max="1" width="15.6640625" bestFit="1" customWidth="1"/>
    <col min="2" max="2" width="8.83203125" bestFit="1" customWidth="1"/>
    <col min="3" max="3" width="8" bestFit="1" customWidth="1"/>
    <col min="4" max="4" width="94" bestFit="1" customWidth="1"/>
    <col min="5" max="5" width="13.6640625" bestFit="1" customWidth="1"/>
    <col min="6" max="7" width="12" bestFit="1" customWidth="1"/>
    <col min="8" max="8" width="101.1640625" bestFit="1" customWidth="1"/>
    <col min="12" max="12" width="41.83203125" bestFit="1" customWidth="1"/>
  </cols>
  <sheetData>
    <row r="1" spans="1:8" s="1" customFormat="1" x14ac:dyDescent="0.2">
      <c r="A1" s="1" t="s">
        <v>6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40</v>
      </c>
    </row>
    <row r="2" spans="1:8" x14ac:dyDescent="0.2">
      <c r="A2" t="s">
        <v>6</v>
      </c>
      <c r="B2" t="s">
        <v>7</v>
      </c>
      <c r="C2">
        <v>16021</v>
      </c>
      <c r="D2" t="s">
        <v>8</v>
      </c>
      <c r="E2">
        <v>0.78659232787300004</v>
      </c>
      <c r="F2">
        <v>0.43347793876399998</v>
      </c>
      <c r="G2">
        <v>1</v>
      </c>
      <c r="H2" t="s">
        <v>518</v>
      </c>
    </row>
    <row r="3" spans="1:8" x14ac:dyDescent="0.2">
      <c r="A3" t="s">
        <v>9</v>
      </c>
      <c r="B3" t="s">
        <v>7</v>
      </c>
      <c r="C3">
        <v>16021</v>
      </c>
      <c r="D3" t="s">
        <v>8</v>
      </c>
      <c r="E3">
        <v>1.6107302004199998E-2</v>
      </c>
      <c r="F3">
        <v>0.323127992089</v>
      </c>
      <c r="G3">
        <v>1</v>
      </c>
      <c r="H3" t="s">
        <v>518</v>
      </c>
    </row>
    <row r="4" spans="1:8" x14ac:dyDescent="0.2">
      <c r="A4" t="s">
        <v>9</v>
      </c>
      <c r="B4" t="s">
        <v>12</v>
      </c>
      <c r="C4">
        <v>6508</v>
      </c>
      <c r="D4" t="s">
        <v>13</v>
      </c>
      <c r="E4">
        <v>3.87960395602</v>
      </c>
      <c r="F4">
        <v>0.59069623317300002</v>
      </c>
      <c r="G4">
        <v>1</v>
      </c>
      <c r="H4" t="s">
        <v>590</v>
      </c>
    </row>
    <row r="5" spans="1:8" x14ac:dyDescent="0.2">
      <c r="A5" t="s">
        <v>9</v>
      </c>
      <c r="B5" t="s">
        <v>10</v>
      </c>
      <c r="C5">
        <v>4185</v>
      </c>
      <c r="D5" t="s">
        <v>11</v>
      </c>
      <c r="E5">
        <v>8.3308671348499992</v>
      </c>
      <c r="F5">
        <v>0.72379426748499998</v>
      </c>
      <c r="G5">
        <v>1</v>
      </c>
      <c r="H5" t="s">
        <v>607</v>
      </c>
    </row>
    <row r="6" spans="1:8" x14ac:dyDescent="0.2">
      <c r="A6" t="s">
        <v>14</v>
      </c>
      <c r="B6" t="s">
        <v>10</v>
      </c>
      <c r="C6">
        <v>4177</v>
      </c>
      <c r="D6" t="s">
        <v>16</v>
      </c>
      <c r="E6">
        <v>7.3013431308200003</v>
      </c>
      <c r="F6">
        <v>0.69704488563099998</v>
      </c>
      <c r="G6">
        <v>2</v>
      </c>
      <c r="H6" t="s">
        <v>427</v>
      </c>
    </row>
    <row r="7" spans="1:8" x14ac:dyDescent="0.2">
      <c r="A7" t="s">
        <v>14</v>
      </c>
      <c r="B7" t="s">
        <v>10</v>
      </c>
      <c r="C7">
        <v>30145</v>
      </c>
      <c r="D7" t="s">
        <v>15</v>
      </c>
      <c r="E7">
        <v>7.82663849341</v>
      </c>
      <c r="F7">
        <v>0.71091340748700005</v>
      </c>
      <c r="G7">
        <v>1</v>
      </c>
      <c r="H7" t="s">
        <v>532</v>
      </c>
    </row>
    <row r="8" spans="1:8" x14ac:dyDescent="0.2">
      <c r="A8" t="s">
        <v>14</v>
      </c>
      <c r="B8" t="s">
        <v>12</v>
      </c>
      <c r="C8">
        <v>6508</v>
      </c>
      <c r="D8" t="s">
        <v>13</v>
      </c>
      <c r="E8">
        <v>3.9933096458400001</v>
      </c>
      <c r="F8">
        <v>0.59485703850799998</v>
      </c>
      <c r="G8">
        <v>1</v>
      </c>
      <c r="H8" t="s">
        <v>590</v>
      </c>
    </row>
    <row r="9" spans="1:8" x14ac:dyDescent="0.2">
      <c r="A9" t="s">
        <v>17</v>
      </c>
      <c r="B9" t="s">
        <v>7</v>
      </c>
      <c r="C9">
        <v>43190</v>
      </c>
      <c r="D9" t="s">
        <v>18</v>
      </c>
      <c r="E9">
        <v>6.3530284082200001</v>
      </c>
      <c r="F9">
        <v>0.67067971535500004</v>
      </c>
      <c r="G9">
        <v>1</v>
      </c>
      <c r="H9" t="s">
        <v>437</v>
      </c>
    </row>
    <row r="10" spans="1:8" x14ac:dyDescent="0.2">
      <c r="A10" t="s">
        <v>17</v>
      </c>
      <c r="B10" t="s">
        <v>12</v>
      </c>
      <c r="C10">
        <v>55085</v>
      </c>
      <c r="D10" t="s">
        <v>19</v>
      </c>
      <c r="E10">
        <v>2.91203773766</v>
      </c>
      <c r="F10">
        <v>0.55247935366900003</v>
      </c>
      <c r="G10">
        <v>1</v>
      </c>
      <c r="H10" t="s">
        <v>629</v>
      </c>
    </row>
    <row r="11" spans="1:8" x14ac:dyDescent="0.2">
      <c r="A11" t="s">
        <v>20</v>
      </c>
      <c r="B11" t="s">
        <v>7</v>
      </c>
      <c r="C11">
        <v>43190</v>
      </c>
      <c r="D11" t="s">
        <v>18</v>
      </c>
      <c r="E11">
        <v>6.3523241379500002</v>
      </c>
      <c r="F11">
        <v>0.6706594293</v>
      </c>
      <c r="G11">
        <v>2</v>
      </c>
      <c r="H11" t="s">
        <v>437</v>
      </c>
    </row>
    <row r="12" spans="1:8" x14ac:dyDescent="0.2">
      <c r="A12" t="s">
        <v>20</v>
      </c>
      <c r="B12" t="s">
        <v>10</v>
      </c>
      <c r="C12">
        <v>33265</v>
      </c>
      <c r="D12" t="s">
        <v>21</v>
      </c>
      <c r="E12">
        <v>13.740050849799999</v>
      </c>
      <c r="F12">
        <v>0.84292118284999995</v>
      </c>
      <c r="G12">
        <v>1</v>
      </c>
      <c r="H12" t="s">
        <v>465</v>
      </c>
    </row>
    <row r="13" spans="1:8" x14ac:dyDescent="0.2">
      <c r="A13" t="s">
        <v>20</v>
      </c>
      <c r="B13" t="s">
        <v>12</v>
      </c>
      <c r="C13">
        <v>15871</v>
      </c>
      <c r="D13" t="s">
        <v>22</v>
      </c>
      <c r="E13">
        <v>12.9917758565</v>
      </c>
      <c r="F13">
        <v>0.828060420794</v>
      </c>
      <c r="G13">
        <v>1</v>
      </c>
      <c r="H13" t="s">
        <v>466</v>
      </c>
    </row>
    <row r="14" spans="1:8" x14ac:dyDescent="0.2">
      <c r="A14" t="s">
        <v>20</v>
      </c>
      <c r="B14" t="s">
        <v>7</v>
      </c>
      <c r="C14">
        <v>42597</v>
      </c>
      <c r="D14" t="s">
        <v>23</v>
      </c>
      <c r="E14">
        <v>7.0426697904799997</v>
      </c>
      <c r="F14">
        <v>0.69003217994300003</v>
      </c>
      <c r="G14">
        <v>1</v>
      </c>
      <c r="H14" t="s">
        <v>566</v>
      </c>
    </row>
    <row r="15" spans="1:8" x14ac:dyDescent="0.2">
      <c r="A15" t="s">
        <v>20</v>
      </c>
      <c r="B15" t="s">
        <v>12</v>
      </c>
      <c r="C15">
        <v>55085</v>
      </c>
      <c r="D15" t="s">
        <v>19</v>
      </c>
      <c r="E15">
        <v>2.9117149212800002</v>
      </c>
      <c r="F15">
        <v>0.55246561939399996</v>
      </c>
      <c r="G15">
        <v>8</v>
      </c>
      <c r="H15" t="s">
        <v>629</v>
      </c>
    </row>
    <row r="16" spans="1:8" x14ac:dyDescent="0.2">
      <c r="A16" t="s">
        <v>20</v>
      </c>
      <c r="B16" t="s">
        <v>10</v>
      </c>
      <c r="C16">
        <v>22857</v>
      </c>
      <c r="D16" t="s">
        <v>24</v>
      </c>
      <c r="E16">
        <v>3.48983619353</v>
      </c>
      <c r="F16">
        <v>0.57594961946800005</v>
      </c>
      <c r="G16">
        <v>3</v>
      </c>
      <c r="H16" t="s">
        <v>630</v>
      </c>
    </row>
    <row r="17" spans="1:8" x14ac:dyDescent="0.2">
      <c r="A17" t="s">
        <v>25</v>
      </c>
      <c r="B17" t="s">
        <v>12</v>
      </c>
      <c r="C17">
        <v>5975</v>
      </c>
      <c r="D17" t="s">
        <v>27</v>
      </c>
      <c r="E17">
        <v>3.7302866141200002</v>
      </c>
      <c r="F17">
        <v>0.58513855280100002</v>
      </c>
      <c r="G17">
        <v>1</v>
      </c>
      <c r="H17" t="s">
        <v>446</v>
      </c>
    </row>
    <row r="18" spans="1:8" x14ac:dyDescent="0.2">
      <c r="A18" t="s">
        <v>25</v>
      </c>
      <c r="B18" t="s">
        <v>10</v>
      </c>
      <c r="C18">
        <v>4553</v>
      </c>
      <c r="D18" t="s">
        <v>26</v>
      </c>
      <c r="E18">
        <v>5.5422235883599997</v>
      </c>
      <c r="F18">
        <v>0.64652878989700002</v>
      </c>
      <c r="G18">
        <v>1</v>
      </c>
      <c r="H18" t="s">
        <v>514</v>
      </c>
    </row>
    <row r="19" spans="1:8" x14ac:dyDescent="0.2">
      <c r="A19" t="s">
        <v>28</v>
      </c>
      <c r="B19" t="s">
        <v>7</v>
      </c>
      <c r="C19">
        <v>16021</v>
      </c>
      <c r="D19" t="s">
        <v>8</v>
      </c>
      <c r="E19">
        <v>0.73284135392600003</v>
      </c>
      <c r="F19">
        <v>0.42900013507000001</v>
      </c>
      <c r="G19">
        <v>1</v>
      </c>
      <c r="H19" t="s">
        <v>518</v>
      </c>
    </row>
    <row r="20" spans="1:8" x14ac:dyDescent="0.2">
      <c r="A20" t="s">
        <v>28</v>
      </c>
      <c r="B20" t="s">
        <v>10</v>
      </c>
      <c r="C20">
        <v>16740</v>
      </c>
      <c r="D20" t="s">
        <v>29</v>
      </c>
      <c r="E20">
        <v>2.2415515322099999</v>
      </c>
      <c r="F20">
        <v>0.52209070958899995</v>
      </c>
      <c r="G20">
        <v>1</v>
      </c>
      <c r="H20" t="s">
        <v>625</v>
      </c>
    </row>
    <row r="21" spans="1:8" x14ac:dyDescent="0.2">
      <c r="A21" t="s">
        <v>30</v>
      </c>
      <c r="B21" t="s">
        <v>7</v>
      </c>
      <c r="C21">
        <v>43190</v>
      </c>
      <c r="D21" t="s">
        <v>18</v>
      </c>
      <c r="E21">
        <v>5.4976623705699996</v>
      </c>
      <c r="F21">
        <v>0.64515181107700004</v>
      </c>
      <c r="G21">
        <v>2</v>
      </c>
      <c r="H21" t="s">
        <v>437</v>
      </c>
    </row>
    <row r="22" spans="1:8" x14ac:dyDescent="0.2">
      <c r="A22" t="s">
        <v>30</v>
      </c>
      <c r="B22" t="s">
        <v>10</v>
      </c>
      <c r="C22">
        <v>33265</v>
      </c>
      <c r="D22" t="s">
        <v>21</v>
      </c>
      <c r="E22">
        <v>11.891420980099999</v>
      </c>
      <c r="F22">
        <v>0.80540680460799996</v>
      </c>
      <c r="G22">
        <v>1</v>
      </c>
      <c r="H22" t="s">
        <v>465</v>
      </c>
    </row>
    <row r="23" spans="1:8" x14ac:dyDescent="0.2">
      <c r="A23" t="s">
        <v>30</v>
      </c>
      <c r="B23" t="s">
        <v>12</v>
      </c>
      <c r="C23">
        <v>15871</v>
      </c>
      <c r="D23" t="s">
        <v>22</v>
      </c>
      <c r="E23">
        <v>11.2438212695</v>
      </c>
      <c r="F23">
        <v>0.79158184765799999</v>
      </c>
      <c r="G23">
        <v>1</v>
      </c>
      <c r="H23" t="s">
        <v>466</v>
      </c>
    </row>
    <row r="24" spans="1:8" x14ac:dyDescent="0.2">
      <c r="A24" t="s">
        <v>30</v>
      </c>
      <c r="B24" t="s">
        <v>7</v>
      </c>
      <c r="C24">
        <v>42597</v>
      </c>
      <c r="D24" t="s">
        <v>23</v>
      </c>
      <c r="E24">
        <v>6.0951267370300002</v>
      </c>
      <c r="F24">
        <v>0.66317426797699996</v>
      </c>
      <c r="G24">
        <v>1</v>
      </c>
      <c r="H24" t="s">
        <v>566</v>
      </c>
    </row>
    <row r="25" spans="1:8" x14ac:dyDescent="0.2">
      <c r="A25" t="s">
        <v>30</v>
      </c>
      <c r="B25" t="s">
        <v>12</v>
      </c>
      <c r="C25">
        <v>55085</v>
      </c>
      <c r="D25" t="s">
        <v>19</v>
      </c>
      <c r="E25">
        <v>2.5199635926799999</v>
      </c>
      <c r="F25">
        <v>0.53519618917300005</v>
      </c>
      <c r="G25">
        <v>8</v>
      </c>
      <c r="H25" t="s">
        <v>629</v>
      </c>
    </row>
    <row r="26" spans="1:8" x14ac:dyDescent="0.2">
      <c r="A26" t="s">
        <v>30</v>
      </c>
      <c r="B26" t="s">
        <v>10</v>
      </c>
      <c r="C26">
        <v>22857</v>
      </c>
      <c r="D26" t="s">
        <v>24</v>
      </c>
      <c r="E26">
        <v>3.0203026016900001</v>
      </c>
      <c r="F26">
        <v>0.557043338655</v>
      </c>
      <c r="G26">
        <v>3</v>
      </c>
      <c r="H26" t="s">
        <v>630</v>
      </c>
    </row>
    <row r="27" spans="1:8" x14ac:dyDescent="0.2">
      <c r="A27" t="s">
        <v>31</v>
      </c>
      <c r="B27" t="s">
        <v>7</v>
      </c>
      <c r="C27">
        <v>43190</v>
      </c>
      <c r="D27" t="s">
        <v>18</v>
      </c>
      <c r="E27">
        <v>6.3526782665799999</v>
      </c>
      <c r="F27">
        <v>0.67066962988900003</v>
      </c>
      <c r="G27">
        <v>2</v>
      </c>
      <c r="H27" t="s">
        <v>437</v>
      </c>
    </row>
    <row r="28" spans="1:8" x14ac:dyDescent="0.2">
      <c r="A28" t="s">
        <v>31</v>
      </c>
      <c r="B28" t="s">
        <v>10</v>
      </c>
      <c r="C28">
        <v>33265</v>
      </c>
      <c r="D28" t="s">
        <v>21</v>
      </c>
      <c r="E28">
        <v>13.7408168285</v>
      </c>
      <c r="F28">
        <v>0.84293618498699996</v>
      </c>
      <c r="G28">
        <v>1</v>
      </c>
      <c r="H28" t="s">
        <v>465</v>
      </c>
    </row>
    <row r="29" spans="1:8" x14ac:dyDescent="0.2">
      <c r="A29" t="s">
        <v>31</v>
      </c>
      <c r="B29" t="s">
        <v>12</v>
      </c>
      <c r="C29">
        <v>15871</v>
      </c>
      <c r="D29" t="s">
        <v>22</v>
      </c>
      <c r="E29">
        <v>12.992500120500001</v>
      </c>
      <c r="F29">
        <v>0.82807500870899997</v>
      </c>
      <c r="G29">
        <v>1</v>
      </c>
      <c r="H29" t="s">
        <v>466</v>
      </c>
    </row>
    <row r="30" spans="1:8" x14ac:dyDescent="0.2">
      <c r="A30" t="s">
        <v>31</v>
      </c>
      <c r="B30" t="s">
        <v>7</v>
      </c>
      <c r="C30">
        <v>42597</v>
      </c>
      <c r="D30" t="s">
        <v>23</v>
      </c>
      <c r="E30">
        <v>7.0430624044199996</v>
      </c>
      <c r="F30">
        <v>0.69004292052000005</v>
      </c>
      <c r="G30">
        <v>1</v>
      </c>
      <c r="H30" t="s">
        <v>566</v>
      </c>
    </row>
    <row r="31" spans="1:8" x14ac:dyDescent="0.2">
      <c r="A31" t="s">
        <v>31</v>
      </c>
      <c r="B31" t="s">
        <v>12</v>
      </c>
      <c r="C31">
        <v>55085</v>
      </c>
      <c r="D31" t="s">
        <v>19</v>
      </c>
      <c r="E31">
        <v>2.9118772432300002</v>
      </c>
      <c r="F31">
        <v>0.55247252550299997</v>
      </c>
      <c r="G31">
        <v>8</v>
      </c>
      <c r="H31" t="s">
        <v>629</v>
      </c>
    </row>
    <row r="32" spans="1:8" x14ac:dyDescent="0.2">
      <c r="A32" t="s">
        <v>31</v>
      </c>
      <c r="B32" t="s">
        <v>10</v>
      </c>
      <c r="C32">
        <v>22857</v>
      </c>
      <c r="D32" t="s">
        <v>24</v>
      </c>
      <c r="E32">
        <v>3.4900307445199998</v>
      </c>
      <c r="F32">
        <v>0.57595718015899999</v>
      </c>
      <c r="G32">
        <v>3</v>
      </c>
      <c r="H32" t="s">
        <v>630</v>
      </c>
    </row>
    <row r="33" spans="1:8" x14ac:dyDescent="0.2">
      <c r="A33" t="s">
        <v>32</v>
      </c>
      <c r="B33" t="s">
        <v>7</v>
      </c>
      <c r="C33">
        <v>42597</v>
      </c>
      <c r="D33" t="s">
        <v>23</v>
      </c>
      <c r="E33">
        <v>6.9750552343000001</v>
      </c>
      <c r="F33">
        <v>0.68817798959900001</v>
      </c>
      <c r="G33">
        <v>1</v>
      </c>
      <c r="H33" t="s">
        <v>566</v>
      </c>
    </row>
    <row r="34" spans="1:8" x14ac:dyDescent="0.2">
      <c r="A34" t="s">
        <v>32</v>
      </c>
      <c r="B34" t="s">
        <v>10</v>
      </c>
      <c r="C34">
        <v>19808</v>
      </c>
      <c r="D34" t="s">
        <v>33</v>
      </c>
      <c r="E34">
        <v>11.251666700299999</v>
      </c>
      <c r="F34">
        <v>0.79175168012099995</v>
      </c>
      <c r="G34">
        <v>1</v>
      </c>
      <c r="H34" t="s">
        <v>577</v>
      </c>
    </row>
    <row r="35" spans="1:8" x14ac:dyDescent="0.2">
      <c r="A35" t="s">
        <v>32</v>
      </c>
      <c r="B35" t="s">
        <v>12</v>
      </c>
      <c r="C35">
        <v>15846</v>
      </c>
      <c r="D35" t="s">
        <v>34</v>
      </c>
      <c r="E35">
        <v>10.084159618999999</v>
      </c>
      <c r="F35">
        <v>0.76579081601599996</v>
      </c>
      <c r="G35">
        <v>1</v>
      </c>
      <c r="H35" t="s">
        <v>578</v>
      </c>
    </row>
    <row r="36" spans="1:8" x14ac:dyDescent="0.2">
      <c r="A36" t="s">
        <v>68</v>
      </c>
      <c r="B36" t="s">
        <v>10</v>
      </c>
      <c r="C36">
        <v>46872</v>
      </c>
      <c r="D36" t="s">
        <v>70</v>
      </c>
      <c r="E36">
        <v>2.4904489923500002</v>
      </c>
      <c r="F36">
        <v>0.53384239180799997</v>
      </c>
      <c r="G36">
        <v>9</v>
      </c>
      <c r="H36" t="s">
        <v>534</v>
      </c>
    </row>
    <row r="37" spans="1:8" x14ac:dyDescent="0.2">
      <c r="A37" t="s">
        <v>68</v>
      </c>
      <c r="B37" t="s">
        <v>7</v>
      </c>
      <c r="C37">
        <v>42597</v>
      </c>
      <c r="D37" t="s">
        <v>23</v>
      </c>
      <c r="E37">
        <v>7.3629611080599996E-2</v>
      </c>
      <c r="F37">
        <v>0.34409969588200001</v>
      </c>
      <c r="G37">
        <v>1</v>
      </c>
      <c r="H37" t="s">
        <v>566</v>
      </c>
    </row>
    <row r="38" spans="1:8" x14ac:dyDescent="0.2">
      <c r="A38" t="s">
        <v>68</v>
      </c>
      <c r="B38" t="s">
        <v>12</v>
      </c>
      <c r="C38">
        <v>6508</v>
      </c>
      <c r="D38" t="s">
        <v>13</v>
      </c>
      <c r="E38">
        <v>4.3691867597099998</v>
      </c>
      <c r="F38">
        <v>0.608205748253</v>
      </c>
      <c r="G38">
        <v>1</v>
      </c>
      <c r="H38" t="s">
        <v>590</v>
      </c>
    </row>
    <row r="39" spans="1:8" x14ac:dyDescent="0.2">
      <c r="A39" t="s">
        <v>68</v>
      </c>
      <c r="B39" t="s">
        <v>10</v>
      </c>
      <c r="C39">
        <v>4252</v>
      </c>
      <c r="D39" t="s">
        <v>69</v>
      </c>
      <c r="E39">
        <v>7.2344247729499997</v>
      </c>
      <c r="F39">
        <v>0.69524278493500002</v>
      </c>
      <c r="G39">
        <v>1</v>
      </c>
      <c r="H39" t="s">
        <v>609</v>
      </c>
    </row>
    <row r="40" spans="1:8" x14ac:dyDescent="0.2">
      <c r="A40" t="s">
        <v>72</v>
      </c>
      <c r="B40" t="s">
        <v>7</v>
      </c>
      <c r="C40">
        <v>16021</v>
      </c>
      <c r="D40" t="s">
        <v>8</v>
      </c>
      <c r="E40">
        <v>1.0911533922399999E-2</v>
      </c>
      <c r="F40">
        <v>0.31986734341099998</v>
      </c>
      <c r="G40">
        <v>1</v>
      </c>
      <c r="H40" t="s">
        <v>518</v>
      </c>
    </row>
    <row r="41" spans="1:8" x14ac:dyDescent="0.2">
      <c r="A41" t="s">
        <v>72</v>
      </c>
      <c r="B41" t="s">
        <v>12</v>
      </c>
      <c r="C41">
        <v>55114</v>
      </c>
      <c r="D41" t="s">
        <v>45</v>
      </c>
      <c r="E41">
        <v>2.2119408870399999</v>
      </c>
      <c r="F41">
        <v>0.52065008265599999</v>
      </c>
      <c r="G41">
        <v>1</v>
      </c>
      <c r="H41" t="s">
        <v>554</v>
      </c>
    </row>
    <row r="42" spans="1:8" x14ac:dyDescent="0.2">
      <c r="A42" t="s">
        <v>72</v>
      </c>
      <c r="B42" t="s">
        <v>10</v>
      </c>
      <c r="C42">
        <v>16491</v>
      </c>
      <c r="D42" t="s">
        <v>73</v>
      </c>
      <c r="E42">
        <v>2.50402423292</v>
      </c>
      <c r="F42">
        <v>0.53446606160099996</v>
      </c>
      <c r="G42">
        <v>1</v>
      </c>
      <c r="H42" t="s">
        <v>555</v>
      </c>
    </row>
    <row r="43" spans="1:8" x14ac:dyDescent="0.2">
      <c r="A43" t="s">
        <v>74</v>
      </c>
      <c r="B43" t="s">
        <v>10</v>
      </c>
      <c r="C43">
        <v>16747</v>
      </c>
      <c r="D43" t="s">
        <v>75</v>
      </c>
      <c r="E43">
        <v>5.5572499524500003</v>
      </c>
      <c r="F43">
        <v>0.64699186820300003</v>
      </c>
      <c r="G43">
        <v>1</v>
      </c>
      <c r="H43" t="s">
        <v>626</v>
      </c>
    </row>
    <row r="44" spans="1:8" x14ac:dyDescent="0.2">
      <c r="A44" t="s">
        <v>76</v>
      </c>
      <c r="B44" t="s">
        <v>7</v>
      </c>
      <c r="C44">
        <v>16021</v>
      </c>
      <c r="D44" t="s">
        <v>8</v>
      </c>
      <c r="E44">
        <v>0.77849693793700003</v>
      </c>
      <c r="F44">
        <v>0.43281355151700002</v>
      </c>
      <c r="G44">
        <v>1</v>
      </c>
      <c r="H44" t="s">
        <v>518</v>
      </c>
    </row>
    <row r="45" spans="1:8" x14ac:dyDescent="0.2">
      <c r="A45" t="s">
        <v>77</v>
      </c>
      <c r="B45" t="s">
        <v>7</v>
      </c>
      <c r="C45">
        <v>16021</v>
      </c>
      <c r="D45" t="s">
        <v>8</v>
      </c>
      <c r="E45">
        <v>0.67055834970899997</v>
      </c>
      <c r="F45">
        <v>0.42360083477100002</v>
      </c>
      <c r="G45">
        <v>1</v>
      </c>
      <c r="H45" t="s">
        <v>518</v>
      </c>
    </row>
    <row r="46" spans="1:8" x14ac:dyDescent="0.2">
      <c r="A46" t="s">
        <v>77</v>
      </c>
      <c r="B46" t="s">
        <v>10</v>
      </c>
      <c r="C46">
        <v>16757</v>
      </c>
      <c r="D46" t="s">
        <v>78</v>
      </c>
      <c r="E46">
        <v>5.1607110464800003</v>
      </c>
      <c r="F46">
        <v>0.63455372124800002</v>
      </c>
      <c r="G46">
        <v>1</v>
      </c>
      <c r="H46" t="s">
        <v>627</v>
      </c>
    </row>
    <row r="47" spans="1:8" x14ac:dyDescent="0.2">
      <c r="A47" t="s">
        <v>79</v>
      </c>
      <c r="B47" t="s">
        <v>10</v>
      </c>
      <c r="C47">
        <v>5509</v>
      </c>
      <c r="D47" t="s">
        <v>84</v>
      </c>
      <c r="E47">
        <v>2.4026822472200001E-2</v>
      </c>
      <c r="F47">
        <v>0.32720685360599999</v>
      </c>
      <c r="G47">
        <v>15</v>
      </c>
      <c r="H47" t="s">
        <v>444</v>
      </c>
    </row>
    <row r="48" spans="1:8" x14ac:dyDescent="0.2">
      <c r="A48" t="s">
        <v>79</v>
      </c>
      <c r="B48" t="s">
        <v>7</v>
      </c>
      <c r="C48">
        <v>5576</v>
      </c>
      <c r="D48" t="s">
        <v>81</v>
      </c>
      <c r="E48">
        <v>5.9203574981599996</v>
      </c>
      <c r="F48">
        <v>0.65799751477799995</v>
      </c>
      <c r="G48">
        <v>1</v>
      </c>
      <c r="H48" t="s">
        <v>493</v>
      </c>
    </row>
    <row r="49" spans="1:8" x14ac:dyDescent="0.2">
      <c r="A49" t="s">
        <v>79</v>
      </c>
      <c r="B49" t="s">
        <v>7</v>
      </c>
      <c r="C49">
        <v>16021</v>
      </c>
      <c r="D49" t="s">
        <v>8</v>
      </c>
      <c r="E49">
        <v>3.5130892703099999E-2</v>
      </c>
      <c r="F49">
        <v>0.33191517988399999</v>
      </c>
      <c r="G49">
        <v>3</v>
      </c>
      <c r="H49" t="s">
        <v>518</v>
      </c>
    </row>
    <row r="50" spans="1:8" x14ac:dyDescent="0.2">
      <c r="A50" t="s">
        <v>79</v>
      </c>
      <c r="B50" t="s">
        <v>10</v>
      </c>
      <c r="C50">
        <v>4222</v>
      </c>
      <c r="D50" t="s">
        <v>80</v>
      </c>
      <c r="E50">
        <v>7.1866090226899999</v>
      </c>
      <c r="F50">
        <v>0.69395000384000005</v>
      </c>
      <c r="G50">
        <v>1</v>
      </c>
      <c r="H50" t="s">
        <v>535</v>
      </c>
    </row>
    <row r="51" spans="1:8" x14ac:dyDescent="0.2">
      <c r="A51" t="s">
        <v>79</v>
      </c>
      <c r="B51" t="s">
        <v>12</v>
      </c>
      <c r="C51">
        <v>272</v>
      </c>
      <c r="D51" t="s">
        <v>83</v>
      </c>
      <c r="E51">
        <v>1.9935283408E-2</v>
      </c>
      <c r="F51">
        <v>0.325201131127</v>
      </c>
      <c r="G51">
        <v>9</v>
      </c>
      <c r="H51" t="s">
        <v>581</v>
      </c>
    </row>
    <row r="52" spans="1:8" x14ac:dyDescent="0.2">
      <c r="A52" t="s">
        <v>79</v>
      </c>
      <c r="B52" t="s">
        <v>12</v>
      </c>
      <c r="C52">
        <v>6508</v>
      </c>
      <c r="D52" t="s">
        <v>13</v>
      </c>
      <c r="E52">
        <v>4.1134261992500001</v>
      </c>
      <c r="F52">
        <v>0.59918858907600003</v>
      </c>
      <c r="G52">
        <v>1</v>
      </c>
      <c r="H52" t="s">
        <v>590</v>
      </c>
    </row>
    <row r="53" spans="1:8" x14ac:dyDescent="0.2">
      <c r="A53" t="s">
        <v>79</v>
      </c>
      <c r="B53" t="s">
        <v>10</v>
      </c>
      <c r="C53">
        <v>8270</v>
      </c>
      <c r="D53" t="s">
        <v>82</v>
      </c>
      <c r="E53">
        <v>4.8668321434499999</v>
      </c>
      <c r="F53">
        <v>0.62502423691300002</v>
      </c>
      <c r="G53">
        <v>4</v>
      </c>
      <c r="H53" t="s">
        <v>639</v>
      </c>
    </row>
    <row r="54" spans="1:8" x14ac:dyDescent="0.2">
      <c r="A54" t="s">
        <v>85</v>
      </c>
      <c r="B54" t="s">
        <v>10</v>
      </c>
      <c r="C54">
        <v>8237</v>
      </c>
      <c r="D54" t="s">
        <v>86</v>
      </c>
      <c r="E54">
        <v>6.55594251569</v>
      </c>
      <c r="F54">
        <v>0.67647842634599997</v>
      </c>
      <c r="G54">
        <v>2</v>
      </c>
      <c r="H54" t="s">
        <v>536</v>
      </c>
    </row>
    <row r="55" spans="1:8" x14ac:dyDescent="0.2">
      <c r="A55" t="s">
        <v>85</v>
      </c>
      <c r="B55" t="s">
        <v>12</v>
      </c>
      <c r="C55">
        <v>6508</v>
      </c>
      <c r="D55" t="s">
        <v>13</v>
      </c>
      <c r="E55">
        <v>4.3691023207399997</v>
      </c>
      <c r="F55">
        <v>0.60820281545999999</v>
      </c>
      <c r="G55">
        <v>1</v>
      </c>
      <c r="H55" t="s">
        <v>590</v>
      </c>
    </row>
    <row r="56" spans="1:8" x14ac:dyDescent="0.2">
      <c r="A56" t="s">
        <v>85</v>
      </c>
      <c r="B56" t="s">
        <v>10</v>
      </c>
      <c r="C56">
        <v>4252</v>
      </c>
      <c r="D56" t="s">
        <v>69</v>
      </c>
      <c r="E56">
        <v>7.2342849603400001</v>
      </c>
      <c r="F56">
        <v>0.69523901109899999</v>
      </c>
      <c r="G56">
        <v>1</v>
      </c>
      <c r="H56" t="s">
        <v>609</v>
      </c>
    </row>
    <row r="57" spans="1:8" x14ac:dyDescent="0.2">
      <c r="A57" t="s">
        <v>276</v>
      </c>
      <c r="B57" t="s">
        <v>12</v>
      </c>
      <c r="C57">
        <v>32259</v>
      </c>
      <c r="D57" t="s">
        <v>180</v>
      </c>
      <c r="E57">
        <v>5.0179502250599999</v>
      </c>
      <c r="F57">
        <v>0.62995935084599997</v>
      </c>
      <c r="G57">
        <v>1</v>
      </c>
      <c r="H57" t="s">
        <v>538</v>
      </c>
    </row>
    <row r="58" spans="1:8" x14ac:dyDescent="0.2">
      <c r="A58" t="s">
        <v>276</v>
      </c>
      <c r="B58" t="s">
        <v>10</v>
      </c>
      <c r="C58">
        <v>8168</v>
      </c>
      <c r="D58" t="s">
        <v>179</v>
      </c>
      <c r="E58">
        <v>5.1600752422099996</v>
      </c>
      <c r="F58">
        <v>0.63453340148399995</v>
      </c>
      <c r="G58">
        <v>1</v>
      </c>
      <c r="H58" t="s">
        <v>539</v>
      </c>
    </row>
    <row r="59" spans="1:8" x14ac:dyDescent="0.2">
      <c r="A59" t="s">
        <v>381</v>
      </c>
      <c r="B59" t="s">
        <v>12</v>
      </c>
      <c r="C59">
        <v>9294</v>
      </c>
      <c r="D59" t="s">
        <v>382</v>
      </c>
      <c r="E59">
        <v>9.9006457438699993</v>
      </c>
      <c r="F59">
        <v>0.76157603378100003</v>
      </c>
      <c r="G59">
        <v>1</v>
      </c>
      <c r="H59" t="s">
        <v>481</v>
      </c>
    </row>
    <row r="60" spans="1:8" x14ac:dyDescent="0.2">
      <c r="A60" t="s">
        <v>381</v>
      </c>
      <c r="B60" t="s">
        <v>12</v>
      </c>
      <c r="C60">
        <v>8610</v>
      </c>
      <c r="D60" t="s">
        <v>383</v>
      </c>
      <c r="E60">
        <v>2.3157232841800001E-2</v>
      </c>
      <c r="F60">
        <v>0.32679581105799999</v>
      </c>
      <c r="G60">
        <v>6</v>
      </c>
      <c r="H60" t="s">
        <v>527</v>
      </c>
    </row>
    <row r="61" spans="1:8" x14ac:dyDescent="0.2">
      <c r="A61" t="s">
        <v>345</v>
      </c>
      <c r="B61" t="s">
        <v>10</v>
      </c>
      <c r="C61">
        <v>71949</v>
      </c>
      <c r="D61" t="s">
        <v>287</v>
      </c>
      <c r="E61">
        <v>7.7971047908599997</v>
      </c>
      <c r="F61">
        <v>0.71014626301100003</v>
      </c>
      <c r="G61">
        <v>1</v>
      </c>
      <c r="H61" t="s">
        <v>495</v>
      </c>
    </row>
    <row r="62" spans="1:8" x14ac:dyDescent="0.2">
      <c r="A62" t="s">
        <v>345</v>
      </c>
      <c r="B62" t="s">
        <v>12</v>
      </c>
      <c r="C62">
        <v>55114</v>
      </c>
      <c r="D62" t="s">
        <v>45</v>
      </c>
      <c r="E62">
        <v>2.4895658483299998</v>
      </c>
      <c r="F62">
        <v>0.53380175984199996</v>
      </c>
      <c r="G62">
        <v>1</v>
      </c>
      <c r="H62" t="s">
        <v>554</v>
      </c>
    </row>
    <row r="63" spans="1:8" x14ac:dyDescent="0.2">
      <c r="A63" t="s">
        <v>345</v>
      </c>
      <c r="B63" t="s">
        <v>10</v>
      </c>
      <c r="C63">
        <v>16491</v>
      </c>
      <c r="D63" t="s">
        <v>73</v>
      </c>
      <c r="E63">
        <v>2.81830913755</v>
      </c>
      <c r="F63">
        <v>0.54845915219600005</v>
      </c>
      <c r="G63">
        <v>5</v>
      </c>
      <c r="H63" t="s">
        <v>555</v>
      </c>
    </row>
    <row r="64" spans="1:8" x14ac:dyDescent="0.2">
      <c r="A64" t="s">
        <v>347</v>
      </c>
      <c r="B64" t="s">
        <v>12</v>
      </c>
      <c r="C64">
        <v>6865</v>
      </c>
      <c r="D64" t="s">
        <v>228</v>
      </c>
      <c r="E64">
        <v>7.3592875102299997</v>
      </c>
      <c r="F64">
        <v>0.69859865822300005</v>
      </c>
      <c r="G64">
        <v>1</v>
      </c>
      <c r="H64" t="s">
        <v>426</v>
      </c>
    </row>
    <row r="65" spans="1:8" x14ac:dyDescent="0.2">
      <c r="A65" t="s">
        <v>346</v>
      </c>
      <c r="B65" t="s">
        <v>10</v>
      </c>
      <c r="C65">
        <v>16787</v>
      </c>
      <c r="D65" t="s">
        <v>60</v>
      </c>
      <c r="E65">
        <v>2.2861590783999999</v>
      </c>
      <c r="F65">
        <v>0.52424312400100004</v>
      </c>
      <c r="G65">
        <v>1</v>
      </c>
      <c r="H65" t="s">
        <v>510</v>
      </c>
    </row>
    <row r="66" spans="1:8" x14ac:dyDescent="0.2">
      <c r="A66" t="s">
        <v>35</v>
      </c>
      <c r="B66" t="s">
        <v>7</v>
      </c>
      <c r="C66">
        <v>16021</v>
      </c>
      <c r="D66" t="s">
        <v>8</v>
      </c>
      <c r="E66">
        <v>3.5569529534800002E-3</v>
      </c>
      <c r="F66">
        <v>0.31335975642800001</v>
      </c>
      <c r="G66">
        <v>3</v>
      </c>
      <c r="H66" t="s">
        <v>518</v>
      </c>
    </row>
    <row r="67" spans="1:8" x14ac:dyDescent="0.2">
      <c r="A67" t="s">
        <v>35</v>
      </c>
      <c r="B67" t="s">
        <v>7</v>
      </c>
      <c r="C67">
        <v>42597</v>
      </c>
      <c r="D67" t="s">
        <v>23</v>
      </c>
      <c r="E67">
        <v>6.9757968328600004</v>
      </c>
      <c r="F67">
        <v>0.68819837504100001</v>
      </c>
      <c r="G67">
        <v>1</v>
      </c>
      <c r="H67" t="s">
        <v>566</v>
      </c>
    </row>
    <row r="68" spans="1:8" x14ac:dyDescent="0.2">
      <c r="A68" t="s">
        <v>35</v>
      </c>
      <c r="B68" t="s">
        <v>10</v>
      </c>
      <c r="C68">
        <v>19808</v>
      </c>
      <c r="D68" t="s">
        <v>33</v>
      </c>
      <c r="E68">
        <v>11.252862994699999</v>
      </c>
      <c r="F68">
        <v>0.79177757147299999</v>
      </c>
      <c r="G68">
        <v>1</v>
      </c>
      <c r="H68" t="s">
        <v>577</v>
      </c>
    </row>
    <row r="69" spans="1:8" x14ac:dyDescent="0.2">
      <c r="A69" t="s">
        <v>35</v>
      </c>
      <c r="B69" t="s">
        <v>12</v>
      </c>
      <c r="C69">
        <v>15846</v>
      </c>
      <c r="D69" t="s">
        <v>34</v>
      </c>
      <c r="E69">
        <v>10.085231782299999</v>
      </c>
      <c r="F69">
        <v>0.76581532730500002</v>
      </c>
      <c r="G69">
        <v>1</v>
      </c>
      <c r="H69" t="s">
        <v>578</v>
      </c>
    </row>
    <row r="70" spans="1:8" x14ac:dyDescent="0.2">
      <c r="A70" t="s">
        <v>36</v>
      </c>
      <c r="B70" t="s">
        <v>12</v>
      </c>
      <c r="C70">
        <v>5975</v>
      </c>
      <c r="D70" t="s">
        <v>27</v>
      </c>
      <c r="E70">
        <v>4.2277134906500002</v>
      </c>
      <c r="F70">
        <v>0.60325159124000005</v>
      </c>
      <c r="G70">
        <v>18</v>
      </c>
      <c r="H70" t="s">
        <v>446</v>
      </c>
    </row>
    <row r="71" spans="1:8" x14ac:dyDescent="0.2">
      <c r="A71" t="s">
        <v>36</v>
      </c>
      <c r="B71" t="s">
        <v>12</v>
      </c>
      <c r="C71">
        <v>46167</v>
      </c>
      <c r="D71" t="s">
        <v>37</v>
      </c>
      <c r="E71">
        <v>11.473299563199999</v>
      </c>
      <c r="F71">
        <v>0.79652520637199997</v>
      </c>
      <c r="G71">
        <v>1</v>
      </c>
      <c r="H71" t="s">
        <v>499</v>
      </c>
    </row>
    <row r="72" spans="1:8" x14ac:dyDescent="0.2">
      <c r="A72" t="s">
        <v>36</v>
      </c>
      <c r="B72" t="s">
        <v>12</v>
      </c>
      <c r="C72">
        <v>46168</v>
      </c>
      <c r="D72" t="s">
        <v>41</v>
      </c>
      <c r="E72">
        <v>11.082895236000001</v>
      </c>
      <c r="F72">
        <v>0.78808506759700003</v>
      </c>
      <c r="G72">
        <v>2</v>
      </c>
      <c r="H72" t="s">
        <v>500</v>
      </c>
    </row>
    <row r="73" spans="1:8" x14ac:dyDescent="0.2">
      <c r="A73" t="s">
        <v>36</v>
      </c>
      <c r="B73" t="s">
        <v>10</v>
      </c>
      <c r="C73">
        <v>4367</v>
      </c>
      <c r="D73" t="s">
        <v>38</v>
      </c>
      <c r="E73" t="s">
        <v>39</v>
      </c>
      <c r="F73">
        <v>11.1863938916</v>
      </c>
      <c r="G73">
        <v>0.79033689097000004</v>
      </c>
      <c r="H73" t="s">
        <v>501</v>
      </c>
    </row>
    <row r="74" spans="1:8" x14ac:dyDescent="0.2">
      <c r="A74" t="s">
        <v>36</v>
      </c>
      <c r="B74" t="s">
        <v>7</v>
      </c>
      <c r="C74">
        <v>9331</v>
      </c>
      <c r="D74" t="s">
        <v>40</v>
      </c>
      <c r="E74">
        <v>9.7454276165600007</v>
      </c>
      <c r="F74">
        <v>0.75798053152199996</v>
      </c>
      <c r="G74">
        <v>1</v>
      </c>
      <c r="H74" t="s">
        <v>502</v>
      </c>
    </row>
    <row r="75" spans="1:8" x14ac:dyDescent="0.2">
      <c r="A75" t="s">
        <v>36</v>
      </c>
      <c r="B75" t="s">
        <v>12</v>
      </c>
      <c r="C75">
        <v>6650</v>
      </c>
      <c r="D75" t="s">
        <v>43</v>
      </c>
      <c r="E75">
        <v>7.7845739737499997</v>
      </c>
      <c r="F75">
        <v>0.70982033332299999</v>
      </c>
      <c r="G75">
        <v>6</v>
      </c>
      <c r="H75" t="s">
        <v>503</v>
      </c>
    </row>
    <row r="76" spans="1:8" x14ac:dyDescent="0.2">
      <c r="A76" t="s">
        <v>36</v>
      </c>
      <c r="B76" t="s">
        <v>10</v>
      </c>
      <c r="C76">
        <v>51287</v>
      </c>
      <c r="D76" t="s">
        <v>42</v>
      </c>
      <c r="E76">
        <v>6.7776354621800001</v>
      </c>
      <c r="F76">
        <v>0.68271211561900003</v>
      </c>
      <c r="G76">
        <v>3</v>
      </c>
      <c r="H76" t="s">
        <v>544</v>
      </c>
    </row>
    <row r="77" spans="1:8" x14ac:dyDescent="0.2">
      <c r="A77" t="s">
        <v>36</v>
      </c>
      <c r="B77" t="s">
        <v>12</v>
      </c>
      <c r="C77">
        <v>55114</v>
      </c>
      <c r="D77" t="s">
        <v>45</v>
      </c>
      <c r="E77">
        <v>2.4798102039000001</v>
      </c>
      <c r="F77">
        <v>0.53335243869500004</v>
      </c>
      <c r="G77">
        <v>23</v>
      </c>
      <c r="H77" t="s">
        <v>554</v>
      </c>
    </row>
    <row r="78" spans="1:8" x14ac:dyDescent="0.2">
      <c r="A78" t="s">
        <v>36</v>
      </c>
      <c r="B78" t="s">
        <v>12</v>
      </c>
      <c r="C78">
        <v>8654</v>
      </c>
      <c r="D78" t="s">
        <v>44</v>
      </c>
      <c r="E78">
        <v>6.6663727463100004</v>
      </c>
      <c r="F78">
        <v>0.67959652341099996</v>
      </c>
      <c r="G78">
        <v>9</v>
      </c>
      <c r="H78" t="s">
        <v>568</v>
      </c>
    </row>
    <row r="79" spans="1:8" x14ac:dyDescent="0.2">
      <c r="A79" t="s">
        <v>46</v>
      </c>
      <c r="B79" t="s">
        <v>12</v>
      </c>
      <c r="C79">
        <v>17001</v>
      </c>
      <c r="D79" t="s">
        <v>51</v>
      </c>
      <c r="E79">
        <v>8.1548490996999998</v>
      </c>
      <c r="F79">
        <v>0.71934323190299998</v>
      </c>
      <c r="G79">
        <v>2</v>
      </c>
      <c r="H79" t="s">
        <v>430</v>
      </c>
    </row>
    <row r="80" spans="1:8" x14ac:dyDescent="0.2">
      <c r="A80" t="s">
        <v>46</v>
      </c>
      <c r="B80" t="s">
        <v>10</v>
      </c>
      <c r="C80">
        <v>8800</v>
      </c>
      <c r="D80" t="s">
        <v>47</v>
      </c>
      <c r="E80">
        <v>10.2505598722</v>
      </c>
      <c r="F80">
        <v>0.76957951536699998</v>
      </c>
      <c r="G80">
        <v>1</v>
      </c>
      <c r="H80" t="s">
        <v>441</v>
      </c>
    </row>
    <row r="81" spans="1:8" x14ac:dyDescent="0.2">
      <c r="A81" t="s">
        <v>46</v>
      </c>
      <c r="B81" t="s">
        <v>7</v>
      </c>
      <c r="C81">
        <v>16021</v>
      </c>
      <c r="D81" t="s">
        <v>8</v>
      </c>
      <c r="E81">
        <v>2.4751085808100001E-3</v>
      </c>
      <c r="F81">
        <v>0.31192376724499998</v>
      </c>
      <c r="G81">
        <v>5</v>
      </c>
      <c r="H81" t="s">
        <v>518</v>
      </c>
    </row>
    <row r="82" spans="1:8" x14ac:dyDescent="0.2">
      <c r="A82" t="s">
        <v>46</v>
      </c>
      <c r="B82" t="s">
        <v>7</v>
      </c>
      <c r="C82">
        <v>30288</v>
      </c>
      <c r="D82" t="s">
        <v>49</v>
      </c>
      <c r="E82">
        <v>0.105421122475</v>
      </c>
      <c r="F82">
        <v>0.35184443489900002</v>
      </c>
      <c r="G82">
        <v>1</v>
      </c>
      <c r="H82" t="s">
        <v>553</v>
      </c>
    </row>
    <row r="83" spans="1:8" x14ac:dyDescent="0.2">
      <c r="A83" t="s">
        <v>46</v>
      </c>
      <c r="B83" t="s">
        <v>10</v>
      </c>
      <c r="C83">
        <v>8658</v>
      </c>
      <c r="D83" t="s">
        <v>50</v>
      </c>
      <c r="E83">
        <v>8.4808397003000007</v>
      </c>
      <c r="F83">
        <v>0.72754971637099997</v>
      </c>
      <c r="G83">
        <v>2</v>
      </c>
      <c r="H83" t="s">
        <v>562</v>
      </c>
    </row>
    <row r="84" spans="1:8" x14ac:dyDescent="0.2">
      <c r="A84" t="s">
        <v>46</v>
      </c>
      <c r="B84" t="s">
        <v>12</v>
      </c>
      <c r="C84">
        <v>46677</v>
      </c>
      <c r="D84" t="s">
        <v>48</v>
      </c>
      <c r="E84">
        <v>8.2477313327499999</v>
      </c>
      <c r="F84">
        <v>0.72169790119099997</v>
      </c>
      <c r="G84">
        <v>1</v>
      </c>
      <c r="H84" t="s">
        <v>600</v>
      </c>
    </row>
    <row r="85" spans="1:8" x14ac:dyDescent="0.2">
      <c r="A85" t="s">
        <v>52</v>
      </c>
      <c r="B85" t="s">
        <v>7</v>
      </c>
      <c r="C85">
        <v>42597</v>
      </c>
      <c r="D85" t="s">
        <v>23</v>
      </c>
      <c r="E85">
        <v>6.0038968361</v>
      </c>
      <c r="F85">
        <v>0.66048138955199998</v>
      </c>
      <c r="G85">
        <v>1</v>
      </c>
      <c r="H85" t="s">
        <v>566</v>
      </c>
    </row>
    <row r="86" spans="1:8" x14ac:dyDescent="0.2">
      <c r="A86" t="s">
        <v>52</v>
      </c>
      <c r="B86" t="s">
        <v>10</v>
      </c>
      <c r="C86">
        <v>19808</v>
      </c>
      <c r="D86" t="s">
        <v>33</v>
      </c>
      <c r="E86">
        <v>9.6850625311799998</v>
      </c>
      <c r="F86">
        <v>0.75657449667700005</v>
      </c>
      <c r="G86">
        <v>1</v>
      </c>
      <c r="H86" t="s">
        <v>577</v>
      </c>
    </row>
    <row r="87" spans="1:8" x14ac:dyDescent="0.2">
      <c r="A87" t="s">
        <v>52</v>
      </c>
      <c r="B87" t="s">
        <v>12</v>
      </c>
      <c r="C87">
        <v>15846</v>
      </c>
      <c r="D87" t="s">
        <v>34</v>
      </c>
      <c r="E87">
        <v>8.6801110525199991</v>
      </c>
      <c r="F87">
        <v>0.73248864936400004</v>
      </c>
      <c r="G87">
        <v>1</v>
      </c>
      <c r="H87" t="s">
        <v>578</v>
      </c>
    </row>
    <row r="88" spans="1:8" x14ac:dyDescent="0.2">
      <c r="A88" t="s">
        <v>53</v>
      </c>
      <c r="B88" t="s">
        <v>10</v>
      </c>
      <c r="C88">
        <v>16301</v>
      </c>
      <c r="D88" t="s">
        <v>54</v>
      </c>
      <c r="E88">
        <v>4.2966484179400002</v>
      </c>
      <c r="F88">
        <v>0.60567576391</v>
      </c>
      <c r="G88">
        <v>1</v>
      </c>
      <c r="H88" t="s">
        <v>522</v>
      </c>
    </row>
    <row r="89" spans="1:8" x14ac:dyDescent="0.2">
      <c r="A89" t="s">
        <v>53</v>
      </c>
      <c r="B89" t="s">
        <v>12</v>
      </c>
      <c r="C89">
        <v>16310</v>
      </c>
      <c r="D89" t="s">
        <v>55</v>
      </c>
      <c r="E89">
        <v>3.5045344784300001</v>
      </c>
      <c r="F89">
        <v>0.5765202358</v>
      </c>
      <c r="G89">
        <v>1</v>
      </c>
      <c r="H89" t="s">
        <v>572</v>
      </c>
    </row>
    <row r="90" spans="1:8" x14ac:dyDescent="0.2">
      <c r="A90" t="s">
        <v>56</v>
      </c>
      <c r="B90" t="s">
        <v>12</v>
      </c>
      <c r="C90">
        <v>7155</v>
      </c>
      <c r="D90" t="s">
        <v>58</v>
      </c>
      <c r="E90">
        <v>7.9288155186399996</v>
      </c>
      <c r="F90">
        <v>0.71355637420999996</v>
      </c>
      <c r="G90">
        <v>1</v>
      </c>
      <c r="H90" t="s">
        <v>454</v>
      </c>
    </row>
    <row r="91" spans="1:8" x14ac:dyDescent="0.2">
      <c r="A91" t="s">
        <v>56</v>
      </c>
      <c r="B91" t="s">
        <v>7</v>
      </c>
      <c r="C91">
        <v>16021</v>
      </c>
      <c r="D91" t="s">
        <v>8</v>
      </c>
      <c r="E91">
        <v>1.7227470255899999E-3</v>
      </c>
      <c r="F91">
        <v>0.31072666943299998</v>
      </c>
      <c r="G91">
        <v>4</v>
      </c>
      <c r="H91" t="s">
        <v>518</v>
      </c>
    </row>
    <row r="92" spans="1:8" x14ac:dyDescent="0.2">
      <c r="A92" t="s">
        <v>56</v>
      </c>
      <c r="B92" t="s">
        <v>7</v>
      </c>
      <c r="C92">
        <v>9289</v>
      </c>
      <c r="D92" t="s">
        <v>57</v>
      </c>
      <c r="E92">
        <v>9.4625599764500006</v>
      </c>
      <c r="F92">
        <v>0.751353703092</v>
      </c>
      <c r="G92">
        <v>1</v>
      </c>
      <c r="H92" t="s">
        <v>573</v>
      </c>
    </row>
    <row r="93" spans="1:8" x14ac:dyDescent="0.2">
      <c r="A93" t="s">
        <v>59</v>
      </c>
      <c r="B93" t="s">
        <v>10</v>
      </c>
      <c r="C93">
        <v>16787</v>
      </c>
      <c r="D93" t="s">
        <v>60</v>
      </c>
      <c r="E93">
        <v>2.2855364203600002</v>
      </c>
      <c r="F93">
        <v>0.52421322459499997</v>
      </c>
      <c r="G93">
        <v>1</v>
      </c>
      <c r="H93" t="s">
        <v>510</v>
      </c>
    </row>
    <row r="94" spans="1:8" x14ac:dyDescent="0.2">
      <c r="A94" t="s">
        <v>61</v>
      </c>
      <c r="B94" t="s">
        <v>12</v>
      </c>
      <c r="C94">
        <v>5975</v>
      </c>
      <c r="D94" t="s">
        <v>27</v>
      </c>
      <c r="E94">
        <v>4.2479403336899999</v>
      </c>
      <c r="F94">
        <v>0.60396492606499996</v>
      </c>
      <c r="G94">
        <v>1</v>
      </c>
      <c r="H94" t="s">
        <v>446</v>
      </c>
    </row>
    <row r="95" spans="1:8" x14ac:dyDescent="0.2">
      <c r="A95" t="s">
        <v>61</v>
      </c>
      <c r="B95" t="s">
        <v>10</v>
      </c>
      <c r="C95">
        <v>3824</v>
      </c>
      <c r="D95" t="s">
        <v>63</v>
      </c>
      <c r="E95">
        <v>0.62387876490899996</v>
      </c>
      <c r="F95">
        <v>0.41938766697300001</v>
      </c>
      <c r="G95">
        <v>5</v>
      </c>
      <c r="H95" t="s">
        <v>451</v>
      </c>
    </row>
    <row r="96" spans="1:8" x14ac:dyDescent="0.2">
      <c r="A96" t="s">
        <v>61</v>
      </c>
      <c r="B96" t="s">
        <v>7</v>
      </c>
      <c r="C96">
        <v>16021</v>
      </c>
      <c r="D96" t="s">
        <v>8</v>
      </c>
      <c r="E96">
        <v>3.7035758448799999E-3</v>
      </c>
      <c r="F96">
        <v>0.31353643806499998</v>
      </c>
      <c r="G96">
        <v>1</v>
      </c>
      <c r="H96" t="s">
        <v>518</v>
      </c>
    </row>
    <row r="97" spans="1:8" x14ac:dyDescent="0.2">
      <c r="A97" t="s">
        <v>61</v>
      </c>
      <c r="B97" t="s">
        <v>12</v>
      </c>
      <c r="C97">
        <v>43170</v>
      </c>
      <c r="D97" t="s">
        <v>64</v>
      </c>
      <c r="E97">
        <v>5.0291581880999997E-2</v>
      </c>
      <c r="F97">
        <v>0.33726223936499999</v>
      </c>
      <c r="G97">
        <v>6</v>
      </c>
      <c r="H97" t="s">
        <v>531</v>
      </c>
    </row>
    <row r="98" spans="1:8" x14ac:dyDescent="0.2">
      <c r="A98" t="s">
        <v>61</v>
      </c>
      <c r="B98" t="s">
        <v>10</v>
      </c>
      <c r="C98">
        <v>2001070</v>
      </c>
      <c r="D98" t="s">
        <v>62</v>
      </c>
      <c r="E98">
        <v>12.6808966186</v>
      </c>
      <c r="F98">
        <v>0.82176078041699996</v>
      </c>
      <c r="G98">
        <v>1</v>
      </c>
      <c r="H98" t="s">
        <v>616</v>
      </c>
    </row>
    <row r="99" spans="1:8" x14ac:dyDescent="0.2">
      <c r="A99" t="s">
        <v>65</v>
      </c>
      <c r="B99" t="s">
        <v>12</v>
      </c>
      <c r="C99">
        <v>16042</v>
      </c>
      <c r="D99" t="s">
        <v>67</v>
      </c>
      <c r="E99">
        <v>7.4902334177599998</v>
      </c>
      <c r="F99">
        <v>0.70208758253900005</v>
      </c>
      <c r="G99">
        <v>1</v>
      </c>
      <c r="H99" t="s">
        <v>528</v>
      </c>
    </row>
    <row r="100" spans="1:8" x14ac:dyDescent="0.2">
      <c r="A100" t="s">
        <v>65</v>
      </c>
      <c r="B100" t="s">
        <v>10</v>
      </c>
      <c r="C100">
        <v>4806</v>
      </c>
      <c r="D100" t="s">
        <v>66</v>
      </c>
      <c r="E100">
        <v>10.8435761005</v>
      </c>
      <c r="F100">
        <v>0.78283758341099996</v>
      </c>
      <c r="G100">
        <v>1</v>
      </c>
      <c r="H100" t="s">
        <v>632</v>
      </c>
    </row>
    <row r="101" spans="1:8" x14ac:dyDescent="0.2">
      <c r="A101" t="s">
        <v>71</v>
      </c>
      <c r="B101" t="s">
        <v>7</v>
      </c>
      <c r="C101">
        <v>42597</v>
      </c>
      <c r="D101" t="s">
        <v>23</v>
      </c>
      <c r="E101">
        <v>4.9239711143799996</v>
      </c>
      <c r="F101">
        <v>0.626899130917</v>
      </c>
      <c r="G101">
        <v>1</v>
      </c>
      <c r="H101" t="s">
        <v>566</v>
      </c>
    </row>
    <row r="102" spans="1:8" x14ac:dyDescent="0.2">
      <c r="A102" t="s">
        <v>71</v>
      </c>
      <c r="B102" t="s">
        <v>10</v>
      </c>
      <c r="C102">
        <v>19808</v>
      </c>
      <c r="D102" t="s">
        <v>33</v>
      </c>
      <c r="E102">
        <v>7.9430025942200002</v>
      </c>
      <c r="F102">
        <v>0.71392199527099998</v>
      </c>
      <c r="G102">
        <v>1</v>
      </c>
      <c r="H102" t="s">
        <v>577</v>
      </c>
    </row>
    <row r="103" spans="1:8" x14ac:dyDescent="0.2">
      <c r="A103" t="s">
        <v>71</v>
      </c>
      <c r="B103" t="s">
        <v>12</v>
      </c>
      <c r="C103">
        <v>15846</v>
      </c>
      <c r="D103" t="s">
        <v>34</v>
      </c>
      <c r="E103">
        <v>7.1188125410999996</v>
      </c>
      <c r="F103">
        <v>0.69210961469300003</v>
      </c>
      <c r="G103">
        <v>1</v>
      </c>
      <c r="H103" t="s">
        <v>578</v>
      </c>
    </row>
    <row r="104" spans="1:8" x14ac:dyDescent="0.2">
      <c r="A104" t="s">
        <v>272</v>
      </c>
      <c r="B104" t="s">
        <v>10</v>
      </c>
      <c r="C104">
        <v>3677</v>
      </c>
      <c r="D104" t="s">
        <v>265</v>
      </c>
      <c r="E104">
        <v>3.0831103520899998</v>
      </c>
      <c r="F104">
        <v>0.55965360142099996</v>
      </c>
      <c r="G104">
        <v>3</v>
      </c>
      <c r="H104" t="s">
        <v>478</v>
      </c>
    </row>
    <row r="105" spans="1:8" x14ac:dyDescent="0.2">
      <c r="A105" t="s">
        <v>272</v>
      </c>
      <c r="B105" t="s">
        <v>10</v>
      </c>
      <c r="C105">
        <v>3700</v>
      </c>
      <c r="D105" t="s">
        <v>151</v>
      </c>
      <c r="E105">
        <v>4.7294598672700001</v>
      </c>
      <c r="F105">
        <v>0.62047110627799995</v>
      </c>
      <c r="G105">
        <v>1</v>
      </c>
      <c r="H105" t="s">
        <v>482</v>
      </c>
    </row>
    <row r="106" spans="1:8" x14ac:dyDescent="0.2">
      <c r="A106" t="s">
        <v>272</v>
      </c>
      <c r="B106" t="s">
        <v>12</v>
      </c>
      <c r="C106">
        <v>6355</v>
      </c>
      <c r="D106" t="s">
        <v>150</v>
      </c>
      <c r="E106">
        <v>3.6179699214399998</v>
      </c>
      <c r="F106">
        <v>0.58088436699500001</v>
      </c>
      <c r="G106">
        <v>1</v>
      </c>
      <c r="H106" t="s">
        <v>599</v>
      </c>
    </row>
    <row r="107" spans="1:8" x14ac:dyDescent="0.2">
      <c r="A107" t="s">
        <v>310</v>
      </c>
      <c r="B107" t="s">
        <v>7</v>
      </c>
      <c r="C107">
        <v>16021</v>
      </c>
      <c r="D107" t="s">
        <v>8</v>
      </c>
      <c r="E107">
        <v>6.3274874311799997E-2</v>
      </c>
      <c r="F107">
        <v>0.34122433033100003</v>
      </c>
      <c r="G107">
        <v>1</v>
      </c>
      <c r="H107" t="s">
        <v>518</v>
      </c>
    </row>
    <row r="108" spans="1:8" x14ac:dyDescent="0.2">
      <c r="A108" t="s">
        <v>310</v>
      </c>
      <c r="B108" t="s">
        <v>12</v>
      </c>
      <c r="C108">
        <v>55114</v>
      </c>
      <c r="D108" t="s">
        <v>45</v>
      </c>
      <c r="E108">
        <v>2.4088665307700001</v>
      </c>
      <c r="F108">
        <v>0.53005800279299997</v>
      </c>
      <c r="G108">
        <v>1</v>
      </c>
      <c r="H108" t="s">
        <v>554</v>
      </c>
    </row>
    <row r="109" spans="1:8" x14ac:dyDescent="0.2">
      <c r="A109" t="s">
        <v>310</v>
      </c>
      <c r="B109" t="s">
        <v>10</v>
      </c>
      <c r="C109">
        <v>16491</v>
      </c>
      <c r="D109" t="s">
        <v>73</v>
      </c>
      <c r="E109">
        <v>2.7269536009099999</v>
      </c>
      <c r="F109">
        <v>0.54447587836599998</v>
      </c>
      <c r="G109">
        <v>1</v>
      </c>
      <c r="H109" t="s">
        <v>555</v>
      </c>
    </row>
    <row r="110" spans="1:8" x14ac:dyDescent="0.2">
      <c r="A110" t="s">
        <v>311</v>
      </c>
      <c r="B110" t="s">
        <v>10</v>
      </c>
      <c r="C110">
        <v>3677</v>
      </c>
      <c r="D110" t="s">
        <v>265</v>
      </c>
      <c r="E110">
        <v>2.9160884110600001</v>
      </c>
      <c r="F110">
        <v>0.55265162555199998</v>
      </c>
      <c r="G110">
        <v>3</v>
      </c>
      <c r="H110" t="s">
        <v>478</v>
      </c>
    </row>
    <row r="111" spans="1:8" x14ac:dyDescent="0.2">
      <c r="A111" t="s">
        <v>311</v>
      </c>
      <c r="B111" t="s">
        <v>10</v>
      </c>
      <c r="C111">
        <v>3700</v>
      </c>
      <c r="D111" t="s">
        <v>151</v>
      </c>
      <c r="E111">
        <v>4.5669260031299999</v>
      </c>
      <c r="F111">
        <v>0.61499773379900002</v>
      </c>
      <c r="G111">
        <v>1</v>
      </c>
      <c r="H111" t="s">
        <v>482</v>
      </c>
    </row>
    <row r="112" spans="1:8" x14ac:dyDescent="0.2">
      <c r="A112" t="s">
        <v>311</v>
      </c>
      <c r="B112" t="s">
        <v>7</v>
      </c>
      <c r="C112">
        <v>16021</v>
      </c>
      <c r="D112" t="s">
        <v>8</v>
      </c>
      <c r="E112">
        <v>2.4167340334299999E-3</v>
      </c>
      <c r="F112">
        <v>0.311838073991</v>
      </c>
      <c r="G112">
        <v>1</v>
      </c>
      <c r="H112" t="s">
        <v>518</v>
      </c>
    </row>
    <row r="113" spans="1:8" x14ac:dyDescent="0.2">
      <c r="A113" t="s">
        <v>311</v>
      </c>
      <c r="B113" t="s">
        <v>12</v>
      </c>
      <c r="C113">
        <v>6355</v>
      </c>
      <c r="D113" t="s">
        <v>150</v>
      </c>
      <c r="E113">
        <v>3.4936338136799998</v>
      </c>
      <c r="F113">
        <v>0.57609716549599999</v>
      </c>
      <c r="G113">
        <v>1</v>
      </c>
      <c r="H113" t="s">
        <v>599</v>
      </c>
    </row>
    <row r="114" spans="1:8" x14ac:dyDescent="0.2">
      <c r="A114" t="s">
        <v>312</v>
      </c>
      <c r="B114" t="s">
        <v>12</v>
      </c>
      <c r="C114">
        <v>30655</v>
      </c>
      <c r="D114" t="s">
        <v>313</v>
      </c>
      <c r="E114">
        <v>12.500958089299999</v>
      </c>
      <c r="F114">
        <v>0.81807919653600003</v>
      </c>
      <c r="G114">
        <v>1</v>
      </c>
      <c r="H114" t="s">
        <v>440</v>
      </c>
    </row>
    <row r="115" spans="1:8" x14ac:dyDescent="0.2">
      <c r="A115" t="s">
        <v>312</v>
      </c>
      <c r="B115" t="s">
        <v>10</v>
      </c>
      <c r="C115">
        <v>8800</v>
      </c>
      <c r="D115" t="s">
        <v>47</v>
      </c>
      <c r="E115">
        <v>11.21523417</v>
      </c>
      <c r="F115">
        <v>0.79096251204099999</v>
      </c>
      <c r="G115">
        <v>1</v>
      </c>
      <c r="H115" t="s">
        <v>441</v>
      </c>
    </row>
    <row r="116" spans="1:8" x14ac:dyDescent="0.2">
      <c r="A116" t="s">
        <v>312</v>
      </c>
      <c r="B116" t="s">
        <v>7</v>
      </c>
      <c r="C116">
        <v>16021</v>
      </c>
      <c r="D116" t="s">
        <v>8</v>
      </c>
      <c r="E116">
        <v>3.2512296013100001E-3</v>
      </c>
      <c r="F116">
        <v>0.31297923932100002</v>
      </c>
      <c r="G116">
        <v>1</v>
      </c>
      <c r="H116" t="s">
        <v>518</v>
      </c>
    </row>
    <row r="117" spans="1:8" x14ac:dyDescent="0.2">
      <c r="A117" t="s">
        <v>312</v>
      </c>
      <c r="B117" t="s">
        <v>12</v>
      </c>
      <c r="C117">
        <v>46677</v>
      </c>
      <c r="D117" t="s">
        <v>48</v>
      </c>
      <c r="E117">
        <v>9.0535722659500006</v>
      </c>
      <c r="F117">
        <v>0.74159452528699998</v>
      </c>
      <c r="G117">
        <v>6</v>
      </c>
      <c r="H117" t="s">
        <v>600</v>
      </c>
    </row>
    <row r="118" spans="1:8" x14ac:dyDescent="0.2">
      <c r="A118" t="s">
        <v>314</v>
      </c>
      <c r="B118" t="s">
        <v>12</v>
      </c>
      <c r="C118">
        <v>71705</v>
      </c>
      <c r="D118" t="s">
        <v>295</v>
      </c>
      <c r="E118">
        <v>4.7178303229600003</v>
      </c>
      <c r="F118">
        <v>0.62008263333900004</v>
      </c>
      <c r="G118">
        <v>1</v>
      </c>
      <c r="H118" t="s">
        <v>548</v>
      </c>
    </row>
    <row r="119" spans="1:8" x14ac:dyDescent="0.2">
      <c r="A119" t="s">
        <v>314</v>
      </c>
      <c r="B119" t="s">
        <v>7</v>
      </c>
      <c r="C119">
        <v>30288</v>
      </c>
      <c r="D119" t="s">
        <v>49</v>
      </c>
      <c r="E119">
        <v>8.6038241780100009</v>
      </c>
      <c r="F119">
        <v>0.73060464812899995</v>
      </c>
      <c r="G119">
        <v>1</v>
      </c>
      <c r="H119" t="s">
        <v>553</v>
      </c>
    </row>
    <row r="120" spans="1:8" x14ac:dyDescent="0.2">
      <c r="A120" t="s">
        <v>315</v>
      </c>
      <c r="B120" t="s">
        <v>7</v>
      </c>
      <c r="C120">
        <v>16021</v>
      </c>
      <c r="D120" t="s">
        <v>8</v>
      </c>
      <c r="E120">
        <v>0.78651660331100004</v>
      </c>
      <c r="F120">
        <v>0.43347173994400001</v>
      </c>
      <c r="G120">
        <v>1</v>
      </c>
      <c r="H120" t="s">
        <v>518</v>
      </c>
    </row>
    <row r="121" spans="1:8" x14ac:dyDescent="0.2">
      <c r="A121" t="s">
        <v>358</v>
      </c>
      <c r="B121" t="s">
        <v>10</v>
      </c>
      <c r="C121">
        <v>3824</v>
      </c>
      <c r="D121" t="s">
        <v>63</v>
      </c>
      <c r="E121">
        <v>0.572392326246</v>
      </c>
      <c r="F121">
        <v>0.41455340372499999</v>
      </c>
      <c r="G121">
        <v>1</v>
      </c>
      <c r="H121" t="s">
        <v>451</v>
      </c>
    </row>
    <row r="122" spans="1:8" x14ac:dyDescent="0.2">
      <c r="A122" t="s">
        <v>358</v>
      </c>
      <c r="B122" t="s">
        <v>7</v>
      </c>
      <c r="C122">
        <v>16021</v>
      </c>
      <c r="D122" t="s">
        <v>8</v>
      </c>
      <c r="E122">
        <v>1.18446791734E-2</v>
      </c>
      <c r="F122">
        <v>0.32050258981300001</v>
      </c>
      <c r="G122">
        <v>1</v>
      </c>
      <c r="H122" t="s">
        <v>518</v>
      </c>
    </row>
    <row r="123" spans="1:8" x14ac:dyDescent="0.2">
      <c r="A123" t="s">
        <v>358</v>
      </c>
      <c r="B123" t="s">
        <v>12</v>
      </c>
      <c r="C123">
        <v>55114</v>
      </c>
      <c r="D123" t="s">
        <v>45</v>
      </c>
      <c r="E123">
        <v>0.101050845348</v>
      </c>
      <c r="F123">
        <v>0.35085689563299999</v>
      </c>
      <c r="G123">
        <v>1</v>
      </c>
      <c r="H123" t="s">
        <v>554</v>
      </c>
    </row>
    <row r="124" spans="1:8" x14ac:dyDescent="0.2">
      <c r="A124" t="s">
        <v>359</v>
      </c>
      <c r="B124" t="s">
        <v>10</v>
      </c>
      <c r="C124">
        <v>16881</v>
      </c>
      <c r="D124" t="s">
        <v>361</v>
      </c>
      <c r="E124">
        <v>7.92118748564</v>
      </c>
      <c r="F124">
        <v>0.71335965375499999</v>
      </c>
      <c r="G124">
        <v>1</v>
      </c>
      <c r="H124" t="s">
        <v>422</v>
      </c>
    </row>
    <row r="125" spans="1:8" x14ac:dyDescent="0.2">
      <c r="A125" t="s">
        <v>359</v>
      </c>
      <c r="B125" t="s">
        <v>10</v>
      </c>
      <c r="C125">
        <v>5524</v>
      </c>
      <c r="D125" t="s">
        <v>130</v>
      </c>
      <c r="E125">
        <v>2.9442573973799999</v>
      </c>
      <c r="F125">
        <v>0.55384633547200002</v>
      </c>
      <c r="G125">
        <v>4</v>
      </c>
      <c r="H125" t="s">
        <v>434</v>
      </c>
    </row>
    <row r="126" spans="1:8" x14ac:dyDescent="0.2">
      <c r="A126" t="s">
        <v>359</v>
      </c>
      <c r="B126" t="s">
        <v>12</v>
      </c>
      <c r="C126">
        <v>7049</v>
      </c>
      <c r="D126" t="s">
        <v>365</v>
      </c>
      <c r="E126">
        <v>6.2873901762299997</v>
      </c>
      <c r="F126">
        <v>0.668784191611</v>
      </c>
      <c r="G126">
        <v>21</v>
      </c>
      <c r="H126" t="s">
        <v>455</v>
      </c>
    </row>
    <row r="127" spans="1:8" x14ac:dyDescent="0.2">
      <c r="A127" t="s">
        <v>359</v>
      </c>
      <c r="B127" t="s">
        <v>12</v>
      </c>
      <c r="C127">
        <v>51301</v>
      </c>
      <c r="D127" t="s">
        <v>185</v>
      </c>
      <c r="E127">
        <v>6.2366704899399998</v>
      </c>
      <c r="F127">
        <v>0.66731270441900004</v>
      </c>
      <c r="G127">
        <v>22</v>
      </c>
      <c r="H127" t="s">
        <v>456</v>
      </c>
    </row>
    <row r="128" spans="1:8" x14ac:dyDescent="0.2">
      <c r="A128" t="s">
        <v>359</v>
      </c>
      <c r="B128" t="s">
        <v>12</v>
      </c>
      <c r="C128">
        <v>71555</v>
      </c>
      <c r="D128" t="s">
        <v>364</v>
      </c>
      <c r="E128">
        <v>6.9021150577599997</v>
      </c>
      <c r="F128">
        <v>0.68616764980400002</v>
      </c>
      <c r="G128">
        <v>12</v>
      </c>
      <c r="H128" t="s">
        <v>460</v>
      </c>
    </row>
    <row r="129" spans="1:8" x14ac:dyDescent="0.2">
      <c r="A129" t="s">
        <v>359</v>
      </c>
      <c r="B129" t="s">
        <v>12</v>
      </c>
      <c r="C129">
        <v>9252</v>
      </c>
      <c r="D129" t="s">
        <v>362</v>
      </c>
      <c r="E129">
        <v>7.1855036809400001</v>
      </c>
      <c r="F129">
        <v>0.69392006824600005</v>
      </c>
      <c r="G129">
        <v>2</v>
      </c>
      <c r="H129" t="s">
        <v>563</v>
      </c>
    </row>
    <row r="130" spans="1:8" x14ac:dyDescent="0.2">
      <c r="A130" t="s">
        <v>359</v>
      </c>
      <c r="B130" t="s">
        <v>12</v>
      </c>
      <c r="C130">
        <v>9254</v>
      </c>
      <c r="D130" t="s">
        <v>360</v>
      </c>
      <c r="E130">
        <v>10.3720446986</v>
      </c>
      <c r="F130">
        <v>0.77232616828300005</v>
      </c>
      <c r="G130">
        <v>1</v>
      </c>
      <c r="H130" t="s">
        <v>564</v>
      </c>
    </row>
    <row r="131" spans="1:8" x14ac:dyDescent="0.2">
      <c r="A131" t="s">
        <v>359</v>
      </c>
      <c r="B131" t="s">
        <v>12</v>
      </c>
      <c r="C131">
        <v>8360</v>
      </c>
      <c r="D131" t="s">
        <v>363</v>
      </c>
      <c r="E131">
        <v>7.1063534940400004</v>
      </c>
      <c r="F131">
        <v>0.69177045220300004</v>
      </c>
      <c r="G131">
        <v>6</v>
      </c>
      <c r="H131" t="s">
        <v>598</v>
      </c>
    </row>
    <row r="132" spans="1:8" x14ac:dyDescent="0.2">
      <c r="A132" t="s">
        <v>389</v>
      </c>
      <c r="B132" t="s">
        <v>10</v>
      </c>
      <c r="C132">
        <v>4020</v>
      </c>
      <c r="D132" t="s">
        <v>390</v>
      </c>
      <c r="E132">
        <v>10.5409627443</v>
      </c>
      <c r="F132">
        <v>0.77611864534300001</v>
      </c>
      <c r="G132">
        <v>1</v>
      </c>
      <c r="H132" t="s">
        <v>423</v>
      </c>
    </row>
    <row r="133" spans="1:8" x14ac:dyDescent="0.2">
      <c r="A133" t="s">
        <v>389</v>
      </c>
      <c r="B133" t="s">
        <v>10</v>
      </c>
      <c r="C133">
        <v>5524</v>
      </c>
      <c r="D133" t="s">
        <v>130</v>
      </c>
      <c r="E133">
        <v>2.5867014751099999</v>
      </c>
      <c r="F133">
        <v>0.53822843652899999</v>
      </c>
      <c r="G133">
        <v>5</v>
      </c>
      <c r="H133" t="s">
        <v>434</v>
      </c>
    </row>
    <row r="134" spans="1:8" x14ac:dyDescent="0.2">
      <c r="A134" t="s">
        <v>389</v>
      </c>
      <c r="B134" t="s">
        <v>10</v>
      </c>
      <c r="C134">
        <v>5525</v>
      </c>
      <c r="D134" t="s">
        <v>395</v>
      </c>
      <c r="E134">
        <v>0.52665718278100004</v>
      </c>
      <c r="F134">
        <v>0.41007330995500002</v>
      </c>
      <c r="G134">
        <v>28</v>
      </c>
      <c r="H134" t="s">
        <v>505</v>
      </c>
    </row>
    <row r="135" spans="1:8" x14ac:dyDescent="0.2">
      <c r="A135" t="s">
        <v>389</v>
      </c>
      <c r="B135" t="s">
        <v>10</v>
      </c>
      <c r="C135">
        <v>3924</v>
      </c>
      <c r="D135" t="s">
        <v>394</v>
      </c>
      <c r="E135">
        <v>0.58876560619600005</v>
      </c>
      <c r="F135">
        <v>0.41611350378700002</v>
      </c>
      <c r="G135">
        <v>26</v>
      </c>
      <c r="H135" t="s">
        <v>506</v>
      </c>
    </row>
    <row r="136" spans="1:8" x14ac:dyDescent="0.2">
      <c r="A136" t="s">
        <v>389</v>
      </c>
      <c r="B136" t="s">
        <v>12</v>
      </c>
      <c r="C136">
        <v>70814</v>
      </c>
      <c r="D136" t="s">
        <v>392</v>
      </c>
      <c r="E136">
        <v>8.7632241308599994</v>
      </c>
      <c r="F136">
        <v>0.73453183325600002</v>
      </c>
      <c r="G136">
        <v>2</v>
      </c>
      <c r="H136" t="s">
        <v>509</v>
      </c>
    </row>
    <row r="137" spans="1:8" x14ac:dyDescent="0.2">
      <c r="A137" t="s">
        <v>389</v>
      </c>
      <c r="B137" t="s">
        <v>7</v>
      </c>
      <c r="C137">
        <v>16021</v>
      </c>
      <c r="D137" t="s">
        <v>8</v>
      </c>
      <c r="E137">
        <v>2.2260119454299999E-3</v>
      </c>
      <c r="F137">
        <v>0.31155062762699998</v>
      </c>
      <c r="G137">
        <v>1</v>
      </c>
      <c r="H137" t="s">
        <v>518</v>
      </c>
    </row>
    <row r="138" spans="1:8" x14ac:dyDescent="0.2">
      <c r="A138" t="s">
        <v>389</v>
      </c>
      <c r="B138" t="s">
        <v>12</v>
      </c>
      <c r="C138">
        <v>16310</v>
      </c>
      <c r="D138" t="s">
        <v>55</v>
      </c>
      <c r="E138">
        <v>3.1084191838000002</v>
      </c>
      <c r="F138">
        <v>0.56069790231299999</v>
      </c>
      <c r="G138">
        <v>11</v>
      </c>
      <c r="H138" t="s">
        <v>572</v>
      </c>
    </row>
    <row r="139" spans="1:8" x14ac:dyDescent="0.2">
      <c r="A139" t="s">
        <v>389</v>
      </c>
      <c r="B139" t="s">
        <v>10</v>
      </c>
      <c r="C139">
        <v>4781</v>
      </c>
      <c r="D139" t="s">
        <v>393</v>
      </c>
      <c r="E139">
        <v>0.78346042152100004</v>
      </c>
      <c r="F139">
        <v>0.43322131109399997</v>
      </c>
      <c r="G139">
        <v>22</v>
      </c>
      <c r="H139" t="s">
        <v>619</v>
      </c>
    </row>
    <row r="140" spans="1:8" x14ac:dyDescent="0.2">
      <c r="A140" t="s">
        <v>389</v>
      </c>
      <c r="B140" t="s">
        <v>12</v>
      </c>
      <c r="C140">
        <v>103</v>
      </c>
      <c r="D140" t="s">
        <v>391</v>
      </c>
      <c r="E140">
        <v>8.9071935020400002</v>
      </c>
      <c r="F140">
        <v>0.73804826282299996</v>
      </c>
      <c r="G140">
        <v>1</v>
      </c>
      <c r="H140" t="s">
        <v>620</v>
      </c>
    </row>
    <row r="141" spans="1:8" x14ac:dyDescent="0.2">
      <c r="A141" t="s">
        <v>396</v>
      </c>
      <c r="B141" t="s">
        <v>10</v>
      </c>
      <c r="C141">
        <v>8425</v>
      </c>
      <c r="D141" t="s">
        <v>399</v>
      </c>
      <c r="E141">
        <v>11.7359750043</v>
      </c>
      <c r="F141">
        <v>0.80212339154300005</v>
      </c>
      <c r="G141">
        <v>3</v>
      </c>
      <c r="H141" t="s">
        <v>417</v>
      </c>
    </row>
    <row r="142" spans="1:8" x14ac:dyDescent="0.2">
      <c r="A142" t="s">
        <v>396</v>
      </c>
      <c r="B142" t="s">
        <v>10</v>
      </c>
      <c r="C142">
        <v>8689</v>
      </c>
      <c r="D142" t="s">
        <v>397</v>
      </c>
      <c r="E142">
        <v>12.7008760953</v>
      </c>
      <c r="F142">
        <v>0.82216794949200001</v>
      </c>
      <c r="G142">
        <v>1</v>
      </c>
      <c r="H142" t="s">
        <v>418</v>
      </c>
    </row>
    <row r="143" spans="1:8" x14ac:dyDescent="0.2">
      <c r="A143" t="s">
        <v>396</v>
      </c>
      <c r="B143" t="s">
        <v>12</v>
      </c>
      <c r="C143">
        <v>32259</v>
      </c>
      <c r="D143" t="s">
        <v>180</v>
      </c>
      <c r="E143">
        <v>5.0180195421500002</v>
      </c>
      <c r="F143">
        <v>0.62996159737599999</v>
      </c>
      <c r="G143">
        <v>10</v>
      </c>
      <c r="H143" t="s">
        <v>538</v>
      </c>
    </row>
    <row r="144" spans="1:8" x14ac:dyDescent="0.2">
      <c r="A144" t="s">
        <v>396</v>
      </c>
      <c r="B144" t="s">
        <v>12</v>
      </c>
      <c r="C144">
        <v>6744</v>
      </c>
      <c r="D144" t="s">
        <v>398</v>
      </c>
      <c r="E144">
        <v>9.4554692820799993</v>
      </c>
      <c r="F144">
        <v>0.75118632352299997</v>
      </c>
      <c r="G144">
        <v>1</v>
      </c>
      <c r="H144" t="s">
        <v>634</v>
      </c>
    </row>
    <row r="145" spans="1:8" x14ac:dyDescent="0.2">
      <c r="A145" t="s">
        <v>87</v>
      </c>
      <c r="B145" t="s">
        <v>10</v>
      </c>
      <c r="C145">
        <v>16829</v>
      </c>
      <c r="D145" t="s">
        <v>91</v>
      </c>
      <c r="E145">
        <v>0.131689970672</v>
      </c>
      <c r="F145">
        <v>0.35739179176399999</v>
      </c>
      <c r="G145">
        <v>10</v>
      </c>
      <c r="H145" t="s">
        <v>530</v>
      </c>
    </row>
    <row r="146" spans="1:8" x14ac:dyDescent="0.2">
      <c r="A146" t="s">
        <v>87</v>
      </c>
      <c r="B146" t="s">
        <v>10</v>
      </c>
      <c r="C146">
        <v>9982</v>
      </c>
      <c r="D146" t="s">
        <v>88</v>
      </c>
      <c r="E146">
        <v>8.5218972037099991</v>
      </c>
      <c r="F146">
        <v>0.72857203212999999</v>
      </c>
      <c r="G146">
        <v>1</v>
      </c>
      <c r="H146" t="s">
        <v>595</v>
      </c>
    </row>
    <row r="147" spans="1:8" x14ac:dyDescent="0.2">
      <c r="A147" t="s">
        <v>87</v>
      </c>
      <c r="B147" t="s">
        <v>12</v>
      </c>
      <c r="C147">
        <v>1522</v>
      </c>
      <c r="D147" t="s">
        <v>89</v>
      </c>
      <c r="E147">
        <v>8.2191950328000001</v>
      </c>
      <c r="F147">
        <v>0.72097589125999995</v>
      </c>
      <c r="G147">
        <v>1</v>
      </c>
      <c r="H147" t="s">
        <v>596</v>
      </c>
    </row>
    <row r="148" spans="1:8" x14ac:dyDescent="0.2">
      <c r="A148" t="s">
        <v>87</v>
      </c>
      <c r="B148" t="s">
        <v>10</v>
      </c>
      <c r="C148">
        <v>3723</v>
      </c>
      <c r="D148" t="s">
        <v>90</v>
      </c>
      <c r="E148">
        <v>3.4327262427399998</v>
      </c>
      <c r="F148">
        <v>0.573721011605</v>
      </c>
      <c r="G148">
        <v>4</v>
      </c>
      <c r="H148" t="s">
        <v>603</v>
      </c>
    </row>
    <row r="149" spans="1:8" x14ac:dyDescent="0.2">
      <c r="A149" t="s">
        <v>92</v>
      </c>
      <c r="B149" t="s">
        <v>7</v>
      </c>
      <c r="C149">
        <v>16021</v>
      </c>
      <c r="D149" t="s">
        <v>8</v>
      </c>
      <c r="E149">
        <v>0.150514524214</v>
      </c>
      <c r="F149">
        <v>0.36103208441500001</v>
      </c>
      <c r="G149">
        <v>1</v>
      </c>
      <c r="H149" t="s">
        <v>518</v>
      </c>
    </row>
    <row r="150" spans="1:8" x14ac:dyDescent="0.2">
      <c r="A150" t="s">
        <v>92</v>
      </c>
      <c r="B150" t="s">
        <v>10</v>
      </c>
      <c r="C150">
        <v>16829</v>
      </c>
      <c r="D150" t="s">
        <v>91</v>
      </c>
      <c r="E150">
        <v>3.7862348240800001</v>
      </c>
      <c r="F150">
        <v>0.58723378602499998</v>
      </c>
      <c r="G150">
        <v>1</v>
      </c>
      <c r="H150" t="s">
        <v>530</v>
      </c>
    </row>
    <row r="151" spans="1:8" x14ac:dyDescent="0.2">
      <c r="A151" t="s">
        <v>93</v>
      </c>
      <c r="B151" t="s">
        <v>12</v>
      </c>
      <c r="C151">
        <v>22900</v>
      </c>
      <c r="D151" t="s">
        <v>98</v>
      </c>
      <c r="E151">
        <v>4.4797260964300003</v>
      </c>
      <c r="F151">
        <v>0.61202107718200005</v>
      </c>
      <c r="G151">
        <v>5</v>
      </c>
      <c r="H151" t="s">
        <v>486</v>
      </c>
    </row>
    <row r="152" spans="1:8" x14ac:dyDescent="0.2">
      <c r="A152" t="s">
        <v>93</v>
      </c>
      <c r="B152" t="s">
        <v>10</v>
      </c>
      <c r="C152">
        <v>50660</v>
      </c>
      <c r="D152" t="s">
        <v>97</v>
      </c>
      <c r="E152">
        <v>6.0666920586100002</v>
      </c>
      <c r="F152">
        <v>0.662337122429</v>
      </c>
      <c r="G152">
        <v>5</v>
      </c>
      <c r="H152" t="s">
        <v>497</v>
      </c>
    </row>
    <row r="153" spans="1:8" x14ac:dyDescent="0.2">
      <c r="A153" t="s">
        <v>93</v>
      </c>
      <c r="B153" t="s">
        <v>7</v>
      </c>
      <c r="C153">
        <v>5886</v>
      </c>
      <c r="D153" t="s">
        <v>96</v>
      </c>
      <c r="E153">
        <v>3.0101932484799998</v>
      </c>
      <c r="F153">
        <v>0.55662067137399995</v>
      </c>
      <c r="G153">
        <v>1</v>
      </c>
      <c r="H153" t="s">
        <v>575</v>
      </c>
    </row>
    <row r="154" spans="1:8" x14ac:dyDescent="0.2">
      <c r="A154" t="s">
        <v>93</v>
      </c>
      <c r="B154" t="s">
        <v>10</v>
      </c>
      <c r="C154">
        <v>8177</v>
      </c>
      <c r="D154" t="s">
        <v>94</v>
      </c>
      <c r="E154">
        <v>11.285173586299999</v>
      </c>
      <c r="F154">
        <v>0.79247634846899995</v>
      </c>
      <c r="G154">
        <v>1</v>
      </c>
      <c r="H154" t="s">
        <v>618</v>
      </c>
    </row>
    <row r="155" spans="1:8" x14ac:dyDescent="0.2">
      <c r="A155" t="s">
        <v>93</v>
      </c>
      <c r="B155" t="s">
        <v>12</v>
      </c>
      <c r="C155">
        <v>6099</v>
      </c>
      <c r="D155" t="s">
        <v>95</v>
      </c>
      <c r="E155">
        <v>7.6100156925200002</v>
      </c>
      <c r="F155">
        <v>0.70525245005600001</v>
      </c>
      <c r="G155">
        <v>1</v>
      </c>
      <c r="H155" t="s">
        <v>631</v>
      </c>
    </row>
    <row r="156" spans="1:8" x14ac:dyDescent="0.2">
      <c r="A156" t="s">
        <v>99</v>
      </c>
      <c r="B156" t="s">
        <v>7</v>
      </c>
      <c r="C156">
        <v>9279</v>
      </c>
      <c r="D156" t="s">
        <v>101</v>
      </c>
      <c r="E156">
        <v>0.23951436370900001</v>
      </c>
      <c r="F156">
        <v>0.37576117723899999</v>
      </c>
      <c r="G156">
        <v>6</v>
      </c>
      <c r="H156" t="s">
        <v>457</v>
      </c>
    </row>
    <row r="157" spans="1:8" x14ac:dyDescent="0.2">
      <c r="A157" t="s">
        <v>99</v>
      </c>
      <c r="B157" t="s">
        <v>10</v>
      </c>
      <c r="C157">
        <v>15562</v>
      </c>
      <c r="D157" t="s">
        <v>100</v>
      </c>
      <c r="E157">
        <v>8.1212453071899997</v>
      </c>
      <c r="F157">
        <v>0.71848803711700004</v>
      </c>
      <c r="G157">
        <v>1</v>
      </c>
      <c r="H157" t="s">
        <v>484</v>
      </c>
    </row>
    <row r="158" spans="1:8" x14ac:dyDescent="0.2">
      <c r="A158" t="s">
        <v>99</v>
      </c>
      <c r="B158" t="s">
        <v>7</v>
      </c>
      <c r="C158">
        <v>16021</v>
      </c>
      <c r="D158" t="s">
        <v>8</v>
      </c>
      <c r="E158">
        <v>0.71990186503800002</v>
      </c>
      <c r="F158">
        <v>0.42789788884800001</v>
      </c>
      <c r="G158">
        <v>3</v>
      </c>
      <c r="H158" t="s">
        <v>518</v>
      </c>
    </row>
    <row r="159" spans="1:8" x14ac:dyDescent="0.2">
      <c r="A159" t="s">
        <v>99</v>
      </c>
      <c r="B159" t="s">
        <v>7</v>
      </c>
      <c r="C159">
        <v>5886</v>
      </c>
      <c r="D159" t="s">
        <v>96</v>
      </c>
      <c r="E159">
        <v>2.6555820269099999</v>
      </c>
      <c r="F159">
        <v>0.541317290359</v>
      </c>
      <c r="G159">
        <v>1</v>
      </c>
      <c r="H159" t="s">
        <v>575</v>
      </c>
    </row>
    <row r="160" spans="1:8" x14ac:dyDescent="0.2">
      <c r="A160" t="s">
        <v>99</v>
      </c>
      <c r="B160" t="s">
        <v>12</v>
      </c>
      <c r="C160">
        <v>55085</v>
      </c>
      <c r="D160" t="s">
        <v>19</v>
      </c>
      <c r="E160">
        <v>2.6650588868599998</v>
      </c>
      <c r="F160">
        <v>0.54173911726500001</v>
      </c>
      <c r="G160">
        <v>1</v>
      </c>
      <c r="H160" t="s">
        <v>629</v>
      </c>
    </row>
    <row r="161" spans="1:8" x14ac:dyDescent="0.2">
      <c r="A161" t="s">
        <v>102</v>
      </c>
      <c r="B161" t="s">
        <v>7</v>
      </c>
      <c r="C161">
        <v>9279</v>
      </c>
      <c r="D161" t="s">
        <v>101</v>
      </c>
      <c r="E161">
        <v>6.4157235076200001</v>
      </c>
      <c r="F161">
        <v>0.67248112422999995</v>
      </c>
      <c r="G161">
        <v>1</v>
      </c>
      <c r="H161" t="s">
        <v>457</v>
      </c>
    </row>
    <row r="162" spans="1:8" x14ac:dyDescent="0.2">
      <c r="A162" t="s">
        <v>102</v>
      </c>
      <c r="B162" t="s">
        <v>7</v>
      </c>
      <c r="C162">
        <v>16021</v>
      </c>
      <c r="D162" t="s">
        <v>8</v>
      </c>
      <c r="E162">
        <v>0.78657023457200004</v>
      </c>
      <c r="F162">
        <v>0.43347613023499998</v>
      </c>
      <c r="G162">
        <v>7</v>
      </c>
      <c r="H162" t="s">
        <v>518</v>
      </c>
    </row>
    <row r="163" spans="1:8" x14ac:dyDescent="0.2">
      <c r="A163" t="s">
        <v>102</v>
      </c>
      <c r="B163" t="s">
        <v>10</v>
      </c>
      <c r="C163">
        <v>15288</v>
      </c>
      <c r="D163" t="s">
        <v>103</v>
      </c>
      <c r="E163">
        <v>7.5321837063799997</v>
      </c>
      <c r="F163">
        <v>0.70319884613200001</v>
      </c>
      <c r="G163">
        <v>1</v>
      </c>
      <c r="H163" t="s">
        <v>582</v>
      </c>
    </row>
    <row r="164" spans="1:8" x14ac:dyDescent="0.2">
      <c r="A164" t="s">
        <v>102</v>
      </c>
      <c r="B164" t="s">
        <v>12</v>
      </c>
      <c r="C164">
        <v>55085</v>
      </c>
      <c r="D164" t="s">
        <v>19</v>
      </c>
      <c r="E164">
        <v>2.2543988177799998</v>
      </c>
      <c r="F164">
        <v>0.52271279882499999</v>
      </c>
      <c r="G164">
        <v>1</v>
      </c>
      <c r="H164" t="s">
        <v>629</v>
      </c>
    </row>
    <row r="165" spans="1:8" x14ac:dyDescent="0.2">
      <c r="A165" t="s">
        <v>104</v>
      </c>
      <c r="B165" t="s">
        <v>10</v>
      </c>
      <c r="C165">
        <v>4312</v>
      </c>
      <c r="D165" t="s">
        <v>105</v>
      </c>
      <c r="E165">
        <v>5.11457672728E-2</v>
      </c>
      <c r="F165">
        <v>0.337537604316</v>
      </c>
      <c r="G165">
        <v>14</v>
      </c>
      <c r="H165" t="s">
        <v>496</v>
      </c>
    </row>
    <row r="166" spans="1:8" x14ac:dyDescent="0.2">
      <c r="A166" t="s">
        <v>104</v>
      </c>
      <c r="B166" t="s">
        <v>10</v>
      </c>
      <c r="C166">
        <v>166</v>
      </c>
      <c r="D166" t="s">
        <v>106</v>
      </c>
      <c r="E166">
        <v>1.51960102681E-2</v>
      </c>
      <c r="F166">
        <v>0.32259910870199998</v>
      </c>
      <c r="G166">
        <v>17</v>
      </c>
      <c r="H166" t="s">
        <v>551</v>
      </c>
    </row>
    <row r="167" spans="1:8" x14ac:dyDescent="0.2">
      <c r="A167" t="s">
        <v>104</v>
      </c>
      <c r="B167" t="s">
        <v>12</v>
      </c>
      <c r="C167">
        <v>55114</v>
      </c>
      <c r="D167" t="s">
        <v>45</v>
      </c>
      <c r="E167">
        <v>2.1355595831900001</v>
      </c>
      <c r="F167">
        <v>0.51688880299100004</v>
      </c>
      <c r="G167">
        <v>1</v>
      </c>
      <c r="H167" t="s">
        <v>554</v>
      </c>
    </row>
    <row r="168" spans="1:8" x14ac:dyDescent="0.2">
      <c r="A168" t="s">
        <v>104</v>
      </c>
      <c r="B168" t="s">
        <v>10</v>
      </c>
      <c r="C168">
        <v>16491</v>
      </c>
      <c r="D168" t="s">
        <v>73</v>
      </c>
      <c r="E168">
        <v>2.4175568969599999</v>
      </c>
      <c r="F168">
        <v>0.530464144099</v>
      </c>
      <c r="G168">
        <v>1</v>
      </c>
      <c r="H168" t="s">
        <v>555</v>
      </c>
    </row>
    <row r="169" spans="1:8" x14ac:dyDescent="0.2">
      <c r="A169" t="s">
        <v>107</v>
      </c>
      <c r="B169" t="s">
        <v>7</v>
      </c>
      <c r="C169">
        <v>5623</v>
      </c>
      <c r="D169" t="s">
        <v>110</v>
      </c>
      <c r="E169">
        <v>6.1120948308900003</v>
      </c>
      <c r="F169">
        <v>0.663672895639</v>
      </c>
      <c r="G169">
        <v>2</v>
      </c>
      <c r="H169" t="s">
        <v>453</v>
      </c>
    </row>
    <row r="170" spans="1:8" x14ac:dyDescent="0.2">
      <c r="A170" t="s">
        <v>107</v>
      </c>
      <c r="B170" t="s">
        <v>12</v>
      </c>
      <c r="C170">
        <v>45454</v>
      </c>
      <c r="D170" t="s">
        <v>108</v>
      </c>
      <c r="E170">
        <v>6.9836584268099999</v>
      </c>
      <c r="F170">
        <v>0.68841441197700004</v>
      </c>
      <c r="G170">
        <v>1</v>
      </c>
      <c r="H170" t="s">
        <v>458</v>
      </c>
    </row>
    <row r="171" spans="1:8" x14ac:dyDescent="0.2">
      <c r="A171" t="s">
        <v>107</v>
      </c>
      <c r="B171" t="s">
        <v>10</v>
      </c>
      <c r="C171">
        <v>16853</v>
      </c>
      <c r="D171" t="s">
        <v>111</v>
      </c>
      <c r="E171">
        <v>0.40923354491800001</v>
      </c>
      <c r="F171">
        <v>0.39758642095000002</v>
      </c>
      <c r="G171">
        <v>5</v>
      </c>
      <c r="H171" t="s">
        <v>521</v>
      </c>
    </row>
    <row r="172" spans="1:8" x14ac:dyDescent="0.2">
      <c r="A172" t="s">
        <v>107</v>
      </c>
      <c r="B172" t="s">
        <v>12</v>
      </c>
      <c r="C172">
        <v>55114</v>
      </c>
      <c r="D172" t="s">
        <v>45</v>
      </c>
      <c r="E172">
        <v>1.4113178315599999</v>
      </c>
      <c r="F172">
        <v>0.47719600081000002</v>
      </c>
      <c r="G172">
        <v>8</v>
      </c>
      <c r="H172" t="s">
        <v>554</v>
      </c>
    </row>
    <row r="173" spans="1:8" x14ac:dyDescent="0.2">
      <c r="A173" t="s">
        <v>107</v>
      </c>
      <c r="B173" t="s">
        <v>7</v>
      </c>
      <c r="C173">
        <v>42597</v>
      </c>
      <c r="D173" t="s">
        <v>23</v>
      </c>
      <c r="E173">
        <v>6.9697920852699999</v>
      </c>
      <c r="F173">
        <v>0.68803328230899996</v>
      </c>
      <c r="G173">
        <v>1</v>
      </c>
      <c r="H173" t="s">
        <v>566</v>
      </c>
    </row>
    <row r="174" spans="1:8" x14ac:dyDescent="0.2">
      <c r="A174" t="s">
        <v>107</v>
      </c>
      <c r="B174" t="s">
        <v>10</v>
      </c>
      <c r="C174">
        <v>15035</v>
      </c>
      <c r="D174" t="s">
        <v>109</v>
      </c>
      <c r="E174">
        <v>4.9544390603300004</v>
      </c>
      <c r="F174">
        <v>0.62789442582800004</v>
      </c>
      <c r="G174">
        <v>1</v>
      </c>
      <c r="H174" t="s">
        <v>586</v>
      </c>
    </row>
    <row r="175" spans="1:8" x14ac:dyDescent="0.2">
      <c r="A175" t="s">
        <v>112</v>
      </c>
      <c r="B175" t="s">
        <v>7</v>
      </c>
      <c r="C175">
        <v>16021</v>
      </c>
      <c r="D175" t="s">
        <v>8</v>
      </c>
      <c r="E175">
        <v>0.71511007036800001</v>
      </c>
      <c r="F175">
        <v>0.42748719077300001</v>
      </c>
      <c r="G175">
        <v>3</v>
      </c>
      <c r="H175" t="s">
        <v>518</v>
      </c>
    </row>
    <row r="176" spans="1:8" x14ac:dyDescent="0.2">
      <c r="A176" t="s">
        <v>112</v>
      </c>
      <c r="B176" t="s">
        <v>7</v>
      </c>
      <c r="C176">
        <v>5886</v>
      </c>
      <c r="D176" t="s">
        <v>96</v>
      </c>
      <c r="E176">
        <v>2.72743175434</v>
      </c>
      <c r="F176">
        <v>0.54449689900800002</v>
      </c>
      <c r="G176">
        <v>1</v>
      </c>
      <c r="H176" t="s">
        <v>575</v>
      </c>
    </row>
    <row r="177" spans="1:8" x14ac:dyDescent="0.2">
      <c r="A177" t="s">
        <v>112</v>
      </c>
      <c r="B177" t="s">
        <v>10</v>
      </c>
      <c r="C177">
        <v>16740</v>
      </c>
      <c r="D177" t="s">
        <v>29</v>
      </c>
      <c r="E177">
        <v>2.03787080632</v>
      </c>
      <c r="F177">
        <v>0.51197882604</v>
      </c>
      <c r="G177">
        <v>1</v>
      </c>
      <c r="H177" t="s">
        <v>625</v>
      </c>
    </row>
    <row r="178" spans="1:8" x14ac:dyDescent="0.2">
      <c r="A178" t="s">
        <v>113</v>
      </c>
      <c r="B178" t="s">
        <v>12</v>
      </c>
      <c r="C178">
        <v>7155</v>
      </c>
      <c r="D178" t="s">
        <v>58</v>
      </c>
      <c r="E178">
        <v>7.4818962600600001</v>
      </c>
      <c r="F178">
        <v>0.701866360769</v>
      </c>
      <c r="G178">
        <v>1</v>
      </c>
      <c r="H178" t="s">
        <v>454</v>
      </c>
    </row>
    <row r="179" spans="1:8" x14ac:dyDescent="0.2">
      <c r="A179" t="s">
        <v>113</v>
      </c>
      <c r="B179" t="s">
        <v>7</v>
      </c>
      <c r="C179">
        <v>9289</v>
      </c>
      <c r="D179" t="s">
        <v>57</v>
      </c>
      <c r="E179">
        <v>8.9291889730499996</v>
      </c>
      <c r="F179">
        <v>0.73858298916499998</v>
      </c>
      <c r="G179">
        <v>1</v>
      </c>
      <c r="H179" t="s">
        <v>573</v>
      </c>
    </row>
    <row r="180" spans="1:8" x14ac:dyDescent="0.2">
      <c r="A180" t="s">
        <v>114</v>
      </c>
      <c r="B180" t="s">
        <v>7</v>
      </c>
      <c r="C180">
        <v>16021</v>
      </c>
      <c r="D180" t="s">
        <v>8</v>
      </c>
      <c r="E180">
        <v>0.73900808449699995</v>
      </c>
      <c r="F180">
        <v>0.42952202131700001</v>
      </c>
      <c r="G180">
        <v>2</v>
      </c>
      <c r="H180" t="s">
        <v>518</v>
      </c>
    </row>
    <row r="181" spans="1:8" x14ac:dyDescent="0.2">
      <c r="A181" t="s">
        <v>114</v>
      </c>
      <c r="B181" t="s">
        <v>7</v>
      </c>
      <c r="C181">
        <v>19867</v>
      </c>
      <c r="D181" t="s">
        <v>115</v>
      </c>
      <c r="E181">
        <v>6.0100362408199999</v>
      </c>
      <c r="F181">
        <v>0.66066324875799998</v>
      </c>
      <c r="G181">
        <v>1</v>
      </c>
      <c r="H181" t="s">
        <v>552</v>
      </c>
    </row>
    <row r="182" spans="1:8" x14ac:dyDescent="0.2">
      <c r="A182" t="s">
        <v>116</v>
      </c>
      <c r="B182" t="s">
        <v>10</v>
      </c>
      <c r="C182">
        <v>5509</v>
      </c>
      <c r="D182" t="s">
        <v>84</v>
      </c>
      <c r="E182">
        <v>7.4654802824400002E-3</v>
      </c>
      <c r="F182">
        <v>0.31724571717400002</v>
      </c>
      <c r="G182">
        <v>9</v>
      </c>
      <c r="H182" t="s">
        <v>444</v>
      </c>
    </row>
    <row r="183" spans="1:8" x14ac:dyDescent="0.2">
      <c r="A183" t="s">
        <v>116</v>
      </c>
      <c r="B183" t="s">
        <v>12</v>
      </c>
      <c r="C183">
        <v>7155</v>
      </c>
      <c r="D183" t="s">
        <v>58</v>
      </c>
      <c r="E183">
        <v>8.1696637399199992E-3</v>
      </c>
      <c r="F183">
        <v>0.317824075107</v>
      </c>
      <c r="G183">
        <v>8</v>
      </c>
      <c r="H183" t="s">
        <v>454</v>
      </c>
    </row>
    <row r="184" spans="1:8" x14ac:dyDescent="0.2">
      <c r="A184" t="s">
        <v>116</v>
      </c>
      <c r="B184" t="s">
        <v>10</v>
      </c>
      <c r="C184">
        <v>4568</v>
      </c>
      <c r="D184" t="s">
        <v>118</v>
      </c>
      <c r="E184">
        <v>0.15129564045999999</v>
      </c>
      <c r="F184">
        <v>0.36117806688999998</v>
      </c>
      <c r="G184">
        <v>6</v>
      </c>
      <c r="H184" t="s">
        <v>464</v>
      </c>
    </row>
    <row r="185" spans="1:8" x14ac:dyDescent="0.2">
      <c r="A185" t="s">
        <v>116</v>
      </c>
      <c r="B185" t="s">
        <v>7</v>
      </c>
      <c r="C185">
        <v>5576</v>
      </c>
      <c r="D185" t="s">
        <v>81</v>
      </c>
      <c r="E185">
        <v>6.0269464510799997</v>
      </c>
      <c r="F185">
        <v>0.66116367712000002</v>
      </c>
      <c r="G185">
        <v>1</v>
      </c>
      <c r="H185" t="s">
        <v>493</v>
      </c>
    </row>
    <row r="186" spans="1:8" x14ac:dyDescent="0.2">
      <c r="A186" t="s">
        <v>116</v>
      </c>
      <c r="B186" t="s">
        <v>7</v>
      </c>
      <c r="C186">
        <v>16021</v>
      </c>
      <c r="D186" t="s">
        <v>8</v>
      </c>
      <c r="E186">
        <v>7.2033237963800003E-3</v>
      </c>
      <c r="F186">
        <v>0.31702347206499998</v>
      </c>
      <c r="G186">
        <v>3</v>
      </c>
      <c r="H186" t="s">
        <v>518</v>
      </c>
    </row>
    <row r="187" spans="1:8" x14ac:dyDescent="0.2">
      <c r="A187" t="s">
        <v>116</v>
      </c>
      <c r="B187" t="s">
        <v>12</v>
      </c>
      <c r="C187">
        <v>16042</v>
      </c>
      <c r="D187" t="s">
        <v>67</v>
      </c>
      <c r="E187">
        <v>8.19134464979E-2</v>
      </c>
      <c r="F187">
        <v>0.34625700264800002</v>
      </c>
      <c r="G187">
        <v>1</v>
      </c>
      <c r="H187" t="s">
        <v>528</v>
      </c>
    </row>
    <row r="188" spans="1:8" x14ac:dyDescent="0.2">
      <c r="A188" t="s">
        <v>116</v>
      </c>
      <c r="B188" t="s">
        <v>10</v>
      </c>
      <c r="C188">
        <v>50526</v>
      </c>
      <c r="D188" t="s">
        <v>117</v>
      </c>
      <c r="E188">
        <v>5.4285505766300002</v>
      </c>
      <c r="F188">
        <v>0.64300511221300005</v>
      </c>
      <c r="G188">
        <v>1</v>
      </c>
      <c r="H188" t="s">
        <v>576</v>
      </c>
    </row>
    <row r="189" spans="1:8" x14ac:dyDescent="0.2">
      <c r="A189" t="s">
        <v>119</v>
      </c>
      <c r="B189" t="s">
        <v>10</v>
      </c>
      <c r="C189">
        <v>4521</v>
      </c>
      <c r="D189" t="s">
        <v>120</v>
      </c>
      <c r="E189">
        <v>7.6054654636899999</v>
      </c>
      <c r="F189">
        <v>0.70513268171999999</v>
      </c>
      <c r="G189">
        <v>1</v>
      </c>
      <c r="H189" t="s">
        <v>489</v>
      </c>
    </row>
    <row r="190" spans="1:8" x14ac:dyDescent="0.2">
      <c r="A190" t="s">
        <v>119</v>
      </c>
      <c r="B190" t="s">
        <v>7</v>
      </c>
      <c r="C190">
        <v>16021</v>
      </c>
      <c r="D190" t="s">
        <v>8</v>
      </c>
      <c r="E190">
        <v>2.9227581976199999E-3</v>
      </c>
      <c r="F190">
        <v>0.312549880763</v>
      </c>
      <c r="G190">
        <v>1</v>
      </c>
      <c r="H190" t="s">
        <v>518</v>
      </c>
    </row>
    <row r="191" spans="1:8" x14ac:dyDescent="0.2">
      <c r="A191" t="s">
        <v>119</v>
      </c>
      <c r="B191" t="s">
        <v>10</v>
      </c>
      <c r="C191">
        <v>46589</v>
      </c>
      <c r="D191" t="s">
        <v>122</v>
      </c>
      <c r="E191">
        <v>2.3964713708500001</v>
      </c>
      <c r="F191">
        <v>0.52947744942599995</v>
      </c>
      <c r="G191">
        <v>8</v>
      </c>
      <c r="H191" t="s">
        <v>601</v>
      </c>
    </row>
    <row r="192" spans="1:8" x14ac:dyDescent="0.2">
      <c r="A192" t="s">
        <v>119</v>
      </c>
      <c r="B192" t="s">
        <v>10</v>
      </c>
      <c r="C192">
        <v>3723</v>
      </c>
      <c r="D192" t="s">
        <v>90</v>
      </c>
      <c r="E192">
        <v>3.3812103696500002</v>
      </c>
      <c r="F192">
        <v>0.57169474427699996</v>
      </c>
      <c r="G192">
        <v>7</v>
      </c>
      <c r="H192" t="s">
        <v>603</v>
      </c>
    </row>
    <row r="193" spans="1:8" x14ac:dyDescent="0.2">
      <c r="A193" t="s">
        <v>119</v>
      </c>
      <c r="B193" t="s">
        <v>12</v>
      </c>
      <c r="C193">
        <v>90502</v>
      </c>
      <c r="D193" t="s">
        <v>121</v>
      </c>
      <c r="E193">
        <v>7.3567317133700003</v>
      </c>
      <c r="F193">
        <v>0.698530254021</v>
      </c>
      <c r="G193">
        <v>1</v>
      </c>
      <c r="H193" t="s">
        <v>604</v>
      </c>
    </row>
    <row r="194" spans="1:8" x14ac:dyDescent="0.2">
      <c r="A194" t="s">
        <v>123</v>
      </c>
      <c r="B194" t="s">
        <v>10</v>
      </c>
      <c r="C194">
        <v>9055</v>
      </c>
      <c r="D194" t="s">
        <v>125</v>
      </c>
      <c r="E194">
        <v>4.3318642447300002</v>
      </c>
      <c r="F194">
        <v>0.60690666297499996</v>
      </c>
      <c r="G194">
        <v>3</v>
      </c>
      <c r="H194" t="s">
        <v>485</v>
      </c>
    </row>
    <row r="195" spans="1:8" x14ac:dyDescent="0.2">
      <c r="A195" t="s">
        <v>123</v>
      </c>
      <c r="B195" t="s">
        <v>12</v>
      </c>
      <c r="C195">
        <v>22900</v>
      </c>
      <c r="D195" t="s">
        <v>98</v>
      </c>
      <c r="E195">
        <v>3.9591334969699998</v>
      </c>
      <c r="F195">
        <v>0.59361273748700005</v>
      </c>
      <c r="G195">
        <v>1</v>
      </c>
      <c r="H195" t="s">
        <v>486</v>
      </c>
    </row>
    <row r="196" spans="1:8" x14ac:dyDescent="0.2">
      <c r="A196" t="s">
        <v>123</v>
      </c>
      <c r="B196" t="s">
        <v>10</v>
      </c>
      <c r="C196">
        <v>20037</v>
      </c>
      <c r="D196" t="s">
        <v>124</v>
      </c>
      <c r="E196">
        <v>4.6366042994500001</v>
      </c>
      <c r="F196">
        <v>0.61735590336599999</v>
      </c>
      <c r="G196">
        <v>1</v>
      </c>
      <c r="H196" t="s">
        <v>507</v>
      </c>
    </row>
    <row r="197" spans="1:8" x14ac:dyDescent="0.2">
      <c r="A197" t="s">
        <v>123</v>
      </c>
      <c r="B197" t="s">
        <v>10</v>
      </c>
      <c r="C197">
        <v>46872</v>
      </c>
      <c r="D197" t="s">
        <v>70</v>
      </c>
      <c r="E197">
        <v>2.3216207776100002</v>
      </c>
      <c r="F197">
        <v>0.52593929063199996</v>
      </c>
      <c r="G197">
        <v>6</v>
      </c>
      <c r="H197" t="s">
        <v>534</v>
      </c>
    </row>
    <row r="198" spans="1:8" x14ac:dyDescent="0.2">
      <c r="A198" t="s">
        <v>126</v>
      </c>
      <c r="B198" t="s">
        <v>10</v>
      </c>
      <c r="C198">
        <v>5524</v>
      </c>
      <c r="D198" t="s">
        <v>130</v>
      </c>
      <c r="E198">
        <v>2.8773033627400002</v>
      </c>
      <c r="F198">
        <v>0.55099718205600001</v>
      </c>
      <c r="G198">
        <v>10</v>
      </c>
      <c r="H198" t="s">
        <v>434</v>
      </c>
    </row>
    <row r="199" spans="1:8" x14ac:dyDescent="0.2">
      <c r="A199" t="s">
        <v>126</v>
      </c>
      <c r="B199" t="s">
        <v>7</v>
      </c>
      <c r="C199">
        <v>16021</v>
      </c>
      <c r="D199" t="s">
        <v>8</v>
      </c>
      <c r="E199">
        <v>0.71521250811000003</v>
      </c>
      <c r="F199">
        <v>0.42749598493800001</v>
      </c>
      <c r="G199">
        <v>1</v>
      </c>
      <c r="H199" t="s">
        <v>518</v>
      </c>
    </row>
    <row r="200" spans="1:8" x14ac:dyDescent="0.2">
      <c r="A200" t="s">
        <v>126</v>
      </c>
      <c r="B200" t="s">
        <v>12</v>
      </c>
      <c r="C200">
        <v>18106</v>
      </c>
      <c r="D200" t="s">
        <v>131</v>
      </c>
      <c r="E200">
        <v>0.12202821247200001</v>
      </c>
      <c r="F200">
        <v>0.35542204338</v>
      </c>
      <c r="G200">
        <v>30</v>
      </c>
      <c r="H200" t="s">
        <v>565</v>
      </c>
    </row>
    <row r="201" spans="1:8" x14ac:dyDescent="0.2">
      <c r="A201" t="s">
        <v>126</v>
      </c>
      <c r="B201" t="s">
        <v>10</v>
      </c>
      <c r="C201">
        <v>155</v>
      </c>
      <c r="D201" t="s">
        <v>127</v>
      </c>
      <c r="E201">
        <v>6.4986482055400003</v>
      </c>
      <c r="F201">
        <v>0.67485032090099994</v>
      </c>
      <c r="G201">
        <v>1</v>
      </c>
      <c r="H201" t="s">
        <v>569</v>
      </c>
    </row>
    <row r="202" spans="1:8" x14ac:dyDescent="0.2">
      <c r="A202" t="s">
        <v>126</v>
      </c>
      <c r="B202" t="s">
        <v>12</v>
      </c>
      <c r="C202">
        <v>160</v>
      </c>
      <c r="D202" t="s">
        <v>129</v>
      </c>
      <c r="E202">
        <v>5.1132295937999999</v>
      </c>
      <c r="F202">
        <v>0.63303279466899998</v>
      </c>
      <c r="G202">
        <v>3</v>
      </c>
      <c r="H202" t="s">
        <v>570</v>
      </c>
    </row>
    <row r="203" spans="1:8" x14ac:dyDescent="0.2">
      <c r="A203" t="s">
        <v>126</v>
      </c>
      <c r="B203" t="s">
        <v>12</v>
      </c>
      <c r="C203">
        <v>23014</v>
      </c>
      <c r="D203" t="s">
        <v>128</v>
      </c>
      <c r="E203">
        <v>6.2191854584300001</v>
      </c>
      <c r="F203">
        <v>0.66680404000399995</v>
      </c>
      <c r="G203">
        <v>1</v>
      </c>
      <c r="H203" t="s">
        <v>613</v>
      </c>
    </row>
    <row r="204" spans="1:8" x14ac:dyDescent="0.2">
      <c r="A204" t="s">
        <v>132</v>
      </c>
      <c r="B204" t="s">
        <v>10</v>
      </c>
      <c r="C204">
        <v>51539</v>
      </c>
      <c r="D204" t="s">
        <v>134</v>
      </c>
      <c r="E204">
        <v>6.28659688732</v>
      </c>
      <c r="F204">
        <v>0.66876122237799995</v>
      </c>
      <c r="G204">
        <v>1</v>
      </c>
      <c r="H204" t="s">
        <v>419</v>
      </c>
    </row>
    <row r="205" spans="1:8" x14ac:dyDescent="0.2">
      <c r="A205" t="s">
        <v>132</v>
      </c>
      <c r="B205" t="s">
        <v>12</v>
      </c>
      <c r="C205">
        <v>19646</v>
      </c>
      <c r="D205" t="s">
        <v>133</v>
      </c>
      <c r="E205">
        <v>9.7730765199699992</v>
      </c>
      <c r="F205">
        <v>0.75862308070100004</v>
      </c>
      <c r="G205">
        <v>1</v>
      </c>
      <c r="H205" t="s">
        <v>424</v>
      </c>
    </row>
    <row r="206" spans="1:8" x14ac:dyDescent="0.2">
      <c r="A206" t="s">
        <v>132</v>
      </c>
      <c r="B206" t="s">
        <v>10</v>
      </c>
      <c r="C206">
        <v>9055</v>
      </c>
      <c r="D206" t="s">
        <v>125</v>
      </c>
      <c r="E206">
        <v>4.9256550818599996</v>
      </c>
      <c r="F206">
        <v>0.62695422125599998</v>
      </c>
      <c r="G206">
        <v>4</v>
      </c>
      <c r="H206" t="s">
        <v>485</v>
      </c>
    </row>
    <row r="207" spans="1:8" x14ac:dyDescent="0.2">
      <c r="A207" t="s">
        <v>132</v>
      </c>
      <c r="B207" t="s">
        <v>10</v>
      </c>
      <c r="C207">
        <v>46872</v>
      </c>
      <c r="D207" t="s">
        <v>70</v>
      </c>
      <c r="E207">
        <v>2.6761671268999998</v>
      </c>
      <c r="F207">
        <v>0.54223260530499995</v>
      </c>
      <c r="G207">
        <v>7</v>
      </c>
      <c r="H207" t="s">
        <v>534</v>
      </c>
    </row>
    <row r="208" spans="1:8" x14ac:dyDescent="0.2">
      <c r="A208" t="s">
        <v>135</v>
      </c>
      <c r="B208" t="s">
        <v>10</v>
      </c>
      <c r="C208">
        <v>8080</v>
      </c>
      <c r="D208" t="s">
        <v>136</v>
      </c>
      <c r="E208">
        <v>6.7267073955400001</v>
      </c>
      <c r="F208">
        <v>0.68128922062200004</v>
      </c>
      <c r="G208">
        <v>1</v>
      </c>
      <c r="H208" t="s">
        <v>543</v>
      </c>
    </row>
    <row r="209" spans="1:8" x14ac:dyDescent="0.2">
      <c r="A209" t="s">
        <v>137</v>
      </c>
      <c r="B209" t="s">
        <v>12</v>
      </c>
      <c r="C209">
        <v>72488</v>
      </c>
      <c r="D209" t="s">
        <v>139</v>
      </c>
      <c r="E209">
        <v>10.3734193029</v>
      </c>
      <c r="F209">
        <v>0.77235715443999997</v>
      </c>
      <c r="G209">
        <v>1</v>
      </c>
      <c r="H209" t="s">
        <v>428</v>
      </c>
    </row>
    <row r="210" spans="1:8" x14ac:dyDescent="0.2">
      <c r="A210" t="s">
        <v>137</v>
      </c>
      <c r="B210" t="s">
        <v>10</v>
      </c>
      <c r="C210">
        <v>8519</v>
      </c>
      <c r="D210" t="s">
        <v>138</v>
      </c>
      <c r="E210">
        <v>10.431139238</v>
      </c>
      <c r="F210">
        <v>0.77365642206899998</v>
      </c>
      <c r="G210">
        <v>1</v>
      </c>
      <c r="H210" t="s">
        <v>429</v>
      </c>
    </row>
    <row r="211" spans="1:8" x14ac:dyDescent="0.2">
      <c r="A211" t="s">
        <v>137</v>
      </c>
      <c r="B211" t="s">
        <v>12</v>
      </c>
      <c r="C211">
        <v>98662</v>
      </c>
      <c r="D211" t="s">
        <v>142</v>
      </c>
      <c r="E211">
        <v>4.7085362931399999</v>
      </c>
      <c r="F211">
        <v>0.61977183150799997</v>
      </c>
      <c r="G211">
        <v>4</v>
      </c>
      <c r="H211" t="s">
        <v>517</v>
      </c>
    </row>
    <row r="212" spans="1:8" x14ac:dyDescent="0.2">
      <c r="A212" t="s">
        <v>137</v>
      </c>
      <c r="B212" t="s">
        <v>7</v>
      </c>
      <c r="C212">
        <v>16021</v>
      </c>
      <c r="D212" t="s">
        <v>8</v>
      </c>
      <c r="E212">
        <v>0.78328066514100003</v>
      </c>
      <c r="F212">
        <v>0.433206566347</v>
      </c>
      <c r="G212">
        <v>1</v>
      </c>
      <c r="H212" t="s">
        <v>518</v>
      </c>
    </row>
    <row r="213" spans="1:8" x14ac:dyDescent="0.2">
      <c r="A213" t="s">
        <v>137</v>
      </c>
      <c r="B213" t="s">
        <v>10</v>
      </c>
      <c r="C213">
        <v>15077</v>
      </c>
      <c r="D213" t="s">
        <v>140</v>
      </c>
      <c r="E213">
        <v>5.08019264096</v>
      </c>
      <c r="F213">
        <v>0.63197038463199995</v>
      </c>
      <c r="G213">
        <v>2</v>
      </c>
      <c r="H213" t="s">
        <v>540</v>
      </c>
    </row>
    <row r="214" spans="1:8" x14ac:dyDescent="0.2">
      <c r="A214" t="s">
        <v>137</v>
      </c>
      <c r="B214" t="s">
        <v>12</v>
      </c>
      <c r="C214">
        <v>15672</v>
      </c>
      <c r="D214" t="s">
        <v>141</v>
      </c>
      <c r="E214">
        <v>4.7704558076600003</v>
      </c>
      <c r="F214">
        <v>0.62183673803399997</v>
      </c>
      <c r="G214">
        <v>3</v>
      </c>
      <c r="H214" t="s">
        <v>541</v>
      </c>
    </row>
    <row r="215" spans="1:8" x14ac:dyDescent="0.2">
      <c r="A215" t="s">
        <v>137</v>
      </c>
      <c r="B215" t="s">
        <v>7</v>
      </c>
      <c r="C215">
        <v>5840</v>
      </c>
      <c r="D215" t="s">
        <v>143</v>
      </c>
      <c r="E215">
        <v>1.76059761508E-2</v>
      </c>
      <c r="F215">
        <v>0.323966226912</v>
      </c>
      <c r="G215">
        <v>5</v>
      </c>
      <c r="H215" t="s">
        <v>602</v>
      </c>
    </row>
    <row r="216" spans="1:8" x14ac:dyDescent="0.2">
      <c r="A216" t="s">
        <v>137</v>
      </c>
      <c r="B216" t="s">
        <v>10</v>
      </c>
      <c r="C216">
        <v>3735</v>
      </c>
      <c r="D216" t="s">
        <v>144</v>
      </c>
      <c r="E216">
        <v>2.1444734759700001E-2</v>
      </c>
      <c r="F216">
        <v>0.325963118321</v>
      </c>
      <c r="G216">
        <v>9</v>
      </c>
      <c r="H216" t="s">
        <v>617</v>
      </c>
    </row>
    <row r="217" spans="1:8" x14ac:dyDescent="0.2">
      <c r="A217" t="s">
        <v>137</v>
      </c>
      <c r="B217" t="s">
        <v>12</v>
      </c>
      <c r="C217">
        <v>6412</v>
      </c>
      <c r="D217" t="s">
        <v>145</v>
      </c>
      <c r="E217">
        <v>1.7728857378699999E-2</v>
      </c>
      <c r="F217">
        <v>0.32403334449299998</v>
      </c>
      <c r="G217">
        <v>15</v>
      </c>
      <c r="H217" t="s">
        <v>628</v>
      </c>
    </row>
    <row r="218" spans="1:8" x14ac:dyDescent="0.2">
      <c r="A218" t="s">
        <v>146</v>
      </c>
      <c r="B218" t="s">
        <v>10</v>
      </c>
      <c r="C218">
        <v>51287</v>
      </c>
      <c r="D218" t="s">
        <v>42</v>
      </c>
      <c r="E218">
        <v>6.8099581370199997</v>
      </c>
      <c r="F218">
        <v>0.68361241705800002</v>
      </c>
      <c r="G218">
        <v>2</v>
      </c>
      <c r="H218" t="s">
        <v>544</v>
      </c>
    </row>
    <row r="219" spans="1:8" x14ac:dyDescent="0.2">
      <c r="A219" t="s">
        <v>146</v>
      </c>
      <c r="B219" t="s">
        <v>10</v>
      </c>
      <c r="C219">
        <v>50661</v>
      </c>
      <c r="D219" t="s">
        <v>147</v>
      </c>
      <c r="E219">
        <v>7.29484513358</v>
      </c>
      <c r="F219">
        <v>0.69687025861899998</v>
      </c>
      <c r="G219">
        <v>1</v>
      </c>
      <c r="H219" t="s">
        <v>545</v>
      </c>
    </row>
    <row r="220" spans="1:8" x14ac:dyDescent="0.2">
      <c r="A220" t="s">
        <v>146</v>
      </c>
      <c r="B220" t="s">
        <v>12</v>
      </c>
      <c r="C220">
        <v>55114</v>
      </c>
      <c r="D220" t="s">
        <v>45</v>
      </c>
      <c r="E220">
        <v>2.4916364668100002</v>
      </c>
      <c r="F220">
        <v>0.53389701415000002</v>
      </c>
      <c r="G220">
        <v>1</v>
      </c>
      <c r="H220" t="s">
        <v>554</v>
      </c>
    </row>
    <row r="221" spans="1:8" x14ac:dyDescent="0.2">
      <c r="A221" t="s">
        <v>146</v>
      </c>
      <c r="B221" t="s">
        <v>10</v>
      </c>
      <c r="C221">
        <v>16491</v>
      </c>
      <c r="D221" t="s">
        <v>73</v>
      </c>
      <c r="E221">
        <v>2.8206531779700001</v>
      </c>
      <c r="F221">
        <v>0.54856050064999995</v>
      </c>
      <c r="G221">
        <v>5</v>
      </c>
      <c r="H221" t="s">
        <v>555</v>
      </c>
    </row>
    <row r="222" spans="1:8" x14ac:dyDescent="0.2">
      <c r="A222" t="s">
        <v>148</v>
      </c>
      <c r="B222" t="s">
        <v>10</v>
      </c>
      <c r="C222">
        <v>3700</v>
      </c>
      <c r="D222" t="s">
        <v>151</v>
      </c>
      <c r="E222">
        <v>4.7325817475800003</v>
      </c>
      <c r="F222">
        <v>0.62057530813200001</v>
      </c>
      <c r="G222">
        <v>2</v>
      </c>
      <c r="H222" t="s">
        <v>482</v>
      </c>
    </row>
    <row r="223" spans="1:8" x14ac:dyDescent="0.2">
      <c r="A223" t="s">
        <v>148</v>
      </c>
      <c r="B223" t="s">
        <v>12</v>
      </c>
      <c r="C223">
        <v>6355</v>
      </c>
      <c r="D223" t="s">
        <v>150</v>
      </c>
      <c r="E223">
        <v>3.6203581157300002</v>
      </c>
      <c r="F223">
        <v>0.58097550555199995</v>
      </c>
      <c r="G223">
        <v>1</v>
      </c>
      <c r="H223" t="s">
        <v>599</v>
      </c>
    </row>
    <row r="224" spans="1:8" x14ac:dyDescent="0.2">
      <c r="A224" t="s">
        <v>148</v>
      </c>
      <c r="B224" t="s">
        <v>10</v>
      </c>
      <c r="C224">
        <v>43565</v>
      </c>
      <c r="D224" t="s">
        <v>149</v>
      </c>
      <c r="E224">
        <v>6.2792219044399999</v>
      </c>
      <c r="F224">
        <v>0.66854761450400002</v>
      </c>
      <c r="G224">
        <v>1</v>
      </c>
      <c r="H224" t="s">
        <v>606</v>
      </c>
    </row>
    <row r="225" spans="1:8" x14ac:dyDescent="0.2">
      <c r="A225" t="s">
        <v>152</v>
      </c>
      <c r="B225" t="s">
        <v>10</v>
      </c>
      <c r="C225">
        <v>16836</v>
      </c>
      <c r="D225" t="s">
        <v>153</v>
      </c>
      <c r="E225">
        <v>6.6032225009500003</v>
      </c>
      <c r="F225">
        <v>0.677816609274</v>
      </c>
      <c r="G225">
        <v>1</v>
      </c>
      <c r="H225" t="s">
        <v>515</v>
      </c>
    </row>
    <row r="226" spans="1:8" x14ac:dyDescent="0.2">
      <c r="A226" t="s">
        <v>154</v>
      </c>
      <c r="B226" t="s">
        <v>10</v>
      </c>
      <c r="C226">
        <v>16787</v>
      </c>
      <c r="D226" t="s">
        <v>60</v>
      </c>
      <c r="E226">
        <v>2.2856781793600001</v>
      </c>
      <c r="F226">
        <v>0.52422003207599999</v>
      </c>
      <c r="G226">
        <v>1</v>
      </c>
      <c r="H226" t="s">
        <v>510</v>
      </c>
    </row>
    <row r="227" spans="1:8" x14ac:dyDescent="0.2">
      <c r="A227" t="s">
        <v>155</v>
      </c>
      <c r="B227" t="s">
        <v>12</v>
      </c>
      <c r="C227">
        <v>44780</v>
      </c>
      <c r="D227" t="s">
        <v>156</v>
      </c>
      <c r="E227">
        <v>9.1460146536300009</v>
      </c>
      <c r="F227">
        <v>0.74381933774700004</v>
      </c>
      <c r="G227">
        <v>1</v>
      </c>
      <c r="H227" t="s">
        <v>438</v>
      </c>
    </row>
    <row r="228" spans="1:8" x14ac:dyDescent="0.2">
      <c r="A228" t="s">
        <v>155</v>
      </c>
      <c r="B228" t="s">
        <v>7</v>
      </c>
      <c r="C228">
        <v>16021</v>
      </c>
      <c r="D228" t="s">
        <v>8</v>
      </c>
      <c r="E228">
        <v>1.6239004320999999E-2</v>
      </c>
      <c r="F228">
        <v>0.32320317750200001</v>
      </c>
      <c r="G228">
        <v>2</v>
      </c>
      <c r="H228" t="s">
        <v>518</v>
      </c>
    </row>
    <row r="229" spans="1:8" x14ac:dyDescent="0.2">
      <c r="A229" t="s">
        <v>155</v>
      </c>
      <c r="B229" t="s">
        <v>7</v>
      </c>
      <c r="C229">
        <v>42597</v>
      </c>
      <c r="D229" t="s">
        <v>23</v>
      </c>
      <c r="E229">
        <v>0.177101745359</v>
      </c>
      <c r="F229">
        <v>0.36580518129799999</v>
      </c>
      <c r="G229">
        <v>1</v>
      </c>
      <c r="H229" t="s">
        <v>566</v>
      </c>
    </row>
    <row r="230" spans="1:8" x14ac:dyDescent="0.2">
      <c r="A230" t="s">
        <v>157</v>
      </c>
      <c r="B230" t="s">
        <v>10</v>
      </c>
      <c r="C230">
        <v>4563</v>
      </c>
      <c r="D230" t="s">
        <v>158</v>
      </c>
      <c r="E230">
        <v>11.188575825499999</v>
      </c>
      <c r="F230">
        <v>0.79038425100200005</v>
      </c>
      <c r="G230">
        <v>1</v>
      </c>
      <c r="H230" t="s">
        <v>443</v>
      </c>
    </row>
    <row r="231" spans="1:8" x14ac:dyDescent="0.2">
      <c r="A231" t="s">
        <v>157</v>
      </c>
      <c r="B231" t="s">
        <v>12</v>
      </c>
      <c r="C231">
        <v>5975</v>
      </c>
      <c r="D231" t="s">
        <v>27</v>
      </c>
      <c r="E231">
        <v>4.2475765324800001</v>
      </c>
      <c r="F231">
        <v>0.60395211099900004</v>
      </c>
      <c r="G231">
        <v>1</v>
      </c>
      <c r="H231" t="s">
        <v>446</v>
      </c>
    </row>
    <row r="232" spans="1:8" x14ac:dyDescent="0.2">
      <c r="A232" t="s">
        <v>157</v>
      </c>
      <c r="B232" t="s">
        <v>10</v>
      </c>
      <c r="C232">
        <v>30247</v>
      </c>
      <c r="D232" t="s">
        <v>159</v>
      </c>
      <c r="E232">
        <v>10.6325688892</v>
      </c>
      <c r="F232">
        <v>0.77816264392599999</v>
      </c>
      <c r="G232">
        <v>3</v>
      </c>
      <c r="H232" t="s">
        <v>579</v>
      </c>
    </row>
    <row r="233" spans="1:8" x14ac:dyDescent="0.2">
      <c r="A233" t="s">
        <v>160</v>
      </c>
      <c r="B233" t="s">
        <v>7</v>
      </c>
      <c r="C233">
        <v>16021</v>
      </c>
      <c r="D233" t="s">
        <v>8</v>
      </c>
      <c r="E233">
        <v>0.786283942806</v>
      </c>
      <c r="F233">
        <v>0.43345269246700002</v>
      </c>
      <c r="G233">
        <v>1</v>
      </c>
      <c r="H233" t="s">
        <v>518</v>
      </c>
    </row>
    <row r="234" spans="1:8" x14ac:dyDescent="0.2">
      <c r="A234" t="s">
        <v>161</v>
      </c>
      <c r="B234" t="s">
        <v>12</v>
      </c>
      <c r="C234">
        <v>5975</v>
      </c>
      <c r="D234" t="s">
        <v>27</v>
      </c>
      <c r="E234">
        <v>4.2478018588299999</v>
      </c>
      <c r="F234">
        <v>0.60396004828899996</v>
      </c>
      <c r="G234">
        <v>1</v>
      </c>
      <c r="H234" t="s">
        <v>446</v>
      </c>
    </row>
    <row r="235" spans="1:8" x14ac:dyDescent="0.2">
      <c r="A235" t="s">
        <v>161</v>
      </c>
      <c r="B235" t="s">
        <v>10</v>
      </c>
      <c r="C235">
        <v>4553</v>
      </c>
      <c r="D235" t="s">
        <v>26</v>
      </c>
      <c r="E235">
        <v>6.3111149614000004</v>
      </c>
      <c r="F235">
        <v>0.66947046094200002</v>
      </c>
      <c r="G235">
        <v>1</v>
      </c>
      <c r="H235" t="s">
        <v>514</v>
      </c>
    </row>
    <row r="236" spans="1:8" x14ac:dyDescent="0.2">
      <c r="A236" t="s">
        <v>162</v>
      </c>
      <c r="B236" t="s">
        <v>12</v>
      </c>
      <c r="C236">
        <v>15810</v>
      </c>
      <c r="D236" t="s">
        <v>163</v>
      </c>
      <c r="E236">
        <v>11.7620465574</v>
      </c>
      <c r="F236">
        <v>0.80267559985600001</v>
      </c>
      <c r="G236">
        <v>1</v>
      </c>
      <c r="H236" t="s">
        <v>433</v>
      </c>
    </row>
    <row r="237" spans="1:8" x14ac:dyDescent="0.2">
      <c r="A237" t="s">
        <v>162</v>
      </c>
      <c r="B237" t="s">
        <v>7</v>
      </c>
      <c r="C237">
        <v>16021</v>
      </c>
      <c r="D237" t="s">
        <v>8</v>
      </c>
      <c r="E237">
        <v>0.78652770951600004</v>
      </c>
      <c r="F237">
        <v>0.43347264911799999</v>
      </c>
      <c r="G237">
        <v>1</v>
      </c>
      <c r="H237" t="s">
        <v>518</v>
      </c>
    </row>
    <row r="238" spans="1:8" x14ac:dyDescent="0.2">
      <c r="A238" t="s">
        <v>162</v>
      </c>
      <c r="B238" t="s">
        <v>12</v>
      </c>
      <c r="C238">
        <v>15813</v>
      </c>
      <c r="D238" t="s">
        <v>165</v>
      </c>
      <c r="E238">
        <v>11.264967576</v>
      </c>
      <c r="F238">
        <v>0.79203947306199995</v>
      </c>
      <c r="G238">
        <v>2</v>
      </c>
      <c r="H238" t="s">
        <v>524</v>
      </c>
    </row>
    <row r="239" spans="1:8" x14ac:dyDescent="0.2">
      <c r="A239" t="s">
        <v>162</v>
      </c>
      <c r="B239" t="s">
        <v>10</v>
      </c>
      <c r="C239">
        <v>15293</v>
      </c>
      <c r="D239" t="s">
        <v>164</v>
      </c>
      <c r="E239">
        <v>8.3640245037900005</v>
      </c>
      <c r="F239">
        <v>0.72462744989399996</v>
      </c>
      <c r="G239">
        <v>1</v>
      </c>
      <c r="H239" t="s">
        <v>621</v>
      </c>
    </row>
    <row r="240" spans="1:8" x14ac:dyDescent="0.2">
      <c r="A240" t="s">
        <v>166</v>
      </c>
      <c r="B240" t="s">
        <v>10</v>
      </c>
      <c r="C240">
        <v>51287</v>
      </c>
      <c r="D240" t="s">
        <v>42</v>
      </c>
      <c r="E240">
        <v>6.8101089932100001</v>
      </c>
      <c r="F240">
        <v>0.68361661392499995</v>
      </c>
      <c r="G240">
        <v>2</v>
      </c>
      <c r="H240" t="s">
        <v>544</v>
      </c>
    </row>
    <row r="241" spans="1:8" x14ac:dyDescent="0.2">
      <c r="A241" t="s">
        <v>166</v>
      </c>
      <c r="B241" t="s">
        <v>12</v>
      </c>
      <c r="C241">
        <v>55114</v>
      </c>
      <c r="D241" t="s">
        <v>45</v>
      </c>
      <c r="E241">
        <v>2.4916916622700001</v>
      </c>
      <c r="F241">
        <v>0.53389955275599998</v>
      </c>
      <c r="G241">
        <v>6</v>
      </c>
      <c r="H241" t="s">
        <v>554</v>
      </c>
    </row>
    <row r="242" spans="1:8" x14ac:dyDescent="0.2">
      <c r="A242" t="s">
        <v>166</v>
      </c>
      <c r="B242" t="s">
        <v>12</v>
      </c>
      <c r="C242">
        <v>271</v>
      </c>
      <c r="D242" t="s">
        <v>168</v>
      </c>
      <c r="E242">
        <v>7.2268927010099997</v>
      </c>
      <c r="F242">
        <v>0.69503942651399997</v>
      </c>
      <c r="G242">
        <v>1</v>
      </c>
      <c r="H242" t="s">
        <v>580</v>
      </c>
    </row>
    <row r="243" spans="1:8" x14ac:dyDescent="0.2">
      <c r="A243" t="s">
        <v>166</v>
      </c>
      <c r="B243" t="s">
        <v>10</v>
      </c>
      <c r="C243">
        <v>3979</v>
      </c>
      <c r="D243" t="s">
        <v>167</v>
      </c>
      <c r="E243">
        <v>11.192289609199999</v>
      </c>
      <c r="F243">
        <v>0.79046485002800004</v>
      </c>
      <c r="G243">
        <v>1</v>
      </c>
      <c r="H243" t="s">
        <v>635</v>
      </c>
    </row>
    <row r="244" spans="1:8" x14ac:dyDescent="0.2">
      <c r="A244" t="s">
        <v>169</v>
      </c>
      <c r="B244" t="s">
        <v>7</v>
      </c>
      <c r="C244">
        <v>16021</v>
      </c>
      <c r="D244" t="s">
        <v>8</v>
      </c>
      <c r="E244">
        <v>0.78559145925100005</v>
      </c>
      <c r="F244">
        <v>0.433395983461</v>
      </c>
      <c r="G244">
        <v>1</v>
      </c>
      <c r="H244" t="s">
        <v>518</v>
      </c>
    </row>
    <row r="245" spans="1:8" x14ac:dyDescent="0.2">
      <c r="A245" t="s">
        <v>169</v>
      </c>
      <c r="B245" t="s">
        <v>10</v>
      </c>
      <c r="C245">
        <v>16874</v>
      </c>
      <c r="D245" t="s">
        <v>170</v>
      </c>
      <c r="E245">
        <v>4.8740454272699996</v>
      </c>
      <c r="F245">
        <v>0.62526153029499998</v>
      </c>
      <c r="G245">
        <v>1</v>
      </c>
      <c r="H245" t="s">
        <v>525</v>
      </c>
    </row>
    <row r="246" spans="1:8" x14ac:dyDescent="0.2">
      <c r="A246" t="s">
        <v>171</v>
      </c>
      <c r="B246" t="s">
        <v>7</v>
      </c>
      <c r="C246">
        <v>5623</v>
      </c>
      <c r="D246" t="s">
        <v>110</v>
      </c>
      <c r="E246">
        <v>6.1119586860900004</v>
      </c>
      <c r="F246">
        <v>0.66366889761799996</v>
      </c>
      <c r="G246">
        <v>1</v>
      </c>
      <c r="H246" t="s">
        <v>453</v>
      </c>
    </row>
    <row r="247" spans="1:8" x14ac:dyDescent="0.2">
      <c r="A247" t="s">
        <v>171</v>
      </c>
      <c r="B247" t="s">
        <v>12</v>
      </c>
      <c r="C247">
        <v>45454</v>
      </c>
      <c r="D247" t="s">
        <v>108</v>
      </c>
      <c r="E247">
        <v>6.9835028682400004</v>
      </c>
      <c r="F247">
        <v>0.68841013839999998</v>
      </c>
      <c r="G247">
        <v>1</v>
      </c>
      <c r="H247" t="s">
        <v>458</v>
      </c>
    </row>
    <row r="248" spans="1:8" x14ac:dyDescent="0.2">
      <c r="A248" t="s">
        <v>171</v>
      </c>
      <c r="B248" t="s">
        <v>7</v>
      </c>
      <c r="C248">
        <v>16021</v>
      </c>
      <c r="D248" t="s">
        <v>8</v>
      </c>
      <c r="E248">
        <v>1.65707959461E-2</v>
      </c>
      <c r="F248">
        <v>0.32339124805300001</v>
      </c>
      <c r="G248">
        <v>2</v>
      </c>
      <c r="H248" t="s">
        <v>518</v>
      </c>
    </row>
    <row r="249" spans="1:8" x14ac:dyDescent="0.2">
      <c r="A249" t="s">
        <v>171</v>
      </c>
      <c r="B249" t="s">
        <v>12</v>
      </c>
      <c r="C249">
        <v>55114</v>
      </c>
      <c r="D249" t="s">
        <v>45</v>
      </c>
      <c r="E249">
        <v>2.4916187988399998</v>
      </c>
      <c r="F249">
        <v>0.53389620154100004</v>
      </c>
      <c r="G249">
        <v>8</v>
      </c>
      <c r="H249" t="s">
        <v>554</v>
      </c>
    </row>
    <row r="250" spans="1:8" x14ac:dyDescent="0.2">
      <c r="A250" t="s">
        <v>171</v>
      </c>
      <c r="B250" t="s">
        <v>10</v>
      </c>
      <c r="C250">
        <v>16491</v>
      </c>
      <c r="D250" t="s">
        <v>73</v>
      </c>
      <c r="E250">
        <v>2.8206331769699999</v>
      </c>
      <c r="F250">
        <v>0.54855963605199998</v>
      </c>
      <c r="G250">
        <v>1</v>
      </c>
      <c r="H250" t="s">
        <v>555</v>
      </c>
    </row>
    <row r="251" spans="1:8" x14ac:dyDescent="0.2">
      <c r="A251" t="s">
        <v>172</v>
      </c>
      <c r="B251" t="s">
        <v>7</v>
      </c>
      <c r="C251">
        <v>16021</v>
      </c>
      <c r="D251" t="s">
        <v>8</v>
      </c>
      <c r="E251">
        <v>4.4761494412499997E-3</v>
      </c>
      <c r="F251">
        <v>0.31441446538500001</v>
      </c>
      <c r="G251">
        <v>1</v>
      </c>
      <c r="H251" t="s">
        <v>518</v>
      </c>
    </row>
    <row r="252" spans="1:8" x14ac:dyDescent="0.2">
      <c r="A252" t="s">
        <v>172</v>
      </c>
      <c r="B252" t="s">
        <v>12</v>
      </c>
      <c r="C252">
        <v>6508</v>
      </c>
      <c r="D252" t="s">
        <v>13</v>
      </c>
      <c r="E252">
        <v>4.1568822621799999</v>
      </c>
      <c r="F252">
        <v>0.60074005642600004</v>
      </c>
      <c r="G252">
        <v>1</v>
      </c>
      <c r="H252" t="s">
        <v>590</v>
      </c>
    </row>
    <row r="253" spans="1:8" x14ac:dyDescent="0.2">
      <c r="A253" t="s">
        <v>172</v>
      </c>
      <c r="B253" t="s">
        <v>10</v>
      </c>
      <c r="C253">
        <v>9002</v>
      </c>
      <c r="D253" t="s">
        <v>173</v>
      </c>
      <c r="E253">
        <v>9.4565037494100004</v>
      </c>
      <c r="F253">
        <v>0.75121074657700004</v>
      </c>
      <c r="G253">
        <v>1</v>
      </c>
      <c r="H253" t="s">
        <v>608</v>
      </c>
    </row>
    <row r="254" spans="1:8" x14ac:dyDescent="0.2">
      <c r="A254" t="s">
        <v>174</v>
      </c>
      <c r="B254" t="s">
        <v>12</v>
      </c>
      <c r="C254">
        <v>6508</v>
      </c>
      <c r="D254" t="s">
        <v>13</v>
      </c>
      <c r="E254">
        <v>4.3692061964700004</v>
      </c>
      <c r="F254">
        <v>0.60820642333999997</v>
      </c>
      <c r="G254">
        <v>1</v>
      </c>
      <c r="H254" t="s">
        <v>590</v>
      </c>
    </row>
    <row r="255" spans="1:8" x14ac:dyDescent="0.2">
      <c r="A255" t="s">
        <v>174</v>
      </c>
      <c r="B255" t="s">
        <v>10</v>
      </c>
      <c r="C255">
        <v>4252</v>
      </c>
      <c r="D255" t="s">
        <v>69</v>
      </c>
      <c r="E255">
        <v>7.2344569560099998</v>
      </c>
      <c r="F255">
        <v>0.69524365361899998</v>
      </c>
      <c r="G255">
        <v>1</v>
      </c>
      <c r="H255" t="s">
        <v>609</v>
      </c>
    </row>
    <row r="256" spans="1:8" x14ac:dyDescent="0.2">
      <c r="A256" t="s">
        <v>175</v>
      </c>
      <c r="B256" t="s">
        <v>10</v>
      </c>
      <c r="C256">
        <v>8707</v>
      </c>
      <c r="D256" t="s">
        <v>176</v>
      </c>
      <c r="E256">
        <v>0.21607797605000001</v>
      </c>
      <c r="F256">
        <v>0.37219504138999998</v>
      </c>
      <c r="G256">
        <v>1</v>
      </c>
      <c r="H256" t="s">
        <v>420</v>
      </c>
    </row>
    <row r="257" spans="1:8" x14ac:dyDescent="0.2">
      <c r="A257" t="s">
        <v>175</v>
      </c>
      <c r="B257" t="s">
        <v>7</v>
      </c>
      <c r="C257">
        <v>43190</v>
      </c>
      <c r="D257" t="s">
        <v>18</v>
      </c>
      <c r="E257">
        <v>5.01676010127</v>
      </c>
      <c r="F257">
        <v>0.62992077714299999</v>
      </c>
      <c r="G257">
        <v>1</v>
      </c>
      <c r="H257" t="s">
        <v>437</v>
      </c>
    </row>
    <row r="258" spans="1:8" x14ac:dyDescent="0.2">
      <c r="A258" t="s">
        <v>175</v>
      </c>
      <c r="B258" t="s">
        <v>12</v>
      </c>
      <c r="C258">
        <v>16311</v>
      </c>
      <c r="D258" t="s">
        <v>177</v>
      </c>
      <c r="E258">
        <v>8.2723050152400002E-2</v>
      </c>
      <c r="F258">
        <v>0.34646186508400001</v>
      </c>
      <c r="G258">
        <v>5</v>
      </c>
      <c r="H258" t="s">
        <v>477</v>
      </c>
    </row>
    <row r="259" spans="1:8" x14ac:dyDescent="0.2">
      <c r="A259" t="s">
        <v>175</v>
      </c>
      <c r="B259" t="s">
        <v>12</v>
      </c>
      <c r="C259">
        <v>55085</v>
      </c>
      <c r="D259" t="s">
        <v>19</v>
      </c>
      <c r="E259">
        <v>2.29953241147</v>
      </c>
      <c r="F259">
        <v>0.52488431781599998</v>
      </c>
      <c r="G259">
        <v>1</v>
      </c>
      <c r="H259" t="s">
        <v>629</v>
      </c>
    </row>
    <row r="260" spans="1:8" x14ac:dyDescent="0.2">
      <c r="A260" t="s">
        <v>178</v>
      </c>
      <c r="B260" t="s">
        <v>12</v>
      </c>
      <c r="C260">
        <v>32259</v>
      </c>
      <c r="D260" t="s">
        <v>180</v>
      </c>
      <c r="E260">
        <v>5.0165467992000004</v>
      </c>
      <c r="F260">
        <v>0.62991386321800003</v>
      </c>
      <c r="G260">
        <v>1</v>
      </c>
      <c r="H260" t="s">
        <v>538</v>
      </c>
    </row>
    <row r="261" spans="1:8" x14ac:dyDescent="0.2">
      <c r="A261" t="s">
        <v>178</v>
      </c>
      <c r="B261" t="s">
        <v>10</v>
      </c>
      <c r="C261">
        <v>8168</v>
      </c>
      <c r="D261" t="s">
        <v>179</v>
      </c>
      <c r="E261">
        <v>5.1586320666700001</v>
      </c>
      <c r="F261">
        <v>0.63448727417399997</v>
      </c>
      <c r="G261">
        <v>1</v>
      </c>
      <c r="H261" t="s">
        <v>539</v>
      </c>
    </row>
    <row r="262" spans="1:8" x14ac:dyDescent="0.2">
      <c r="A262" t="s">
        <v>181</v>
      </c>
      <c r="B262" t="s">
        <v>10</v>
      </c>
      <c r="C262">
        <v>9055</v>
      </c>
      <c r="D262" t="s">
        <v>125</v>
      </c>
      <c r="E262">
        <v>4.9095214003000001</v>
      </c>
      <c r="F262">
        <v>0.6264260264</v>
      </c>
      <c r="G262">
        <v>3</v>
      </c>
      <c r="H262" t="s">
        <v>485</v>
      </c>
    </row>
    <row r="263" spans="1:8" x14ac:dyDescent="0.2">
      <c r="A263" t="s">
        <v>181</v>
      </c>
      <c r="B263" t="s">
        <v>12</v>
      </c>
      <c r="C263">
        <v>22900</v>
      </c>
      <c r="D263" t="s">
        <v>98</v>
      </c>
      <c r="E263">
        <v>4.48708674416</v>
      </c>
      <c r="F263">
        <v>0.61227345352100004</v>
      </c>
      <c r="G263">
        <v>1</v>
      </c>
      <c r="H263" t="s">
        <v>486</v>
      </c>
    </row>
    <row r="264" spans="1:8" x14ac:dyDescent="0.2">
      <c r="A264" t="s">
        <v>181</v>
      </c>
      <c r="B264" t="s">
        <v>10</v>
      </c>
      <c r="C264">
        <v>51536</v>
      </c>
      <c r="D264" t="s">
        <v>182</v>
      </c>
      <c r="E264">
        <v>5.4362524491200004</v>
      </c>
      <c r="F264">
        <v>0.64324501596500006</v>
      </c>
      <c r="G264">
        <v>1</v>
      </c>
      <c r="H264" t="s">
        <v>520</v>
      </c>
    </row>
    <row r="265" spans="1:8" x14ac:dyDescent="0.2">
      <c r="A265" t="s">
        <v>183</v>
      </c>
      <c r="B265" t="s">
        <v>12</v>
      </c>
      <c r="C265">
        <v>51301</v>
      </c>
      <c r="D265" t="s">
        <v>185</v>
      </c>
      <c r="E265">
        <v>4.0138828991399998E-2</v>
      </c>
      <c r="F265">
        <v>0.333790351273</v>
      </c>
      <c r="G265">
        <v>3</v>
      </c>
      <c r="H265" t="s">
        <v>456</v>
      </c>
    </row>
    <row r="266" spans="1:8" x14ac:dyDescent="0.2">
      <c r="A266" t="s">
        <v>183</v>
      </c>
      <c r="B266" t="s">
        <v>10</v>
      </c>
      <c r="C266">
        <v>5507</v>
      </c>
      <c r="D266" t="s">
        <v>184</v>
      </c>
      <c r="E266">
        <v>7.0895042517300002</v>
      </c>
      <c r="F266">
        <v>0.69131130573099997</v>
      </c>
      <c r="G266">
        <v>1</v>
      </c>
      <c r="H266" t="s">
        <v>471</v>
      </c>
    </row>
    <row r="267" spans="1:8" x14ac:dyDescent="0.2">
      <c r="A267" t="s">
        <v>183</v>
      </c>
      <c r="B267" t="s">
        <v>12</v>
      </c>
      <c r="C267">
        <v>55114</v>
      </c>
      <c r="D267" t="s">
        <v>45</v>
      </c>
      <c r="E267">
        <v>2.0970433767299999</v>
      </c>
      <c r="F267">
        <v>0.51496661502300001</v>
      </c>
      <c r="G267">
        <v>1</v>
      </c>
      <c r="H267" t="s">
        <v>554</v>
      </c>
    </row>
    <row r="268" spans="1:8" x14ac:dyDescent="0.2">
      <c r="A268" t="s">
        <v>183</v>
      </c>
      <c r="B268" t="s">
        <v>10</v>
      </c>
      <c r="C268">
        <v>16491</v>
      </c>
      <c r="D268" t="s">
        <v>73</v>
      </c>
      <c r="E268">
        <v>2.3739546854900002</v>
      </c>
      <c r="F268">
        <v>0.52841897906099999</v>
      </c>
      <c r="G268">
        <v>3</v>
      </c>
      <c r="H268" t="s">
        <v>555</v>
      </c>
    </row>
    <row r="269" spans="1:8" x14ac:dyDescent="0.2">
      <c r="A269" t="s">
        <v>186</v>
      </c>
      <c r="B269" t="s">
        <v>7</v>
      </c>
      <c r="C269">
        <v>16021</v>
      </c>
      <c r="D269" t="s">
        <v>8</v>
      </c>
      <c r="E269">
        <v>9.8248014638899997E-2</v>
      </c>
      <c r="F269">
        <v>0.35021227112100001</v>
      </c>
      <c r="G269">
        <v>1</v>
      </c>
      <c r="H269" t="s">
        <v>518</v>
      </c>
    </row>
    <row r="270" spans="1:8" x14ac:dyDescent="0.2">
      <c r="A270" t="s">
        <v>186</v>
      </c>
      <c r="B270" t="s">
        <v>12</v>
      </c>
      <c r="C270">
        <v>55114</v>
      </c>
      <c r="D270" t="s">
        <v>45</v>
      </c>
      <c r="E270">
        <v>2.29450178997</v>
      </c>
      <c r="F270">
        <v>0.52464334047200001</v>
      </c>
      <c r="G270">
        <v>1</v>
      </c>
      <c r="H270" t="s">
        <v>554</v>
      </c>
    </row>
    <row r="271" spans="1:8" x14ac:dyDescent="0.2">
      <c r="A271" t="s">
        <v>186</v>
      </c>
      <c r="B271" t="s">
        <v>10</v>
      </c>
      <c r="C271">
        <v>16491</v>
      </c>
      <c r="D271" t="s">
        <v>73</v>
      </c>
      <c r="E271">
        <v>2.5974871743699999</v>
      </c>
      <c r="F271">
        <v>0.53871479867100003</v>
      </c>
      <c r="G271">
        <v>1</v>
      </c>
      <c r="H271" t="s">
        <v>555</v>
      </c>
    </row>
    <row r="272" spans="1:8" x14ac:dyDescent="0.2">
      <c r="A272" t="s">
        <v>186</v>
      </c>
      <c r="B272" t="s">
        <v>12</v>
      </c>
      <c r="C272">
        <v>15940</v>
      </c>
      <c r="D272" t="s">
        <v>187</v>
      </c>
      <c r="E272">
        <v>0.130229316299</v>
      </c>
      <c r="F272">
        <v>0.35709875842700001</v>
      </c>
      <c r="G272">
        <v>3</v>
      </c>
      <c r="H272" t="s">
        <v>560</v>
      </c>
    </row>
    <row r="273" spans="1:8" x14ac:dyDescent="0.2">
      <c r="A273" t="s">
        <v>188</v>
      </c>
      <c r="B273" t="s">
        <v>7</v>
      </c>
      <c r="C273">
        <v>16021</v>
      </c>
      <c r="D273" t="s">
        <v>8</v>
      </c>
      <c r="E273">
        <v>0.70202717228800005</v>
      </c>
      <c r="F273">
        <v>0.42635881371500001</v>
      </c>
      <c r="G273">
        <v>3</v>
      </c>
      <c r="H273" t="s">
        <v>518</v>
      </c>
    </row>
    <row r="274" spans="1:8" x14ac:dyDescent="0.2">
      <c r="A274" t="s">
        <v>188</v>
      </c>
      <c r="B274" t="s">
        <v>7</v>
      </c>
      <c r="C274">
        <v>5886</v>
      </c>
      <c r="D274" t="s">
        <v>96</v>
      </c>
      <c r="E274">
        <v>2.69976830431</v>
      </c>
      <c r="F274">
        <v>0.54327770883000004</v>
      </c>
      <c r="G274">
        <v>1</v>
      </c>
      <c r="H274" t="s">
        <v>575</v>
      </c>
    </row>
    <row r="275" spans="1:8" x14ac:dyDescent="0.2">
      <c r="A275" t="s">
        <v>188</v>
      </c>
      <c r="B275" t="s">
        <v>12</v>
      </c>
      <c r="C275">
        <v>55085</v>
      </c>
      <c r="D275" t="s">
        <v>19</v>
      </c>
      <c r="E275">
        <v>2.5988872167000001</v>
      </c>
      <c r="F275">
        <v>0.53877785701600001</v>
      </c>
      <c r="G275">
        <v>1</v>
      </c>
      <c r="H275" t="s">
        <v>629</v>
      </c>
    </row>
    <row r="276" spans="1:8" x14ac:dyDescent="0.2">
      <c r="A276" t="s">
        <v>188</v>
      </c>
      <c r="B276" t="s">
        <v>10</v>
      </c>
      <c r="C276">
        <v>22857</v>
      </c>
      <c r="D276" t="s">
        <v>24</v>
      </c>
      <c r="E276">
        <v>3.1148965187000002</v>
      </c>
      <c r="F276">
        <v>0.560964488175</v>
      </c>
      <c r="G276">
        <v>1</v>
      </c>
      <c r="H276" t="s">
        <v>630</v>
      </c>
    </row>
    <row r="277" spans="1:8" x14ac:dyDescent="0.2">
      <c r="A277" t="s">
        <v>189</v>
      </c>
      <c r="B277" t="s">
        <v>12</v>
      </c>
      <c r="C277">
        <v>32259</v>
      </c>
      <c r="D277" t="s">
        <v>180</v>
      </c>
      <c r="E277">
        <v>5.0176514359100004</v>
      </c>
      <c r="F277">
        <v>0.62994966707</v>
      </c>
      <c r="G277">
        <v>1</v>
      </c>
      <c r="H277" t="s">
        <v>538</v>
      </c>
    </row>
    <row r="278" spans="1:8" x14ac:dyDescent="0.2">
      <c r="A278" t="s">
        <v>189</v>
      </c>
      <c r="B278" t="s">
        <v>10</v>
      </c>
      <c r="C278">
        <v>8168</v>
      </c>
      <c r="D278" t="s">
        <v>179</v>
      </c>
      <c r="E278">
        <v>5.1597679903599998</v>
      </c>
      <c r="F278">
        <v>0.63452358152699995</v>
      </c>
      <c r="G278">
        <v>1</v>
      </c>
      <c r="H278" t="s">
        <v>539</v>
      </c>
    </row>
    <row r="279" spans="1:8" x14ac:dyDescent="0.2">
      <c r="A279" t="s">
        <v>190</v>
      </c>
      <c r="B279" t="s">
        <v>12</v>
      </c>
      <c r="C279">
        <v>6754</v>
      </c>
      <c r="D279" t="s">
        <v>194</v>
      </c>
      <c r="E279">
        <v>7.5783681090100004</v>
      </c>
      <c r="F279">
        <v>0.70441869855799999</v>
      </c>
      <c r="G279">
        <v>3</v>
      </c>
      <c r="H279" t="s">
        <v>435</v>
      </c>
    </row>
    <row r="280" spans="1:8" x14ac:dyDescent="0.2">
      <c r="A280" t="s">
        <v>190</v>
      </c>
      <c r="B280" t="s">
        <v>12</v>
      </c>
      <c r="C280">
        <v>15985</v>
      </c>
      <c r="D280" t="s">
        <v>193</v>
      </c>
      <c r="E280">
        <v>7.5896756437699997</v>
      </c>
      <c r="F280">
        <v>0.70471679362799999</v>
      </c>
      <c r="G280">
        <v>1</v>
      </c>
      <c r="H280" t="s">
        <v>490</v>
      </c>
    </row>
    <row r="281" spans="1:8" x14ac:dyDescent="0.2">
      <c r="A281" t="s">
        <v>190</v>
      </c>
      <c r="B281" t="s">
        <v>10</v>
      </c>
      <c r="C281">
        <v>46933</v>
      </c>
      <c r="D281" t="s">
        <v>192</v>
      </c>
      <c r="E281">
        <v>8.1177463086399992</v>
      </c>
      <c r="F281">
        <v>0.71839888824499998</v>
      </c>
      <c r="G281">
        <v>1</v>
      </c>
      <c r="H281" t="s">
        <v>593</v>
      </c>
    </row>
    <row r="282" spans="1:8" x14ac:dyDescent="0.2">
      <c r="A282" t="s">
        <v>190</v>
      </c>
      <c r="B282" t="s">
        <v>7</v>
      </c>
      <c r="C282">
        <v>45261</v>
      </c>
      <c r="D282" t="s">
        <v>191</v>
      </c>
      <c r="E282">
        <v>8.2373725094899992</v>
      </c>
      <c r="F282">
        <v>0.72143595250799997</v>
      </c>
      <c r="G282">
        <v>1</v>
      </c>
      <c r="H282" t="s">
        <v>594</v>
      </c>
    </row>
    <row r="283" spans="1:8" x14ac:dyDescent="0.2">
      <c r="A283" t="s">
        <v>195</v>
      </c>
      <c r="B283" t="s">
        <v>7</v>
      </c>
      <c r="C283">
        <v>16021</v>
      </c>
      <c r="D283" t="s">
        <v>8</v>
      </c>
      <c r="E283">
        <v>3.4529497998099998E-2</v>
      </c>
      <c r="F283">
        <v>0.33168123028099999</v>
      </c>
      <c r="G283">
        <v>1</v>
      </c>
      <c r="H283" t="s">
        <v>518</v>
      </c>
    </row>
    <row r="284" spans="1:8" x14ac:dyDescent="0.2">
      <c r="A284" t="s">
        <v>195</v>
      </c>
      <c r="B284" t="s">
        <v>12</v>
      </c>
      <c r="C284">
        <v>55114</v>
      </c>
      <c r="D284" t="s">
        <v>45</v>
      </c>
      <c r="E284">
        <v>2.3658733700700001</v>
      </c>
      <c r="F284">
        <v>0.52803786713500001</v>
      </c>
      <c r="G284">
        <v>1</v>
      </c>
      <c r="H284" t="s">
        <v>554</v>
      </c>
    </row>
    <row r="285" spans="1:8" x14ac:dyDescent="0.2">
      <c r="A285" t="s">
        <v>195</v>
      </c>
      <c r="B285" t="s">
        <v>10</v>
      </c>
      <c r="C285">
        <v>16491</v>
      </c>
      <c r="D285" t="s">
        <v>73</v>
      </c>
      <c r="E285">
        <v>2.6782832603700002</v>
      </c>
      <c r="F285">
        <v>0.542326499174</v>
      </c>
      <c r="G285">
        <v>1</v>
      </c>
      <c r="H285" t="s">
        <v>555</v>
      </c>
    </row>
    <row r="286" spans="1:8" x14ac:dyDescent="0.2">
      <c r="A286" t="s">
        <v>196</v>
      </c>
      <c r="B286" t="s">
        <v>12</v>
      </c>
      <c r="C286">
        <v>46144</v>
      </c>
      <c r="D286" t="s">
        <v>200</v>
      </c>
      <c r="E286">
        <v>1.1168674375000001</v>
      </c>
      <c r="F286">
        <v>0.45815019015800001</v>
      </c>
      <c r="G286">
        <v>24</v>
      </c>
      <c r="H286" t="s">
        <v>474</v>
      </c>
    </row>
    <row r="287" spans="1:8" x14ac:dyDescent="0.2">
      <c r="A287" t="s">
        <v>196</v>
      </c>
      <c r="B287" t="s">
        <v>12</v>
      </c>
      <c r="C287">
        <v>19478</v>
      </c>
      <c r="D287" t="s">
        <v>198</v>
      </c>
      <c r="E287">
        <v>11.226879760099999</v>
      </c>
      <c r="F287">
        <v>0.79121490733300004</v>
      </c>
      <c r="G287">
        <v>1</v>
      </c>
      <c r="H287" t="s">
        <v>475</v>
      </c>
    </row>
    <row r="288" spans="1:8" x14ac:dyDescent="0.2">
      <c r="A288" t="s">
        <v>196</v>
      </c>
      <c r="B288" t="s">
        <v>10</v>
      </c>
      <c r="C288">
        <v>8718</v>
      </c>
      <c r="D288" t="s">
        <v>197</v>
      </c>
      <c r="E288">
        <v>13.407087779999999</v>
      </c>
      <c r="F288">
        <v>0.83635982352399996</v>
      </c>
      <c r="G288">
        <v>1</v>
      </c>
      <c r="H288" t="s">
        <v>476</v>
      </c>
    </row>
    <row r="289" spans="1:8" x14ac:dyDescent="0.2">
      <c r="A289" t="s">
        <v>196</v>
      </c>
      <c r="B289" t="s">
        <v>12</v>
      </c>
      <c r="C289">
        <v>32259</v>
      </c>
      <c r="D289" t="s">
        <v>180</v>
      </c>
      <c r="E289">
        <v>2.4296581215700001E-2</v>
      </c>
      <c r="F289">
        <v>0.32733284766999998</v>
      </c>
      <c r="G289">
        <v>33</v>
      </c>
      <c r="H289" t="s">
        <v>538</v>
      </c>
    </row>
    <row r="290" spans="1:8" x14ac:dyDescent="0.2">
      <c r="A290" t="s">
        <v>196</v>
      </c>
      <c r="B290" t="s">
        <v>10</v>
      </c>
      <c r="C290">
        <v>8168</v>
      </c>
      <c r="D290" t="s">
        <v>179</v>
      </c>
      <c r="E290">
        <v>2.4984741095199998E-2</v>
      </c>
      <c r="F290">
        <v>0.32765112842299998</v>
      </c>
      <c r="G290">
        <v>5</v>
      </c>
      <c r="H290" t="s">
        <v>539</v>
      </c>
    </row>
    <row r="291" spans="1:8" x14ac:dyDescent="0.2">
      <c r="A291" t="s">
        <v>196</v>
      </c>
      <c r="B291" t="s">
        <v>12</v>
      </c>
      <c r="C291">
        <v>55114</v>
      </c>
      <c r="D291" t="s">
        <v>45</v>
      </c>
      <c r="E291">
        <v>2.4916911304</v>
      </c>
      <c r="F291">
        <v>0.53389952829300003</v>
      </c>
      <c r="G291">
        <v>18</v>
      </c>
      <c r="H291" t="s">
        <v>554</v>
      </c>
    </row>
    <row r="292" spans="1:8" x14ac:dyDescent="0.2">
      <c r="A292" t="s">
        <v>196</v>
      </c>
      <c r="B292" t="s">
        <v>12</v>
      </c>
      <c r="C292">
        <v>9080</v>
      </c>
      <c r="D292" t="s">
        <v>199</v>
      </c>
      <c r="E292">
        <v>1.19257512661</v>
      </c>
      <c r="F292">
        <v>0.46326578791599998</v>
      </c>
      <c r="G292">
        <v>21</v>
      </c>
      <c r="H292" t="s">
        <v>597</v>
      </c>
    </row>
    <row r="293" spans="1:8" x14ac:dyDescent="0.2">
      <c r="A293" t="s">
        <v>201</v>
      </c>
      <c r="B293" t="s">
        <v>7</v>
      </c>
      <c r="C293">
        <v>16021</v>
      </c>
      <c r="D293" t="s">
        <v>8</v>
      </c>
      <c r="E293">
        <v>0.78662651468800004</v>
      </c>
      <c r="F293">
        <v>0.43348073720199998</v>
      </c>
      <c r="G293">
        <v>3</v>
      </c>
      <c r="H293" t="s">
        <v>518</v>
      </c>
    </row>
    <row r="294" spans="1:8" x14ac:dyDescent="0.2">
      <c r="A294" t="s">
        <v>201</v>
      </c>
      <c r="B294" t="s">
        <v>7</v>
      </c>
      <c r="C294">
        <v>5886</v>
      </c>
      <c r="D294" t="s">
        <v>96</v>
      </c>
      <c r="E294">
        <v>3.0251098753900001</v>
      </c>
      <c r="F294">
        <v>0.55724408032499995</v>
      </c>
      <c r="G294">
        <v>1</v>
      </c>
      <c r="H294" t="s">
        <v>575</v>
      </c>
    </row>
    <row r="295" spans="1:8" x14ac:dyDescent="0.2">
      <c r="A295" t="s">
        <v>201</v>
      </c>
      <c r="B295" t="s">
        <v>12</v>
      </c>
      <c r="C295">
        <v>1990961</v>
      </c>
      <c r="D295" t="s">
        <v>202</v>
      </c>
      <c r="E295">
        <v>10.8660416567</v>
      </c>
      <c r="F295">
        <v>0.78333262622800004</v>
      </c>
      <c r="G295">
        <v>1</v>
      </c>
      <c r="H295" t="s">
        <v>636</v>
      </c>
    </row>
    <row r="296" spans="1:8" x14ac:dyDescent="0.2">
      <c r="A296" t="s">
        <v>201</v>
      </c>
      <c r="B296" t="s">
        <v>10</v>
      </c>
      <c r="C296">
        <v>42910</v>
      </c>
      <c r="D296" t="s">
        <v>203</v>
      </c>
      <c r="E296">
        <v>9.0797540096499993</v>
      </c>
      <c r="F296">
        <v>0.74222579006900002</v>
      </c>
      <c r="G296">
        <v>1</v>
      </c>
      <c r="H296" t="s">
        <v>637</v>
      </c>
    </row>
    <row r="297" spans="1:8" x14ac:dyDescent="0.2">
      <c r="A297" t="s">
        <v>204</v>
      </c>
      <c r="B297" t="s">
        <v>7</v>
      </c>
      <c r="C297">
        <v>9279</v>
      </c>
      <c r="D297" t="s">
        <v>101</v>
      </c>
      <c r="E297">
        <v>6.4137519582599998</v>
      </c>
      <c r="F297">
        <v>0.67242461039000001</v>
      </c>
      <c r="G297">
        <v>1</v>
      </c>
      <c r="H297" t="s">
        <v>457</v>
      </c>
    </row>
    <row r="298" spans="1:8" x14ac:dyDescent="0.2">
      <c r="A298" t="s">
        <v>204</v>
      </c>
      <c r="B298" t="s">
        <v>12</v>
      </c>
      <c r="C298">
        <v>44718</v>
      </c>
      <c r="D298" t="s">
        <v>206</v>
      </c>
      <c r="E298">
        <v>10.0570402655</v>
      </c>
      <c r="F298">
        <v>0.76517039231399997</v>
      </c>
      <c r="G298">
        <v>1</v>
      </c>
      <c r="H298" t="s">
        <v>611</v>
      </c>
    </row>
    <row r="299" spans="1:8" x14ac:dyDescent="0.2">
      <c r="A299" t="s">
        <v>204</v>
      </c>
      <c r="B299" t="s">
        <v>10</v>
      </c>
      <c r="C299">
        <v>15344</v>
      </c>
      <c r="D299" t="s">
        <v>205</v>
      </c>
      <c r="E299">
        <v>10.6208507806</v>
      </c>
      <c r="F299">
        <v>0.77790167142800004</v>
      </c>
      <c r="G299">
        <v>1</v>
      </c>
      <c r="H299" t="s">
        <v>612</v>
      </c>
    </row>
    <row r="300" spans="1:8" x14ac:dyDescent="0.2">
      <c r="A300" t="s">
        <v>204</v>
      </c>
      <c r="B300" t="s">
        <v>10</v>
      </c>
      <c r="C300">
        <v>38023</v>
      </c>
      <c r="D300" t="s">
        <v>207</v>
      </c>
      <c r="E300">
        <v>7.1202284265299998</v>
      </c>
      <c r="F300">
        <v>0.69214813940200004</v>
      </c>
      <c r="G300">
        <v>3</v>
      </c>
      <c r="H300" t="s">
        <v>614</v>
      </c>
    </row>
    <row r="301" spans="1:8" x14ac:dyDescent="0.2">
      <c r="A301" t="s">
        <v>208</v>
      </c>
      <c r="B301" t="s">
        <v>12</v>
      </c>
      <c r="C301">
        <v>55085</v>
      </c>
      <c r="D301" t="s">
        <v>19</v>
      </c>
      <c r="E301">
        <v>2.45161297283</v>
      </c>
      <c r="F301">
        <v>0.53204875053699996</v>
      </c>
      <c r="G301">
        <v>1</v>
      </c>
      <c r="H301" t="s">
        <v>629</v>
      </c>
    </row>
    <row r="302" spans="1:8" x14ac:dyDescent="0.2">
      <c r="A302" t="s">
        <v>209</v>
      </c>
      <c r="B302" t="s">
        <v>7</v>
      </c>
      <c r="C302">
        <v>43190</v>
      </c>
      <c r="D302" t="s">
        <v>18</v>
      </c>
      <c r="E302">
        <v>5.3692243687100003</v>
      </c>
      <c r="F302">
        <v>0.64115144097499999</v>
      </c>
      <c r="G302">
        <v>1</v>
      </c>
      <c r="H302" t="s">
        <v>437</v>
      </c>
    </row>
    <row r="303" spans="1:8" x14ac:dyDescent="0.2">
      <c r="A303" t="s">
        <v>209</v>
      </c>
      <c r="B303" t="s">
        <v>12</v>
      </c>
      <c r="C303">
        <v>55085</v>
      </c>
      <c r="D303" t="s">
        <v>19</v>
      </c>
      <c r="E303">
        <v>2.4610914636199999</v>
      </c>
      <c r="F303">
        <v>0.53248781743399998</v>
      </c>
      <c r="G303">
        <v>1</v>
      </c>
      <c r="H303" t="s">
        <v>629</v>
      </c>
    </row>
    <row r="304" spans="1:8" x14ac:dyDescent="0.2">
      <c r="A304" t="s">
        <v>210</v>
      </c>
      <c r="B304" t="s">
        <v>10</v>
      </c>
      <c r="C304">
        <v>9055</v>
      </c>
      <c r="D304" t="s">
        <v>125</v>
      </c>
      <c r="E304">
        <v>4.87896848928</v>
      </c>
      <c r="F304">
        <v>0.62542338208899995</v>
      </c>
      <c r="G304">
        <v>4</v>
      </c>
      <c r="H304" t="s">
        <v>485</v>
      </c>
    </row>
    <row r="305" spans="1:8" x14ac:dyDescent="0.2">
      <c r="A305" t="s">
        <v>210</v>
      </c>
      <c r="B305" t="s">
        <v>12</v>
      </c>
      <c r="C305">
        <v>22900</v>
      </c>
      <c r="D305" t="s">
        <v>98</v>
      </c>
      <c r="E305">
        <v>4.4591627265499998</v>
      </c>
      <c r="F305">
        <v>0.61131491504900004</v>
      </c>
      <c r="G305">
        <v>1</v>
      </c>
      <c r="H305" t="s">
        <v>486</v>
      </c>
    </row>
    <row r="306" spans="1:8" x14ac:dyDescent="0.2">
      <c r="A306" t="s">
        <v>210</v>
      </c>
      <c r="B306" t="s">
        <v>10</v>
      </c>
      <c r="C306">
        <v>20037</v>
      </c>
      <c r="D306" t="s">
        <v>124</v>
      </c>
      <c r="E306">
        <v>5.2221964946800004</v>
      </c>
      <c r="F306">
        <v>0.63651286530999995</v>
      </c>
      <c r="G306">
        <v>2</v>
      </c>
      <c r="H306" t="s">
        <v>507</v>
      </c>
    </row>
    <row r="307" spans="1:8" x14ac:dyDescent="0.2">
      <c r="A307" t="s">
        <v>210</v>
      </c>
      <c r="B307" t="s">
        <v>10</v>
      </c>
      <c r="C307">
        <v>5506</v>
      </c>
      <c r="D307" t="s">
        <v>211</v>
      </c>
      <c r="E307">
        <v>6.4183599545199996</v>
      </c>
      <c r="F307">
        <v>0.67255668358099996</v>
      </c>
      <c r="G307">
        <v>1</v>
      </c>
      <c r="H307" t="s">
        <v>519</v>
      </c>
    </row>
    <row r="308" spans="1:8" x14ac:dyDescent="0.2">
      <c r="A308" t="s">
        <v>212</v>
      </c>
      <c r="B308" t="s">
        <v>10</v>
      </c>
      <c r="C308">
        <v>9055</v>
      </c>
      <c r="D308" t="s">
        <v>125</v>
      </c>
      <c r="E308">
        <v>4.4791232711899998</v>
      </c>
      <c r="F308">
        <v>0.61200039878199997</v>
      </c>
      <c r="G308">
        <v>5</v>
      </c>
      <c r="H308" t="s">
        <v>485</v>
      </c>
    </row>
    <row r="309" spans="1:8" x14ac:dyDescent="0.2">
      <c r="A309" t="s">
        <v>212</v>
      </c>
      <c r="B309" t="s">
        <v>12</v>
      </c>
      <c r="C309">
        <v>22900</v>
      </c>
      <c r="D309" t="s">
        <v>98</v>
      </c>
      <c r="E309">
        <v>4.0937217738599996</v>
      </c>
      <c r="F309">
        <v>0.59848240231000005</v>
      </c>
      <c r="G309">
        <v>1</v>
      </c>
      <c r="H309" t="s">
        <v>486</v>
      </c>
    </row>
    <row r="310" spans="1:8" x14ac:dyDescent="0.2">
      <c r="A310" t="s">
        <v>212</v>
      </c>
      <c r="B310" t="s">
        <v>10</v>
      </c>
      <c r="C310">
        <v>20037</v>
      </c>
      <c r="D310" t="s">
        <v>124</v>
      </c>
      <c r="E310">
        <v>4.7942227742299997</v>
      </c>
      <c r="F310">
        <v>0.62262576258900004</v>
      </c>
      <c r="G310">
        <v>3</v>
      </c>
      <c r="H310" t="s">
        <v>507</v>
      </c>
    </row>
    <row r="311" spans="1:8" x14ac:dyDescent="0.2">
      <c r="A311" t="s">
        <v>212</v>
      </c>
      <c r="B311" t="s">
        <v>10</v>
      </c>
      <c r="C311">
        <v>5506</v>
      </c>
      <c r="D311" t="s">
        <v>211</v>
      </c>
      <c r="E311">
        <v>5.8568226443300002</v>
      </c>
      <c r="F311">
        <v>0.656096679101</v>
      </c>
      <c r="G311">
        <v>1</v>
      </c>
      <c r="H311" t="s">
        <v>519</v>
      </c>
    </row>
    <row r="312" spans="1:8" x14ac:dyDescent="0.2">
      <c r="A312" t="s">
        <v>212</v>
      </c>
      <c r="B312" t="s">
        <v>7</v>
      </c>
      <c r="C312">
        <v>16020</v>
      </c>
      <c r="D312" t="s">
        <v>213</v>
      </c>
      <c r="E312">
        <v>0.58419637797199997</v>
      </c>
      <c r="F312">
        <v>0.41568033881999999</v>
      </c>
      <c r="G312">
        <v>1</v>
      </c>
      <c r="H312" t="s">
        <v>533</v>
      </c>
    </row>
    <row r="313" spans="1:8" x14ac:dyDescent="0.2">
      <c r="A313" t="s">
        <v>212</v>
      </c>
      <c r="B313" t="s">
        <v>10</v>
      </c>
      <c r="C313">
        <v>16614</v>
      </c>
      <c r="D313" t="s">
        <v>214</v>
      </c>
      <c r="E313">
        <v>5.29178960522</v>
      </c>
      <c r="F313">
        <v>0.63871648450100005</v>
      </c>
      <c r="G313">
        <v>2</v>
      </c>
      <c r="H313" t="s">
        <v>557</v>
      </c>
    </row>
    <row r="314" spans="1:8" x14ac:dyDescent="0.2">
      <c r="A314" t="s">
        <v>215</v>
      </c>
      <c r="B314" t="s">
        <v>12</v>
      </c>
      <c r="C314">
        <v>19478</v>
      </c>
      <c r="D314" t="s">
        <v>198</v>
      </c>
      <c r="E314">
        <v>3.50343525708</v>
      </c>
      <c r="F314">
        <v>0.57647760331300002</v>
      </c>
      <c r="G314">
        <v>1</v>
      </c>
      <c r="H314" t="s">
        <v>475</v>
      </c>
    </row>
    <row r="315" spans="1:8" x14ac:dyDescent="0.2">
      <c r="A315" t="s">
        <v>215</v>
      </c>
      <c r="B315" t="s">
        <v>10</v>
      </c>
      <c r="C315">
        <v>8718</v>
      </c>
      <c r="D315" t="s">
        <v>197</v>
      </c>
      <c r="E315">
        <v>4.6655819013000004</v>
      </c>
      <c r="F315">
        <v>0.61833139168200002</v>
      </c>
      <c r="G315">
        <v>1</v>
      </c>
      <c r="H315" t="s">
        <v>476</v>
      </c>
    </row>
    <row r="316" spans="1:8" x14ac:dyDescent="0.2">
      <c r="A316" t="s">
        <v>215</v>
      </c>
      <c r="B316" t="s">
        <v>10</v>
      </c>
      <c r="C316">
        <v>43799</v>
      </c>
      <c r="D316" t="s">
        <v>216</v>
      </c>
      <c r="E316">
        <v>0.27258160988800001</v>
      </c>
      <c r="F316">
        <v>0.38050797441299999</v>
      </c>
      <c r="G316">
        <v>5</v>
      </c>
      <c r="H316" t="s">
        <v>504</v>
      </c>
    </row>
    <row r="317" spans="1:8" x14ac:dyDescent="0.2">
      <c r="A317" t="s">
        <v>215</v>
      </c>
      <c r="B317" t="s">
        <v>7</v>
      </c>
      <c r="C317">
        <v>16021</v>
      </c>
      <c r="D317" t="s">
        <v>8</v>
      </c>
      <c r="E317">
        <v>3.3239151557099998E-3</v>
      </c>
      <c r="F317">
        <v>0.31307127446600003</v>
      </c>
      <c r="G317">
        <v>4</v>
      </c>
      <c r="H317" t="s">
        <v>518</v>
      </c>
    </row>
    <row r="318" spans="1:8" x14ac:dyDescent="0.2">
      <c r="A318" t="s">
        <v>215</v>
      </c>
      <c r="B318" t="s">
        <v>12</v>
      </c>
      <c r="C318">
        <v>55114</v>
      </c>
      <c r="D318" t="s">
        <v>45</v>
      </c>
      <c r="E318">
        <v>2.3521901161800001</v>
      </c>
      <c r="F318">
        <v>0.52739108268400003</v>
      </c>
      <c r="G318">
        <v>3</v>
      </c>
      <c r="H318" t="s">
        <v>554</v>
      </c>
    </row>
    <row r="319" spans="1:8" x14ac:dyDescent="0.2">
      <c r="A319" t="s">
        <v>215</v>
      </c>
      <c r="B319" t="s">
        <v>7</v>
      </c>
      <c r="C319">
        <v>5886</v>
      </c>
      <c r="D319" t="s">
        <v>96</v>
      </c>
      <c r="E319">
        <v>1.33699672047E-2</v>
      </c>
      <c r="F319">
        <v>0.32148926899500002</v>
      </c>
      <c r="G319">
        <v>1</v>
      </c>
      <c r="H319" t="s">
        <v>575</v>
      </c>
    </row>
    <row r="320" spans="1:8" x14ac:dyDescent="0.2">
      <c r="A320" t="s">
        <v>215</v>
      </c>
      <c r="B320" t="s">
        <v>12</v>
      </c>
      <c r="C320">
        <v>71805</v>
      </c>
      <c r="D320" t="s">
        <v>219</v>
      </c>
      <c r="E320">
        <v>3.7943343457799997E-2</v>
      </c>
      <c r="F320">
        <v>0.33298358230199998</v>
      </c>
      <c r="G320">
        <v>26</v>
      </c>
      <c r="H320" t="s">
        <v>583</v>
      </c>
    </row>
    <row r="321" spans="1:8" x14ac:dyDescent="0.2">
      <c r="A321" t="s">
        <v>215</v>
      </c>
      <c r="B321" t="s">
        <v>10</v>
      </c>
      <c r="C321">
        <v>15079</v>
      </c>
      <c r="D321" t="s">
        <v>218</v>
      </c>
      <c r="E321">
        <v>3.8998145994599998E-2</v>
      </c>
      <c r="F321">
        <v>0.33337402085399997</v>
      </c>
      <c r="G321">
        <v>10</v>
      </c>
      <c r="H321" t="s">
        <v>584</v>
      </c>
    </row>
    <row r="322" spans="1:8" x14ac:dyDescent="0.2">
      <c r="A322" t="s">
        <v>215</v>
      </c>
      <c r="B322" t="s">
        <v>10</v>
      </c>
      <c r="C322">
        <v>8115</v>
      </c>
      <c r="D322" t="s">
        <v>217</v>
      </c>
      <c r="E322">
        <v>0.11214042799600001</v>
      </c>
      <c r="F322">
        <v>0.35332366840399998</v>
      </c>
      <c r="G322">
        <v>7</v>
      </c>
      <c r="H322" t="s">
        <v>605</v>
      </c>
    </row>
    <row r="323" spans="1:8" x14ac:dyDescent="0.2">
      <c r="A323" t="s">
        <v>220</v>
      </c>
      <c r="B323" t="s">
        <v>10</v>
      </c>
      <c r="C323">
        <v>9055</v>
      </c>
      <c r="D323" t="s">
        <v>125</v>
      </c>
      <c r="E323">
        <v>4.9257147596099999</v>
      </c>
      <c r="F323">
        <v>0.62695617341700005</v>
      </c>
      <c r="G323">
        <v>5</v>
      </c>
      <c r="H323" t="s">
        <v>485</v>
      </c>
    </row>
    <row r="324" spans="1:8" x14ac:dyDescent="0.2">
      <c r="A324" t="s">
        <v>220</v>
      </c>
      <c r="B324" t="s">
        <v>12</v>
      </c>
      <c r="C324">
        <v>22900</v>
      </c>
      <c r="D324" t="s">
        <v>98</v>
      </c>
      <c r="E324">
        <v>4.5018867627299999</v>
      </c>
      <c r="F324">
        <v>0.61278027962500004</v>
      </c>
      <c r="G324">
        <v>1</v>
      </c>
      <c r="H324" t="s">
        <v>486</v>
      </c>
    </row>
    <row r="325" spans="1:8" x14ac:dyDescent="0.2">
      <c r="A325" t="s">
        <v>220</v>
      </c>
      <c r="B325" t="s">
        <v>10</v>
      </c>
      <c r="C325">
        <v>20037</v>
      </c>
      <c r="D325" t="s">
        <v>124</v>
      </c>
      <c r="E325">
        <v>5.27223129395</v>
      </c>
      <c r="F325">
        <v>0.63809865515599995</v>
      </c>
      <c r="G325">
        <v>3</v>
      </c>
      <c r="H325" t="s">
        <v>507</v>
      </c>
    </row>
    <row r="326" spans="1:8" x14ac:dyDescent="0.2">
      <c r="A326" t="s">
        <v>220</v>
      </c>
      <c r="B326" t="s">
        <v>10</v>
      </c>
      <c r="C326">
        <v>5506</v>
      </c>
      <c r="D326" t="s">
        <v>211</v>
      </c>
      <c r="E326">
        <v>6.4337332569500001</v>
      </c>
      <c r="F326">
        <v>0.67299696659800001</v>
      </c>
      <c r="G326">
        <v>1</v>
      </c>
      <c r="H326" t="s">
        <v>519</v>
      </c>
    </row>
    <row r="327" spans="1:8" x14ac:dyDescent="0.2">
      <c r="A327" t="s">
        <v>220</v>
      </c>
      <c r="B327" t="s">
        <v>7</v>
      </c>
      <c r="C327">
        <v>16020</v>
      </c>
      <c r="D327" t="s">
        <v>213</v>
      </c>
      <c r="E327">
        <v>0.65821201166300003</v>
      </c>
      <c r="F327">
        <v>0.42250114672799999</v>
      </c>
      <c r="G327">
        <v>1</v>
      </c>
      <c r="H327" t="s">
        <v>533</v>
      </c>
    </row>
    <row r="328" spans="1:8" x14ac:dyDescent="0.2">
      <c r="A328" t="s">
        <v>220</v>
      </c>
      <c r="B328" t="s">
        <v>10</v>
      </c>
      <c r="C328">
        <v>16614</v>
      </c>
      <c r="D328" t="s">
        <v>214</v>
      </c>
      <c r="E328">
        <v>5.9198029136799999</v>
      </c>
      <c r="F328">
        <v>0.65798096696700004</v>
      </c>
      <c r="G328">
        <v>2</v>
      </c>
      <c r="H328" t="s">
        <v>557</v>
      </c>
    </row>
    <row r="329" spans="1:8" x14ac:dyDescent="0.2">
      <c r="A329" t="s">
        <v>221</v>
      </c>
      <c r="B329" t="s">
        <v>10</v>
      </c>
      <c r="C329">
        <v>9055</v>
      </c>
      <c r="D329" t="s">
        <v>125</v>
      </c>
      <c r="E329">
        <v>4.3553113095100002</v>
      </c>
      <c r="F329">
        <v>0.60772343564599995</v>
      </c>
      <c r="G329">
        <v>4</v>
      </c>
      <c r="H329" t="s">
        <v>485</v>
      </c>
    </row>
    <row r="330" spans="1:8" x14ac:dyDescent="0.2">
      <c r="A330" t="s">
        <v>221</v>
      </c>
      <c r="B330" t="s">
        <v>12</v>
      </c>
      <c r="C330">
        <v>22900</v>
      </c>
      <c r="D330" t="s">
        <v>98</v>
      </c>
      <c r="E330">
        <v>3.9805630834799999</v>
      </c>
      <c r="F330">
        <v>0.59439358072199999</v>
      </c>
      <c r="G330">
        <v>1</v>
      </c>
      <c r="H330" t="s">
        <v>486</v>
      </c>
    </row>
    <row r="331" spans="1:8" x14ac:dyDescent="0.2">
      <c r="A331" t="s">
        <v>221</v>
      </c>
      <c r="B331" t="s">
        <v>10</v>
      </c>
      <c r="C331">
        <v>20037</v>
      </c>
      <c r="D331" t="s">
        <v>124</v>
      </c>
      <c r="E331">
        <v>4.66170082953</v>
      </c>
      <c r="F331">
        <v>0.61820091715500003</v>
      </c>
      <c r="G331">
        <v>2</v>
      </c>
      <c r="H331" t="s">
        <v>507</v>
      </c>
    </row>
    <row r="332" spans="1:8" x14ac:dyDescent="0.2">
      <c r="A332" t="s">
        <v>221</v>
      </c>
      <c r="B332" t="s">
        <v>10</v>
      </c>
      <c r="C332">
        <v>15002</v>
      </c>
      <c r="D332" t="s">
        <v>224</v>
      </c>
      <c r="E332">
        <v>2.6503773914700001E-2</v>
      </c>
      <c r="F332">
        <v>0.32833853052899997</v>
      </c>
      <c r="G332">
        <v>18</v>
      </c>
      <c r="H332" t="s">
        <v>508</v>
      </c>
    </row>
    <row r="333" spans="1:8" x14ac:dyDescent="0.2">
      <c r="A333" t="s">
        <v>221</v>
      </c>
      <c r="B333" t="s">
        <v>10</v>
      </c>
      <c r="C333">
        <v>5506</v>
      </c>
      <c r="D333" t="s">
        <v>211</v>
      </c>
      <c r="E333">
        <v>5.6467773274999997</v>
      </c>
      <c r="F333">
        <v>0.64973801568300005</v>
      </c>
      <c r="G333">
        <v>1</v>
      </c>
      <c r="H333" t="s">
        <v>519</v>
      </c>
    </row>
    <row r="334" spans="1:8" x14ac:dyDescent="0.2">
      <c r="A334" t="s">
        <v>221</v>
      </c>
      <c r="B334" t="s">
        <v>10</v>
      </c>
      <c r="C334">
        <v>16676</v>
      </c>
      <c r="D334" t="s">
        <v>223</v>
      </c>
      <c r="E334">
        <v>2.6533137712499998E-2</v>
      </c>
      <c r="F334">
        <v>0.32835162158800002</v>
      </c>
      <c r="G334">
        <v>15</v>
      </c>
      <c r="H334" t="s">
        <v>556</v>
      </c>
    </row>
    <row r="335" spans="1:8" x14ac:dyDescent="0.2">
      <c r="A335" t="s">
        <v>221</v>
      </c>
      <c r="B335" t="s">
        <v>7</v>
      </c>
      <c r="C335">
        <v>42597</v>
      </c>
      <c r="D335" t="s">
        <v>23</v>
      </c>
      <c r="E335">
        <v>6.1379344087399996</v>
      </c>
      <c r="F335">
        <v>0.66443089477700001</v>
      </c>
      <c r="G335">
        <v>1</v>
      </c>
      <c r="H335" t="s">
        <v>566</v>
      </c>
    </row>
    <row r="336" spans="1:8" x14ac:dyDescent="0.2">
      <c r="A336" t="s">
        <v>221</v>
      </c>
      <c r="B336" t="s">
        <v>12</v>
      </c>
      <c r="C336">
        <v>1902600</v>
      </c>
      <c r="D336" t="s">
        <v>222</v>
      </c>
      <c r="E336">
        <v>2.2982695536700001E-2</v>
      </c>
      <c r="F336">
        <v>0.326712384907</v>
      </c>
      <c r="G336">
        <v>7</v>
      </c>
      <c r="H336" t="s">
        <v>591</v>
      </c>
    </row>
    <row r="337" spans="1:8" x14ac:dyDescent="0.2">
      <c r="A337" t="s">
        <v>221</v>
      </c>
      <c r="B337" t="s">
        <v>10</v>
      </c>
      <c r="C337">
        <v>15078</v>
      </c>
      <c r="D337" t="s">
        <v>225</v>
      </c>
      <c r="E337">
        <v>2.41423605675E-2</v>
      </c>
      <c r="F337">
        <v>0.327260903208</v>
      </c>
      <c r="G337">
        <v>19</v>
      </c>
      <c r="H337" t="s">
        <v>592</v>
      </c>
    </row>
    <row r="338" spans="1:8" x14ac:dyDescent="0.2">
      <c r="A338" t="s">
        <v>226</v>
      </c>
      <c r="B338" t="s">
        <v>10</v>
      </c>
      <c r="C338">
        <v>51539</v>
      </c>
      <c r="D338" t="s">
        <v>134</v>
      </c>
      <c r="E338">
        <v>6.28655486125</v>
      </c>
      <c r="F338">
        <v>0.66876000549600001</v>
      </c>
      <c r="G338">
        <v>1</v>
      </c>
      <c r="H338" t="s">
        <v>419</v>
      </c>
    </row>
    <row r="339" spans="1:8" x14ac:dyDescent="0.2">
      <c r="A339" t="s">
        <v>226</v>
      </c>
      <c r="B339" t="s">
        <v>10</v>
      </c>
      <c r="C339">
        <v>46872</v>
      </c>
      <c r="D339" t="s">
        <v>70</v>
      </c>
      <c r="E339">
        <v>2.6761492366600002</v>
      </c>
      <c r="F339">
        <v>0.54223181134800003</v>
      </c>
      <c r="G339">
        <v>6</v>
      </c>
      <c r="H339" t="s">
        <v>534</v>
      </c>
    </row>
    <row r="340" spans="1:8" x14ac:dyDescent="0.2">
      <c r="A340" t="s">
        <v>226</v>
      </c>
      <c r="B340" t="s">
        <v>12</v>
      </c>
      <c r="C340">
        <v>55114</v>
      </c>
      <c r="D340" t="s">
        <v>45</v>
      </c>
      <c r="E340">
        <v>2.4916210541799999</v>
      </c>
      <c r="F340">
        <v>0.53389630527099996</v>
      </c>
      <c r="G340">
        <v>1</v>
      </c>
      <c r="H340" t="s">
        <v>554</v>
      </c>
    </row>
    <row r="341" spans="1:8" x14ac:dyDescent="0.2">
      <c r="A341" t="s">
        <v>226</v>
      </c>
      <c r="B341" t="s">
        <v>10</v>
      </c>
      <c r="C341">
        <v>16491</v>
      </c>
      <c r="D341" t="s">
        <v>73</v>
      </c>
      <c r="E341">
        <v>2.8206357301299998</v>
      </c>
      <c r="F341">
        <v>0.54855974641899996</v>
      </c>
      <c r="G341">
        <v>5</v>
      </c>
      <c r="H341" t="s">
        <v>555</v>
      </c>
    </row>
    <row r="342" spans="1:8" x14ac:dyDescent="0.2">
      <c r="A342" t="s">
        <v>227</v>
      </c>
      <c r="B342" t="s">
        <v>12</v>
      </c>
      <c r="C342">
        <v>6865</v>
      </c>
      <c r="D342" t="s">
        <v>228</v>
      </c>
      <c r="E342">
        <v>7.36375390176</v>
      </c>
      <c r="F342">
        <v>0.69871816970900003</v>
      </c>
      <c r="G342">
        <v>1</v>
      </c>
      <c r="H342" t="s">
        <v>426</v>
      </c>
    </row>
    <row r="343" spans="1:8" x14ac:dyDescent="0.2">
      <c r="A343" t="s">
        <v>229</v>
      </c>
      <c r="B343" t="s">
        <v>10</v>
      </c>
      <c r="C343">
        <v>5507</v>
      </c>
      <c r="D343" t="s">
        <v>184</v>
      </c>
      <c r="E343">
        <v>8.4225321530400006</v>
      </c>
      <c r="F343">
        <v>0.72609361917799997</v>
      </c>
      <c r="G343">
        <v>1</v>
      </c>
      <c r="H343" t="s">
        <v>471</v>
      </c>
    </row>
    <row r="344" spans="1:8" x14ac:dyDescent="0.2">
      <c r="A344" t="s">
        <v>229</v>
      </c>
      <c r="B344" t="s">
        <v>7</v>
      </c>
      <c r="C344">
        <v>16021</v>
      </c>
      <c r="D344" t="s">
        <v>8</v>
      </c>
      <c r="E344">
        <v>0.121679068546</v>
      </c>
      <c r="F344">
        <v>0.35534942911099998</v>
      </c>
      <c r="G344">
        <v>1</v>
      </c>
      <c r="H344" t="s">
        <v>518</v>
      </c>
    </row>
    <row r="345" spans="1:8" x14ac:dyDescent="0.2">
      <c r="A345" t="s">
        <v>229</v>
      </c>
      <c r="B345" t="s">
        <v>12</v>
      </c>
      <c r="C345">
        <v>55114</v>
      </c>
      <c r="D345" t="s">
        <v>45</v>
      </c>
      <c r="E345">
        <v>2.4913470166099998</v>
      </c>
      <c r="F345">
        <v>0.533883701002</v>
      </c>
      <c r="G345">
        <v>1</v>
      </c>
      <c r="H345" t="s">
        <v>554</v>
      </c>
    </row>
    <row r="346" spans="1:8" x14ac:dyDescent="0.2">
      <c r="A346" t="s">
        <v>229</v>
      </c>
      <c r="B346" t="s">
        <v>10</v>
      </c>
      <c r="C346">
        <v>16491</v>
      </c>
      <c r="D346" t="s">
        <v>73</v>
      </c>
      <c r="E346">
        <v>2.8203255063300001</v>
      </c>
      <c r="F346">
        <v>0.54854633575900003</v>
      </c>
      <c r="G346">
        <v>3</v>
      </c>
      <c r="H346" t="s">
        <v>555</v>
      </c>
    </row>
    <row r="347" spans="1:8" x14ac:dyDescent="0.2">
      <c r="A347" t="s">
        <v>230</v>
      </c>
      <c r="B347" t="s">
        <v>10</v>
      </c>
      <c r="C347">
        <v>30246</v>
      </c>
      <c r="D347" t="s">
        <v>231</v>
      </c>
      <c r="E347">
        <v>7.4535165395999998</v>
      </c>
      <c r="F347">
        <v>0.70111239554899996</v>
      </c>
      <c r="G347">
        <v>1</v>
      </c>
      <c r="H347" t="s">
        <v>445</v>
      </c>
    </row>
    <row r="348" spans="1:8" x14ac:dyDescent="0.2">
      <c r="A348" t="s">
        <v>232</v>
      </c>
      <c r="B348" t="s">
        <v>7</v>
      </c>
      <c r="C348">
        <v>16021</v>
      </c>
      <c r="D348" t="s">
        <v>8</v>
      </c>
      <c r="E348">
        <v>2.1475470501400001E-2</v>
      </c>
      <c r="F348">
        <v>0.32597835058500002</v>
      </c>
      <c r="G348">
        <v>1</v>
      </c>
      <c r="H348" t="s">
        <v>518</v>
      </c>
    </row>
    <row r="349" spans="1:8" x14ac:dyDescent="0.2">
      <c r="A349" t="s">
        <v>232</v>
      </c>
      <c r="B349" t="s">
        <v>12</v>
      </c>
      <c r="C349">
        <v>55085</v>
      </c>
      <c r="D349" t="s">
        <v>19</v>
      </c>
      <c r="E349">
        <v>2.8445701361000002</v>
      </c>
      <c r="F349">
        <v>0.54959219253000002</v>
      </c>
      <c r="G349">
        <v>1</v>
      </c>
      <c r="H349" t="s">
        <v>629</v>
      </c>
    </row>
    <row r="350" spans="1:8" x14ac:dyDescent="0.2">
      <c r="A350" t="s">
        <v>233</v>
      </c>
      <c r="B350" t="s">
        <v>10</v>
      </c>
      <c r="C350">
        <v>4222</v>
      </c>
      <c r="D350" t="s">
        <v>80</v>
      </c>
      <c r="E350">
        <v>7.4641406136199997</v>
      </c>
      <c r="F350">
        <v>0.70139481358199995</v>
      </c>
      <c r="G350">
        <v>1</v>
      </c>
      <c r="H350" t="s">
        <v>535</v>
      </c>
    </row>
    <row r="351" spans="1:8" x14ac:dyDescent="0.2">
      <c r="A351" t="s">
        <v>233</v>
      </c>
      <c r="B351" t="s">
        <v>12</v>
      </c>
      <c r="C351">
        <v>6508</v>
      </c>
      <c r="D351" t="s">
        <v>13</v>
      </c>
      <c r="E351">
        <v>4.2722779906400001</v>
      </c>
      <c r="F351">
        <v>0.60482098854900002</v>
      </c>
      <c r="G351">
        <v>1</v>
      </c>
      <c r="H351" t="s">
        <v>590</v>
      </c>
    </row>
    <row r="352" spans="1:8" x14ac:dyDescent="0.2">
      <c r="A352" t="s">
        <v>234</v>
      </c>
      <c r="B352" t="s">
        <v>12</v>
      </c>
      <c r="C352">
        <v>16311</v>
      </c>
      <c r="D352" t="s">
        <v>177</v>
      </c>
      <c r="E352">
        <v>6.6731068409400001</v>
      </c>
      <c r="F352">
        <v>0.67978582811400001</v>
      </c>
      <c r="G352">
        <v>1</v>
      </c>
      <c r="H352" t="s">
        <v>477</v>
      </c>
    </row>
    <row r="353" spans="1:8" x14ac:dyDescent="0.2">
      <c r="A353" t="s">
        <v>234</v>
      </c>
      <c r="B353" t="s">
        <v>10</v>
      </c>
      <c r="C353">
        <v>16791</v>
      </c>
      <c r="D353" t="s">
        <v>235</v>
      </c>
      <c r="E353">
        <v>7.02220586319</v>
      </c>
      <c r="F353">
        <v>0.68947194167699999</v>
      </c>
      <c r="G353">
        <v>1</v>
      </c>
      <c r="H353" t="s">
        <v>567</v>
      </c>
    </row>
    <row r="354" spans="1:8" x14ac:dyDescent="0.2">
      <c r="A354" t="s">
        <v>234</v>
      </c>
      <c r="B354" t="s">
        <v>10</v>
      </c>
      <c r="C354">
        <v>16740</v>
      </c>
      <c r="D354" t="s">
        <v>29</v>
      </c>
      <c r="E354">
        <v>9.8079276928399999E-3</v>
      </c>
      <c r="F354">
        <v>0.31907987941100002</v>
      </c>
      <c r="G354">
        <v>7</v>
      </c>
      <c r="H354" t="s">
        <v>625</v>
      </c>
    </row>
    <row r="355" spans="1:8" x14ac:dyDescent="0.2">
      <c r="A355" t="s">
        <v>236</v>
      </c>
      <c r="B355" t="s">
        <v>7</v>
      </c>
      <c r="C355">
        <v>5623</v>
      </c>
      <c r="D355" t="s">
        <v>110</v>
      </c>
      <c r="E355">
        <v>6.1054551511100001</v>
      </c>
      <c r="F355">
        <v>0.66347786326500002</v>
      </c>
      <c r="G355">
        <v>1</v>
      </c>
      <c r="H355" t="s">
        <v>453</v>
      </c>
    </row>
    <row r="356" spans="1:8" x14ac:dyDescent="0.2">
      <c r="A356" t="s">
        <v>236</v>
      </c>
      <c r="B356" t="s">
        <v>12</v>
      </c>
      <c r="C356">
        <v>45454</v>
      </c>
      <c r="D356" t="s">
        <v>108</v>
      </c>
      <c r="E356">
        <v>6.9760719516399998</v>
      </c>
      <c r="F356">
        <v>0.68820593737199998</v>
      </c>
      <c r="G356">
        <v>1</v>
      </c>
      <c r="H356" t="s">
        <v>458</v>
      </c>
    </row>
    <row r="357" spans="1:8" x14ac:dyDescent="0.2">
      <c r="A357" t="s">
        <v>237</v>
      </c>
      <c r="B357" t="s">
        <v>10</v>
      </c>
      <c r="C357">
        <v>46872</v>
      </c>
      <c r="D357" t="s">
        <v>70</v>
      </c>
      <c r="E357">
        <v>2.6760974107000002</v>
      </c>
      <c r="F357">
        <v>0.54222951133200004</v>
      </c>
      <c r="G357">
        <v>9</v>
      </c>
      <c r="H357" t="s">
        <v>534</v>
      </c>
    </row>
    <row r="358" spans="1:8" x14ac:dyDescent="0.2">
      <c r="A358" t="s">
        <v>237</v>
      </c>
      <c r="B358" t="s">
        <v>12</v>
      </c>
      <c r="C358">
        <v>6508</v>
      </c>
      <c r="D358" t="s">
        <v>13</v>
      </c>
      <c r="E358">
        <v>4.3691243131200004</v>
      </c>
      <c r="F358">
        <v>0.60820357931799995</v>
      </c>
      <c r="G358">
        <v>1</v>
      </c>
      <c r="H358" t="s">
        <v>590</v>
      </c>
    </row>
    <row r="359" spans="1:8" x14ac:dyDescent="0.2">
      <c r="A359" t="s">
        <v>237</v>
      </c>
      <c r="B359" t="s">
        <v>10</v>
      </c>
      <c r="C359">
        <v>4252</v>
      </c>
      <c r="D359" t="s">
        <v>69</v>
      </c>
      <c r="E359">
        <v>7.2343213749600004</v>
      </c>
      <c r="F359">
        <v>0.69523999401000003</v>
      </c>
      <c r="G359">
        <v>1</v>
      </c>
      <c r="H359" t="s">
        <v>609</v>
      </c>
    </row>
    <row r="360" spans="1:8" x14ac:dyDescent="0.2">
      <c r="A360" t="s">
        <v>238</v>
      </c>
      <c r="B360" t="s">
        <v>12</v>
      </c>
      <c r="C360">
        <v>5975</v>
      </c>
      <c r="D360" t="s">
        <v>27</v>
      </c>
      <c r="E360">
        <v>4.1123523218300004</v>
      </c>
      <c r="F360">
        <v>0.59915014602700001</v>
      </c>
      <c r="G360">
        <v>1</v>
      </c>
      <c r="H360" t="s">
        <v>446</v>
      </c>
    </row>
    <row r="361" spans="1:8" x14ac:dyDescent="0.2">
      <c r="A361" t="s">
        <v>238</v>
      </c>
      <c r="B361" t="s">
        <v>12</v>
      </c>
      <c r="C361">
        <v>16998</v>
      </c>
      <c r="D361" t="s">
        <v>241</v>
      </c>
      <c r="E361">
        <v>0.14568038672299999</v>
      </c>
      <c r="F361">
        <v>0.360120081383</v>
      </c>
      <c r="G361">
        <v>10</v>
      </c>
      <c r="H361" t="s">
        <v>459</v>
      </c>
    </row>
    <row r="362" spans="1:8" x14ac:dyDescent="0.2">
      <c r="A362" t="s">
        <v>238</v>
      </c>
      <c r="B362" t="s">
        <v>10</v>
      </c>
      <c r="C362">
        <v>16810</v>
      </c>
      <c r="D362" t="s">
        <v>239</v>
      </c>
      <c r="E362">
        <v>5.6199261552499999</v>
      </c>
      <c r="F362">
        <v>0.64891668746300002</v>
      </c>
      <c r="G362">
        <v>1</v>
      </c>
      <c r="H362" t="s">
        <v>511</v>
      </c>
    </row>
    <row r="363" spans="1:8" x14ac:dyDescent="0.2">
      <c r="A363" t="s">
        <v>238</v>
      </c>
      <c r="B363" t="s">
        <v>10</v>
      </c>
      <c r="C363">
        <v>16798</v>
      </c>
      <c r="D363" t="s">
        <v>240</v>
      </c>
      <c r="E363">
        <v>8.8556592281000004E-2</v>
      </c>
      <c r="F363">
        <v>0.34790928346200001</v>
      </c>
      <c r="G363">
        <v>4</v>
      </c>
      <c r="H363" t="s">
        <v>513</v>
      </c>
    </row>
    <row r="364" spans="1:8" x14ac:dyDescent="0.2">
      <c r="A364" t="s">
        <v>238</v>
      </c>
      <c r="B364" t="s">
        <v>7</v>
      </c>
      <c r="C364">
        <v>16021</v>
      </c>
      <c r="D364" t="s">
        <v>8</v>
      </c>
      <c r="E364">
        <v>8.4055197552800002E-3</v>
      </c>
      <c r="F364">
        <v>0.31801217146900002</v>
      </c>
      <c r="G364">
        <v>1</v>
      </c>
      <c r="H364" t="s">
        <v>518</v>
      </c>
    </row>
    <row r="365" spans="1:8" x14ac:dyDescent="0.2">
      <c r="A365" t="s">
        <v>242</v>
      </c>
      <c r="B365" t="s">
        <v>7</v>
      </c>
      <c r="C365">
        <v>16021</v>
      </c>
      <c r="D365" t="s">
        <v>8</v>
      </c>
      <c r="E365">
        <v>0.24939594040999999</v>
      </c>
      <c r="F365">
        <v>0.377212237502</v>
      </c>
      <c r="G365">
        <v>1</v>
      </c>
      <c r="H365" t="s">
        <v>518</v>
      </c>
    </row>
    <row r="366" spans="1:8" x14ac:dyDescent="0.2">
      <c r="A366" t="s">
        <v>242</v>
      </c>
      <c r="B366" t="s">
        <v>10</v>
      </c>
      <c r="C366">
        <v>16853</v>
      </c>
      <c r="D366" t="s">
        <v>111</v>
      </c>
      <c r="E366">
        <v>3.5420541990599999</v>
      </c>
      <c r="F366">
        <v>0.57797142251099998</v>
      </c>
      <c r="G366">
        <v>1</v>
      </c>
      <c r="H366" t="s">
        <v>521</v>
      </c>
    </row>
    <row r="367" spans="1:8" x14ac:dyDescent="0.2">
      <c r="A367" t="s">
        <v>243</v>
      </c>
      <c r="B367" t="s">
        <v>12</v>
      </c>
      <c r="C367">
        <v>15031</v>
      </c>
      <c r="D367" t="s">
        <v>244</v>
      </c>
      <c r="E367">
        <v>5.7018936913699996</v>
      </c>
      <c r="F367">
        <v>0.65141782874700005</v>
      </c>
      <c r="G367">
        <v>1</v>
      </c>
      <c r="H367" t="s">
        <v>588</v>
      </c>
    </row>
    <row r="368" spans="1:8" x14ac:dyDescent="0.2">
      <c r="A368" t="s">
        <v>245</v>
      </c>
      <c r="B368" t="s">
        <v>10</v>
      </c>
      <c r="C368">
        <v>4312</v>
      </c>
      <c r="D368" t="s">
        <v>105</v>
      </c>
      <c r="E368">
        <v>0.39395846613399998</v>
      </c>
      <c r="F368">
        <v>0.39583639284</v>
      </c>
      <c r="G368">
        <v>9</v>
      </c>
      <c r="H368" t="s">
        <v>496</v>
      </c>
    </row>
    <row r="369" spans="1:8" x14ac:dyDescent="0.2">
      <c r="A369" t="s">
        <v>245</v>
      </c>
      <c r="B369" t="s">
        <v>12</v>
      </c>
      <c r="C369">
        <v>55114</v>
      </c>
      <c r="D369" t="s">
        <v>45</v>
      </c>
      <c r="E369">
        <v>2.49144833674</v>
      </c>
      <c r="F369">
        <v>0.53388836126999994</v>
      </c>
      <c r="G369">
        <v>1</v>
      </c>
      <c r="H369" t="s">
        <v>554</v>
      </c>
    </row>
    <row r="370" spans="1:8" x14ac:dyDescent="0.2">
      <c r="A370" t="s">
        <v>245</v>
      </c>
      <c r="B370" t="s">
        <v>10</v>
      </c>
      <c r="C370">
        <v>16491</v>
      </c>
      <c r="D370" t="s">
        <v>73</v>
      </c>
      <c r="E370">
        <v>2.8204402056200002</v>
      </c>
      <c r="F370">
        <v>0.54855129417899995</v>
      </c>
      <c r="G370">
        <v>1</v>
      </c>
      <c r="H370" t="s">
        <v>555</v>
      </c>
    </row>
    <row r="371" spans="1:8" x14ac:dyDescent="0.2">
      <c r="A371" t="s">
        <v>246</v>
      </c>
      <c r="B371" t="s">
        <v>12</v>
      </c>
      <c r="C371">
        <v>6629</v>
      </c>
      <c r="D371" t="s">
        <v>248</v>
      </c>
      <c r="E371">
        <v>4.3526009976899998</v>
      </c>
      <c r="F371">
        <v>0.60762913517600003</v>
      </c>
      <c r="G371">
        <v>1</v>
      </c>
      <c r="H371" t="s">
        <v>529</v>
      </c>
    </row>
    <row r="372" spans="1:8" x14ac:dyDescent="0.2">
      <c r="A372" t="s">
        <v>246</v>
      </c>
      <c r="B372" t="s">
        <v>12</v>
      </c>
      <c r="C372">
        <v>55114</v>
      </c>
      <c r="D372" t="s">
        <v>45</v>
      </c>
      <c r="E372">
        <v>1.23296751198E-2</v>
      </c>
      <c r="F372">
        <v>0.32082287299899998</v>
      </c>
      <c r="G372">
        <v>5</v>
      </c>
      <c r="H372" t="s">
        <v>554</v>
      </c>
    </row>
    <row r="373" spans="1:8" x14ac:dyDescent="0.2">
      <c r="A373" t="s">
        <v>246</v>
      </c>
      <c r="B373" t="s">
        <v>10</v>
      </c>
      <c r="C373">
        <v>16491</v>
      </c>
      <c r="D373" t="s">
        <v>73</v>
      </c>
      <c r="E373">
        <v>1.39577894983E-2</v>
      </c>
      <c r="F373">
        <v>0.32185437653499999</v>
      </c>
      <c r="G373">
        <v>7</v>
      </c>
      <c r="H373" t="s">
        <v>555</v>
      </c>
    </row>
    <row r="374" spans="1:8" x14ac:dyDescent="0.2">
      <c r="A374" t="s">
        <v>246</v>
      </c>
      <c r="B374" t="s">
        <v>10</v>
      </c>
      <c r="C374">
        <v>8081</v>
      </c>
      <c r="D374" t="s">
        <v>247</v>
      </c>
      <c r="E374">
        <v>7.4489131545399996</v>
      </c>
      <c r="F374">
        <v>0.70098996201499997</v>
      </c>
      <c r="G374">
        <v>1</v>
      </c>
      <c r="H374" t="s">
        <v>571</v>
      </c>
    </row>
    <row r="375" spans="1:8" x14ac:dyDescent="0.2">
      <c r="A375" t="s">
        <v>249</v>
      </c>
      <c r="B375" t="s">
        <v>12</v>
      </c>
      <c r="C375">
        <v>8643</v>
      </c>
      <c r="D375" t="s">
        <v>250</v>
      </c>
      <c r="E375">
        <v>6.9674895029500004</v>
      </c>
      <c r="F375">
        <v>0.68796995693700003</v>
      </c>
      <c r="G375">
        <v>1</v>
      </c>
      <c r="H375" t="s">
        <v>447</v>
      </c>
    </row>
    <row r="376" spans="1:8" x14ac:dyDescent="0.2">
      <c r="A376" t="s">
        <v>251</v>
      </c>
      <c r="B376" t="s">
        <v>7</v>
      </c>
      <c r="C376">
        <v>16021</v>
      </c>
      <c r="D376" t="s">
        <v>8</v>
      </c>
      <c r="E376">
        <v>0.78656113199699995</v>
      </c>
      <c r="F376">
        <v>0.43347538510299999</v>
      </c>
      <c r="G376">
        <v>1</v>
      </c>
      <c r="H376" t="s">
        <v>518</v>
      </c>
    </row>
    <row r="377" spans="1:8" x14ac:dyDescent="0.2">
      <c r="A377" t="s">
        <v>251</v>
      </c>
      <c r="B377" t="s">
        <v>12</v>
      </c>
      <c r="C377">
        <v>55085</v>
      </c>
      <c r="D377" t="s">
        <v>19</v>
      </c>
      <c r="E377">
        <v>2.9118298433300001</v>
      </c>
      <c r="F377">
        <v>0.55247050885899995</v>
      </c>
      <c r="G377">
        <v>1</v>
      </c>
      <c r="H377" t="s">
        <v>629</v>
      </c>
    </row>
    <row r="378" spans="1:8" x14ac:dyDescent="0.2">
      <c r="A378" t="s">
        <v>251</v>
      </c>
      <c r="B378" t="s">
        <v>10</v>
      </c>
      <c r="C378">
        <v>22857</v>
      </c>
      <c r="D378" t="s">
        <v>24</v>
      </c>
      <c r="E378">
        <v>3.4899739333699999</v>
      </c>
      <c r="F378">
        <v>0.57595497237100002</v>
      </c>
      <c r="G378">
        <v>1</v>
      </c>
      <c r="H378" t="s">
        <v>630</v>
      </c>
    </row>
    <row r="379" spans="1:8" x14ac:dyDescent="0.2">
      <c r="A379" t="s">
        <v>252</v>
      </c>
      <c r="B379" t="s">
        <v>10</v>
      </c>
      <c r="C379">
        <v>31176</v>
      </c>
      <c r="D379" t="s">
        <v>253</v>
      </c>
      <c r="E379">
        <v>6.8615810160199997</v>
      </c>
      <c r="F379">
        <v>0.685045878148</v>
      </c>
      <c r="G379">
        <v>1</v>
      </c>
      <c r="H379" t="s">
        <v>487</v>
      </c>
    </row>
    <row r="380" spans="1:8" x14ac:dyDescent="0.2">
      <c r="A380" t="s">
        <v>252</v>
      </c>
      <c r="B380" t="s">
        <v>7</v>
      </c>
      <c r="C380">
        <v>16021</v>
      </c>
      <c r="D380" t="s">
        <v>8</v>
      </c>
      <c r="E380">
        <v>0.112732740168</v>
      </c>
      <c r="F380">
        <v>0.35345191145299998</v>
      </c>
      <c r="G380">
        <v>1</v>
      </c>
      <c r="H380" t="s">
        <v>518</v>
      </c>
    </row>
    <row r="381" spans="1:8" x14ac:dyDescent="0.2">
      <c r="A381" t="s">
        <v>252</v>
      </c>
      <c r="B381" t="s">
        <v>12</v>
      </c>
      <c r="C381">
        <v>45493</v>
      </c>
      <c r="D381" t="s">
        <v>254</v>
      </c>
      <c r="E381">
        <v>1.76892694737</v>
      </c>
      <c r="F381">
        <v>0.49781747095599999</v>
      </c>
      <c r="G381">
        <v>1</v>
      </c>
      <c r="H381" t="s">
        <v>638</v>
      </c>
    </row>
    <row r="382" spans="1:8" x14ac:dyDescent="0.2">
      <c r="A382" t="s">
        <v>255</v>
      </c>
      <c r="B382" t="s">
        <v>10</v>
      </c>
      <c r="C382">
        <v>4180</v>
      </c>
      <c r="D382" t="s">
        <v>256</v>
      </c>
      <c r="E382">
        <v>8.3852158583699996</v>
      </c>
      <c r="F382">
        <v>0.72515908403899998</v>
      </c>
      <c r="G382">
        <v>1</v>
      </c>
      <c r="H382" t="s">
        <v>450</v>
      </c>
    </row>
    <row r="383" spans="1:8" x14ac:dyDescent="0.2">
      <c r="A383" t="s">
        <v>255</v>
      </c>
      <c r="B383" t="s">
        <v>10</v>
      </c>
      <c r="C383">
        <v>9055</v>
      </c>
      <c r="D383" t="s">
        <v>125</v>
      </c>
      <c r="E383">
        <v>4.9240936509199997</v>
      </c>
      <c r="F383">
        <v>0.62690313996900005</v>
      </c>
      <c r="G383">
        <v>5</v>
      </c>
      <c r="H383" t="s">
        <v>485</v>
      </c>
    </row>
    <row r="384" spans="1:8" x14ac:dyDescent="0.2">
      <c r="A384" t="s">
        <v>255</v>
      </c>
      <c r="B384" t="s">
        <v>12</v>
      </c>
      <c r="C384">
        <v>22900</v>
      </c>
      <c r="D384" t="s">
        <v>98</v>
      </c>
      <c r="E384">
        <v>4.5004051406599999</v>
      </c>
      <c r="F384">
        <v>0.61272957909400005</v>
      </c>
      <c r="G384">
        <v>1</v>
      </c>
      <c r="H384" t="s">
        <v>486</v>
      </c>
    </row>
    <row r="385" spans="1:8" x14ac:dyDescent="0.2">
      <c r="A385" t="s">
        <v>255</v>
      </c>
      <c r="B385" t="s">
        <v>10</v>
      </c>
      <c r="C385">
        <v>20037</v>
      </c>
      <c r="D385" t="s">
        <v>124</v>
      </c>
      <c r="E385">
        <v>5.2704961427399999</v>
      </c>
      <c r="F385">
        <v>0.63804378799899997</v>
      </c>
      <c r="G385">
        <v>3</v>
      </c>
      <c r="H385" t="s">
        <v>507</v>
      </c>
    </row>
    <row r="386" spans="1:8" x14ac:dyDescent="0.2">
      <c r="A386" t="s">
        <v>255</v>
      </c>
      <c r="B386" t="s">
        <v>12</v>
      </c>
      <c r="C386">
        <v>6508</v>
      </c>
      <c r="D386" t="s">
        <v>13</v>
      </c>
      <c r="E386">
        <v>4.3678530881600004</v>
      </c>
      <c r="F386">
        <v>0.60815942294100001</v>
      </c>
      <c r="G386">
        <v>2</v>
      </c>
      <c r="H386" t="s">
        <v>590</v>
      </c>
    </row>
    <row r="387" spans="1:8" x14ac:dyDescent="0.2">
      <c r="A387" t="s">
        <v>257</v>
      </c>
      <c r="B387" t="s">
        <v>12</v>
      </c>
      <c r="C387">
        <v>46417</v>
      </c>
      <c r="D387" t="s">
        <v>259</v>
      </c>
      <c r="E387">
        <v>8.2838545358900006</v>
      </c>
      <c r="F387">
        <v>0.72261008187700004</v>
      </c>
      <c r="G387">
        <v>1</v>
      </c>
      <c r="H387" t="s">
        <v>468</v>
      </c>
    </row>
    <row r="388" spans="1:8" x14ac:dyDescent="0.2">
      <c r="A388" t="s">
        <v>257</v>
      </c>
      <c r="B388" t="s">
        <v>10</v>
      </c>
      <c r="C388">
        <v>4106</v>
      </c>
      <c r="D388" t="s">
        <v>258</v>
      </c>
      <c r="E388">
        <v>11.176666876200001</v>
      </c>
      <c r="F388">
        <v>0.79012570473499999</v>
      </c>
      <c r="G388">
        <v>1</v>
      </c>
      <c r="H388" t="s">
        <v>469</v>
      </c>
    </row>
    <row r="389" spans="1:8" x14ac:dyDescent="0.2">
      <c r="A389" t="s">
        <v>260</v>
      </c>
      <c r="B389" t="s">
        <v>7</v>
      </c>
      <c r="C389">
        <v>5737</v>
      </c>
      <c r="D389" t="s">
        <v>263</v>
      </c>
      <c r="E389">
        <v>2.1175855314800001</v>
      </c>
      <c r="F389">
        <v>0.51599396693599997</v>
      </c>
      <c r="G389">
        <v>1</v>
      </c>
      <c r="H389" t="s">
        <v>473</v>
      </c>
    </row>
    <row r="390" spans="1:8" x14ac:dyDescent="0.2">
      <c r="A390" t="s">
        <v>260</v>
      </c>
      <c r="B390" t="s">
        <v>10</v>
      </c>
      <c r="C390">
        <v>3677</v>
      </c>
      <c r="D390" t="s">
        <v>265</v>
      </c>
      <c r="E390">
        <v>0.228821303591</v>
      </c>
      <c r="F390">
        <v>0.37415681173600002</v>
      </c>
      <c r="G390">
        <v>22</v>
      </c>
      <c r="H390" t="s">
        <v>478</v>
      </c>
    </row>
    <row r="391" spans="1:8" x14ac:dyDescent="0.2">
      <c r="A391" t="s">
        <v>260</v>
      </c>
      <c r="B391" t="s">
        <v>10</v>
      </c>
      <c r="C391">
        <v>4519</v>
      </c>
      <c r="D391" t="s">
        <v>264</v>
      </c>
      <c r="E391">
        <v>0.45023425804900002</v>
      </c>
      <c r="F391">
        <v>0.40212847054</v>
      </c>
      <c r="G391">
        <v>19</v>
      </c>
      <c r="H391" t="s">
        <v>488</v>
      </c>
    </row>
    <row r="392" spans="1:8" x14ac:dyDescent="0.2">
      <c r="A392" t="s">
        <v>260</v>
      </c>
      <c r="B392" t="s">
        <v>10</v>
      </c>
      <c r="C392">
        <v>5506</v>
      </c>
      <c r="D392" t="s">
        <v>211</v>
      </c>
      <c r="E392">
        <v>6.47990557407</v>
      </c>
      <c r="F392">
        <v>0.67431616362699998</v>
      </c>
      <c r="G392">
        <v>4</v>
      </c>
      <c r="H392" t="s">
        <v>519</v>
      </c>
    </row>
    <row r="393" spans="1:8" x14ac:dyDescent="0.2">
      <c r="A393" t="s">
        <v>260</v>
      </c>
      <c r="B393" t="s">
        <v>10</v>
      </c>
      <c r="C393">
        <v>4222</v>
      </c>
      <c r="D393" t="s">
        <v>80</v>
      </c>
      <c r="E393">
        <v>7.6336922564099998</v>
      </c>
      <c r="F393">
        <v>0.70587507299100005</v>
      </c>
      <c r="G393">
        <v>2</v>
      </c>
      <c r="H393" t="s">
        <v>535</v>
      </c>
    </row>
    <row r="394" spans="1:8" x14ac:dyDescent="0.2">
      <c r="A394" t="s">
        <v>260</v>
      </c>
      <c r="B394" t="s">
        <v>10</v>
      </c>
      <c r="C394">
        <v>61711</v>
      </c>
      <c r="D394" t="s">
        <v>261</v>
      </c>
      <c r="E394">
        <v>11.2521466233</v>
      </c>
      <c r="F394">
        <v>0.79176206724099996</v>
      </c>
      <c r="G394">
        <v>1</v>
      </c>
      <c r="H394" t="s">
        <v>542</v>
      </c>
    </row>
    <row r="395" spans="1:8" x14ac:dyDescent="0.2">
      <c r="A395" t="s">
        <v>260</v>
      </c>
      <c r="B395" t="s">
        <v>12</v>
      </c>
      <c r="C395">
        <v>90305</v>
      </c>
      <c r="D395" t="s">
        <v>266</v>
      </c>
      <c r="E395">
        <v>0.38851897612800002</v>
      </c>
      <c r="F395">
        <v>0.39520503364199999</v>
      </c>
      <c r="G395">
        <v>29</v>
      </c>
      <c r="H395" t="s">
        <v>550</v>
      </c>
    </row>
    <row r="396" spans="1:8" x14ac:dyDescent="0.2">
      <c r="A396" t="s">
        <v>260</v>
      </c>
      <c r="B396" t="s">
        <v>12</v>
      </c>
      <c r="C396">
        <v>6508</v>
      </c>
      <c r="D396" t="s">
        <v>13</v>
      </c>
      <c r="E396">
        <v>4.3693248965400002</v>
      </c>
      <c r="F396">
        <v>0.60821054605500002</v>
      </c>
      <c r="G396">
        <v>10</v>
      </c>
      <c r="H396" t="s">
        <v>590</v>
      </c>
    </row>
    <row r="397" spans="1:8" x14ac:dyDescent="0.2">
      <c r="A397" t="s">
        <v>260</v>
      </c>
      <c r="B397" t="s">
        <v>12</v>
      </c>
      <c r="C397">
        <v>2949</v>
      </c>
      <c r="D397" t="s">
        <v>262</v>
      </c>
      <c r="E397">
        <v>9.5884529426899991</v>
      </c>
      <c r="F397">
        <v>0.75431509864400004</v>
      </c>
      <c r="G397">
        <v>1</v>
      </c>
      <c r="H397" t="s">
        <v>633</v>
      </c>
    </row>
    <row r="398" spans="1:8" x14ac:dyDescent="0.2">
      <c r="A398" t="s">
        <v>267</v>
      </c>
      <c r="B398" t="s">
        <v>10</v>
      </c>
      <c r="C398">
        <v>140096</v>
      </c>
      <c r="D398" t="s">
        <v>268</v>
      </c>
      <c r="E398">
        <v>0.77084773240600002</v>
      </c>
      <c r="F398">
        <v>0.43218260107299999</v>
      </c>
      <c r="G398">
        <v>7</v>
      </c>
      <c r="H398" t="s">
        <v>452</v>
      </c>
    </row>
    <row r="399" spans="1:8" x14ac:dyDescent="0.2">
      <c r="A399" t="s">
        <v>267</v>
      </c>
      <c r="B399" t="s">
        <v>10</v>
      </c>
      <c r="C399">
        <v>16787</v>
      </c>
      <c r="D399" t="s">
        <v>60</v>
      </c>
      <c r="E399">
        <v>2.2854906126199999</v>
      </c>
      <c r="F399">
        <v>0.52421102479299997</v>
      </c>
      <c r="G399">
        <v>1</v>
      </c>
      <c r="H399" t="s">
        <v>510</v>
      </c>
    </row>
    <row r="400" spans="1:8" x14ac:dyDescent="0.2">
      <c r="A400" t="s">
        <v>267</v>
      </c>
      <c r="B400" t="s">
        <v>12</v>
      </c>
      <c r="C400">
        <v>6508</v>
      </c>
      <c r="D400" t="s">
        <v>13</v>
      </c>
      <c r="E400">
        <v>0.90661313904200003</v>
      </c>
      <c r="F400">
        <v>0.44295397308899997</v>
      </c>
      <c r="G400">
        <v>1</v>
      </c>
      <c r="H400" t="s">
        <v>590</v>
      </c>
    </row>
    <row r="401" spans="1:8" x14ac:dyDescent="0.2">
      <c r="A401" t="s">
        <v>269</v>
      </c>
      <c r="B401" t="s">
        <v>7</v>
      </c>
      <c r="C401">
        <v>9279</v>
      </c>
      <c r="D401" t="s">
        <v>101</v>
      </c>
      <c r="E401">
        <v>4.5548340456499998</v>
      </c>
      <c r="F401">
        <v>0.614586670216</v>
      </c>
      <c r="G401">
        <v>1</v>
      </c>
      <c r="H401" t="s">
        <v>457</v>
      </c>
    </row>
    <row r="402" spans="1:8" x14ac:dyDescent="0.2">
      <c r="A402" t="s">
        <v>269</v>
      </c>
      <c r="B402" t="s">
        <v>7</v>
      </c>
      <c r="C402">
        <v>16021</v>
      </c>
      <c r="D402" t="s">
        <v>8</v>
      </c>
      <c r="E402">
        <v>0.55842445196799995</v>
      </c>
      <c r="F402">
        <v>0.41320476974699999</v>
      </c>
      <c r="G402">
        <v>7</v>
      </c>
      <c r="H402" t="s">
        <v>518</v>
      </c>
    </row>
    <row r="403" spans="1:8" x14ac:dyDescent="0.2">
      <c r="A403" t="s">
        <v>269</v>
      </c>
      <c r="B403" t="s">
        <v>10</v>
      </c>
      <c r="C403">
        <v>15288</v>
      </c>
      <c r="D403" t="s">
        <v>103</v>
      </c>
      <c r="E403">
        <v>1.5508314482600001</v>
      </c>
      <c r="F403">
        <v>0.48552102050599999</v>
      </c>
      <c r="G403">
        <v>1</v>
      </c>
      <c r="H403" t="s">
        <v>582</v>
      </c>
    </row>
    <row r="404" spans="1:8" x14ac:dyDescent="0.2">
      <c r="A404" t="s">
        <v>269</v>
      </c>
      <c r="B404" t="s">
        <v>12</v>
      </c>
      <c r="C404">
        <v>55085</v>
      </c>
      <c r="D404" t="s">
        <v>19</v>
      </c>
      <c r="E404">
        <v>0.464167195044</v>
      </c>
      <c r="F404">
        <v>0.40362449413500001</v>
      </c>
      <c r="G404">
        <v>1</v>
      </c>
      <c r="H404" t="s">
        <v>629</v>
      </c>
    </row>
    <row r="405" spans="1:8" x14ac:dyDescent="0.2">
      <c r="A405" t="s">
        <v>270</v>
      </c>
      <c r="B405" t="s">
        <v>7</v>
      </c>
      <c r="C405">
        <v>16021</v>
      </c>
      <c r="D405" t="s">
        <v>8</v>
      </c>
      <c r="E405">
        <v>0.66114511027300005</v>
      </c>
      <c r="F405">
        <v>0.422763325405</v>
      </c>
      <c r="G405">
        <v>3</v>
      </c>
      <c r="H405" t="s">
        <v>518</v>
      </c>
    </row>
    <row r="406" spans="1:8" x14ac:dyDescent="0.2">
      <c r="A406" t="s">
        <v>270</v>
      </c>
      <c r="B406" t="s">
        <v>7</v>
      </c>
      <c r="C406">
        <v>5886</v>
      </c>
      <c r="D406" t="s">
        <v>96</v>
      </c>
      <c r="E406">
        <v>2.5425491828800002</v>
      </c>
      <c r="F406">
        <v>0.53622681513100001</v>
      </c>
      <c r="G406">
        <v>1</v>
      </c>
      <c r="H406" t="s">
        <v>575</v>
      </c>
    </row>
    <row r="407" spans="1:8" x14ac:dyDescent="0.2">
      <c r="A407" t="s">
        <v>270</v>
      </c>
      <c r="B407" t="s">
        <v>12</v>
      </c>
      <c r="C407">
        <v>55085</v>
      </c>
      <c r="D407" t="s">
        <v>19</v>
      </c>
      <c r="E407">
        <v>2.4475428349400001</v>
      </c>
      <c r="F407">
        <v>0.53185995133599995</v>
      </c>
      <c r="G407">
        <v>1</v>
      </c>
      <c r="H407" t="s">
        <v>629</v>
      </c>
    </row>
    <row r="408" spans="1:8" x14ac:dyDescent="0.2">
      <c r="A408" t="s">
        <v>271</v>
      </c>
      <c r="B408" t="s">
        <v>10</v>
      </c>
      <c r="C408">
        <v>46872</v>
      </c>
      <c r="D408" t="s">
        <v>70</v>
      </c>
      <c r="E408">
        <v>2.0797376299899999</v>
      </c>
      <c r="F408">
        <v>0.51409721020800003</v>
      </c>
      <c r="G408">
        <v>9</v>
      </c>
      <c r="H408" t="s">
        <v>534</v>
      </c>
    </row>
    <row r="409" spans="1:8" x14ac:dyDescent="0.2">
      <c r="A409" t="s">
        <v>271</v>
      </c>
      <c r="B409" t="s">
        <v>12</v>
      </c>
      <c r="C409">
        <v>6508</v>
      </c>
      <c r="D409" t="s">
        <v>13</v>
      </c>
      <c r="E409">
        <v>3.75209442403</v>
      </c>
      <c r="F409">
        <v>0.585957100934</v>
      </c>
      <c r="G409">
        <v>1</v>
      </c>
      <c r="H409" t="s">
        <v>590</v>
      </c>
    </row>
    <row r="410" spans="1:8" x14ac:dyDescent="0.2">
      <c r="A410" t="s">
        <v>271</v>
      </c>
      <c r="B410" t="s">
        <v>10</v>
      </c>
      <c r="C410">
        <v>4252</v>
      </c>
      <c r="D410" t="s">
        <v>69</v>
      </c>
      <c r="E410">
        <v>6.2126538288399997</v>
      </c>
      <c r="F410">
        <v>0.66661384220499997</v>
      </c>
      <c r="G410">
        <v>1</v>
      </c>
      <c r="H410" t="s">
        <v>609</v>
      </c>
    </row>
    <row r="411" spans="1:8" x14ac:dyDescent="0.2">
      <c r="A411" t="s">
        <v>273</v>
      </c>
      <c r="B411" t="s">
        <v>10</v>
      </c>
      <c r="C411">
        <v>5524</v>
      </c>
      <c r="D411" t="s">
        <v>130</v>
      </c>
      <c r="E411">
        <v>2.94424986756</v>
      </c>
      <c r="F411">
        <v>0.55384601688099999</v>
      </c>
      <c r="G411">
        <v>5</v>
      </c>
      <c r="H411" t="s">
        <v>434</v>
      </c>
    </row>
    <row r="412" spans="1:8" x14ac:dyDescent="0.2">
      <c r="A412" t="s">
        <v>273</v>
      </c>
      <c r="B412" t="s">
        <v>7</v>
      </c>
      <c r="C412">
        <v>16021</v>
      </c>
      <c r="D412" t="s">
        <v>8</v>
      </c>
      <c r="E412">
        <v>0.218125031449</v>
      </c>
      <c r="F412">
        <v>0.37251400123200001</v>
      </c>
      <c r="G412">
        <v>1</v>
      </c>
      <c r="H412" t="s">
        <v>518</v>
      </c>
    </row>
    <row r="413" spans="1:8" x14ac:dyDescent="0.2">
      <c r="A413" t="s">
        <v>273</v>
      </c>
      <c r="B413" t="s">
        <v>12</v>
      </c>
      <c r="C413">
        <v>9245</v>
      </c>
      <c r="D413" t="s">
        <v>275</v>
      </c>
      <c r="E413">
        <v>8.7604090938300008</v>
      </c>
      <c r="F413">
        <v>0.73446278962</v>
      </c>
      <c r="G413">
        <v>1</v>
      </c>
      <c r="H413" t="s">
        <v>526</v>
      </c>
    </row>
    <row r="414" spans="1:8" x14ac:dyDescent="0.2">
      <c r="A414" t="s">
        <v>273</v>
      </c>
      <c r="B414" t="s">
        <v>12</v>
      </c>
      <c r="C414">
        <v>16310</v>
      </c>
      <c r="D414" t="s">
        <v>55</v>
      </c>
      <c r="E414">
        <v>3.5136004939899999</v>
      </c>
      <c r="F414">
        <v>0.57687159983900005</v>
      </c>
      <c r="G414">
        <v>23</v>
      </c>
      <c r="H414" t="s">
        <v>572</v>
      </c>
    </row>
    <row r="415" spans="1:8" x14ac:dyDescent="0.2">
      <c r="A415" t="s">
        <v>273</v>
      </c>
      <c r="B415" t="s">
        <v>10</v>
      </c>
      <c r="C415">
        <v>9029</v>
      </c>
      <c r="D415" t="s">
        <v>274</v>
      </c>
      <c r="E415">
        <v>12.2028194577</v>
      </c>
      <c r="F415">
        <v>0.81192039661299997</v>
      </c>
      <c r="G415">
        <v>1</v>
      </c>
      <c r="H415" t="s">
        <v>622</v>
      </c>
    </row>
    <row r="416" spans="1:8" x14ac:dyDescent="0.2">
      <c r="A416" t="s">
        <v>273</v>
      </c>
      <c r="B416" t="s">
        <v>10</v>
      </c>
      <c r="C416">
        <v>16757</v>
      </c>
      <c r="D416" t="s">
        <v>78</v>
      </c>
      <c r="E416">
        <v>5.8035667243699997E-2</v>
      </c>
      <c r="F416">
        <v>0.33967954107699999</v>
      </c>
      <c r="G416">
        <v>24</v>
      </c>
      <c r="H416" t="s">
        <v>627</v>
      </c>
    </row>
    <row r="417" spans="1:8" x14ac:dyDescent="0.2">
      <c r="A417" t="s">
        <v>277</v>
      </c>
      <c r="B417" t="s">
        <v>12</v>
      </c>
      <c r="C417">
        <v>9306</v>
      </c>
      <c r="D417" t="s">
        <v>278</v>
      </c>
      <c r="E417">
        <v>7.6884678482200002</v>
      </c>
      <c r="F417">
        <v>0.70731181699300005</v>
      </c>
      <c r="G417">
        <v>1</v>
      </c>
      <c r="H417" t="s">
        <v>587</v>
      </c>
    </row>
    <row r="418" spans="1:8" x14ac:dyDescent="0.2">
      <c r="A418" t="s">
        <v>279</v>
      </c>
      <c r="B418" t="s">
        <v>10</v>
      </c>
      <c r="C418">
        <v>5524</v>
      </c>
      <c r="D418" t="s">
        <v>130</v>
      </c>
      <c r="E418">
        <v>2.94420291582</v>
      </c>
      <c r="F418">
        <v>0.55384403031700002</v>
      </c>
      <c r="G418">
        <v>20</v>
      </c>
      <c r="H418" t="s">
        <v>434</v>
      </c>
    </row>
    <row r="419" spans="1:8" x14ac:dyDescent="0.2">
      <c r="A419" t="s">
        <v>279</v>
      </c>
      <c r="B419" t="s">
        <v>10</v>
      </c>
      <c r="C419">
        <v>3677</v>
      </c>
      <c r="D419" t="s">
        <v>265</v>
      </c>
      <c r="E419">
        <v>3.08537187129</v>
      </c>
      <c r="F419">
        <v>0.55974709090100006</v>
      </c>
      <c r="G419">
        <v>19</v>
      </c>
      <c r="H419" t="s">
        <v>478</v>
      </c>
    </row>
    <row r="420" spans="1:8" x14ac:dyDescent="0.2">
      <c r="A420" t="s">
        <v>279</v>
      </c>
      <c r="B420" t="s">
        <v>12</v>
      </c>
      <c r="C420">
        <v>32508</v>
      </c>
      <c r="D420" t="s">
        <v>283</v>
      </c>
      <c r="E420">
        <v>7.3838767381899997</v>
      </c>
      <c r="F420">
        <v>0.69925616663099999</v>
      </c>
      <c r="G420">
        <v>4</v>
      </c>
      <c r="H420" t="s">
        <v>479</v>
      </c>
    </row>
    <row r="421" spans="1:8" x14ac:dyDescent="0.2">
      <c r="A421" t="s">
        <v>279</v>
      </c>
      <c r="B421" t="s">
        <v>10</v>
      </c>
      <c r="C421">
        <v>3678</v>
      </c>
      <c r="D421" t="s">
        <v>284</v>
      </c>
      <c r="E421">
        <v>7.6369673003400003</v>
      </c>
      <c r="F421">
        <v>0.70596112080700002</v>
      </c>
      <c r="G421">
        <v>6</v>
      </c>
      <c r="H421" t="s">
        <v>480</v>
      </c>
    </row>
    <row r="422" spans="1:8" x14ac:dyDescent="0.2">
      <c r="A422" t="s">
        <v>279</v>
      </c>
      <c r="B422" t="s">
        <v>12</v>
      </c>
      <c r="C422">
        <v>724</v>
      </c>
      <c r="D422" t="s">
        <v>282</v>
      </c>
      <c r="E422">
        <v>10.3916470591</v>
      </c>
      <c r="F422">
        <v>0.77276784830199996</v>
      </c>
      <c r="G422">
        <v>1</v>
      </c>
      <c r="H422" t="s">
        <v>483</v>
      </c>
    </row>
    <row r="423" spans="1:8" x14ac:dyDescent="0.2">
      <c r="A423" t="s">
        <v>279</v>
      </c>
      <c r="B423" t="s">
        <v>10</v>
      </c>
      <c r="C423">
        <v>8854</v>
      </c>
      <c r="D423" t="s">
        <v>281</v>
      </c>
      <c r="E423">
        <v>11.6744150658</v>
      </c>
      <c r="F423">
        <v>0.80081708276200003</v>
      </c>
      <c r="G423">
        <v>1</v>
      </c>
      <c r="H423" t="s">
        <v>491</v>
      </c>
    </row>
    <row r="424" spans="1:8" x14ac:dyDescent="0.2">
      <c r="A424" t="s">
        <v>279</v>
      </c>
      <c r="B424" t="s">
        <v>7</v>
      </c>
      <c r="C424">
        <v>9338</v>
      </c>
      <c r="D424" t="s">
        <v>280</v>
      </c>
      <c r="E424">
        <v>11.9296139488</v>
      </c>
      <c r="F424">
        <v>0.80621024722000001</v>
      </c>
      <c r="G424">
        <v>1</v>
      </c>
      <c r="H424" t="s">
        <v>492</v>
      </c>
    </row>
    <row r="425" spans="1:8" x14ac:dyDescent="0.2">
      <c r="A425" t="s">
        <v>279</v>
      </c>
      <c r="B425" t="s">
        <v>12</v>
      </c>
      <c r="C425">
        <v>90305</v>
      </c>
      <c r="D425" t="s">
        <v>266</v>
      </c>
      <c r="E425">
        <v>5.23869719119</v>
      </c>
      <c r="F425">
        <v>0.637036670305</v>
      </c>
      <c r="G425">
        <v>13</v>
      </c>
      <c r="H425" t="s">
        <v>550</v>
      </c>
    </row>
    <row r="426" spans="1:8" x14ac:dyDescent="0.2">
      <c r="A426" t="s">
        <v>285</v>
      </c>
      <c r="B426" t="s">
        <v>10</v>
      </c>
      <c r="C426">
        <v>5509</v>
      </c>
      <c r="D426" t="s">
        <v>84</v>
      </c>
      <c r="E426">
        <v>7.5283379993799997</v>
      </c>
      <c r="F426">
        <v>0.70309710236699996</v>
      </c>
      <c r="G426">
        <v>1</v>
      </c>
      <c r="H426" t="s">
        <v>444</v>
      </c>
    </row>
    <row r="427" spans="1:8" x14ac:dyDescent="0.2">
      <c r="A427" t="s">
        <v>286</v>
      </c>
      <c r="B427" t="s">
        <v>12</v>
      </c>
      <c r="C427">
        <v>46034</v>
      </c>
      <c r="D427" t="s">
        <v>289</v>
      </c>
      <c r="E427">
        <v>2.6561535797700001E-2</v>
      </c>
      <c r="F427">
        <v>0.32836427522</v>
      </c>
      <c r="G427">
        <v>4</v>
      </c>
      <c r="H427" t="s">
        <v>436</v>
      </c>
    </row>
    <row r="428" spans="1:8" x14ac:dyDescent="0.2">
      <c r="A428" t="s">
        <v>286</v>
      </c>
      <c r="B428" t="s">
        <v>10</v>
      </c>
      <c r="C428">
        <v>71949</v>
      </c>
      <c r="D428" t="s">
        <v>287</v>
      </c>
      <c r="E428">
        <v>6.8512547289099999</v>
      </c>
      <c r="F428">
        <v>0.684759570988</v>
      </c>
      <c r="G428">
        <v>1</v>
      </c>
      <c r="H428" t="s">
        <v>495</v>
      </c>
    </row>
    <row r="429" spans="1:8" x14ac:dyDescent="0.2">
      <c r="A429" t="s">
        <v>286</v>
      </c>
      <c r="B429" t="s">
        <v>12</v>
      </c>
      <c r="C429">
        <v>55114</v>
      </c>
      <c r="D429" t="s">
        <v>45</v>
      </c>
      <c r="E429">
        <v>2.18756195393</v>
      </c>
      <c r="F429">
        <v>0.51945673720999996</v>
      </c>
      <c r="G429">
        <v>1</v>
      </c>
      <c r="H429" t="s">
        <v>554</v>
      </c>
    </row>
    <row r="430" spans="1:8" x14ac:dyDescent="0.2">
      <c r="A430" t="s">
        <v>286</v>
      </c>
      <c r="B430" t="s">
        <v>10</v>
      </c>
      <c r="C430">
        <v>16899</v>
      </c>
      <c r="D430" t="s">
        <v>288</v>
      </c>
      <c r="E430">
        <v>3.1171712555100002</v>
      </c>
      <c r="F430">
        <v>0.56105804310899998</v>
      </c>
      <c r="G430">
        <v>4</v>
      </c>
      <c r="H430" t="s">
        <v>559</v>
      </c>
    </row>
    <row r="431" spans="1:8" x14ac:dyDescent="0.2">
      <c r="A431" t="s">
        <v>286</v>
      </c>
      <c r="B431" t="s">
        <v>12</v>
      </c>
      <c r="C431">
        <v>1902600</v>
      </c>
      <c r="D431" t="s">
        <v>222</v>
      </c>
      <c r="E431">
        <v>2.7433916659E-2</v>
      </c>
      <c r="F431">
        <v>0.32874974765499998</v>
      </c>
      <c r="G431">
        <v>3</v>
      </c>
      <c r="H431" t="s">
        <v>591</v>
      </c>
    </row>
    <row r="432" spans="1:8" x14ac:dyDescent="0.2">
      <c r="A432" t="s">
        <v>290</v>
      </c>
      <c r="B432" t="s">
        <v>10</v>
      </c>
      <c r="C432">
        <v>16829</v>
      </c>
      <c r="D432" t="s">
        <v>91</v>
      </c>
      <c r="E432">
        <v>4.1906846781800002</v>
      </c>
      <c r="F432">
        <v>0.60194127017900001</v>
      </c>
      <c r="G432">
        <v>1</v>
      </c>
      <c r="H432" t="s">
        <v>530</v>
      </c>
    </row>
    <row r="433" spans="1:8" x14ac:dyDescent="0.2">
      <c r="A433" t="s">
        <v>290</v>
      </c>
      <c r="B433" t="s">
        <v>7</v>
      </c>
      <c r="C433">
        <v>42597</v>
      </c>
      <c r="D433" t="s">
        <v>23</v>
      </c>
      <c r="E433">
        <v>6.3007309248099999</v>
      </c>
      <c r="F433">
        <v>0.66917024860300001</v>
      </c>
      <c r="G433">
        <v>1</v>
      </c>
      <c r="H433" t="s">
        <v>566</v>
      </c>
    </row>
    <row r="434" spans="1:8" x14ac:dyDescent="0.2">
      <c r="A434" t="s">
        <v>291</v>
      </c>
      <c r="B434" t="s">
        <v>10</v>
      </c>
      <c r="C434">
        <v>16787</v>
      </c>
      <c r="D434" t="s">
        <v>60</v>
      </c>
      <c r="E434">
        <v>2.2860827079099999</v>
      </c>
      <c r="F434">
        <v>0.52423945698700003</v>
      </c>
      <c r="G434">
        <v>1</v>
      </c>
      <c r="H434" t="s">
        <v>510</v>
      </c>
    </row>
    <row r="435" spans="1:8" x14ac:dyDescent="0.2">
      <c r="A435" t="s">
        <v>291</v>
      </c>
      <c r="B435" t="s">
        <v>7</v>
      </c>
      <c r="C435">
        <v>16021</v>
      </c>
      <c r="D435" t="s">
        <v>8</v>
      </c>
      <c r="E435">
        <v>0.76356650254400005</v>
      </c>
      <c r="F435">
        <v>0.43157908856799998</v>
      </c>
      <c r="G435">
        <v>1</v>
      </c>
      <c r="H435" t="s">
        <v>518</v>
      </c>
    </row>
    <row r="436" spans="1:8" x14ac:dyDescent="0.2">
      <c r="A436" t="s">
        <v>292</v>
      </c>
      <c r="B436" t="s">
        <v>10</v>
      </c>
      <c r="C436">
        <v>16788</v>
      </c>
      <c r="D436" t="s">
        <v>293</v>
      </c>
      <c r="E436">
        <v>0.38418759792500001</v>
      </c>
      <c r="F436">
        <v>0.39469912496600001</v>
      </c>
      <c r="G436">
        <v>1</v>
      </c>
      <c r="H436" t="s">
        <v>512</v>
      </c>
    </row>
    <row r="437" spans="1:8" x14ac:dyDescent="0.2">
      <c r="A437" t="s">
        <v>292</v>
      </c>
      <c r="B437" t="s">
        <v>7</v>
      </c>
      <c r="C437">
        <v>19867</v>
      </c>
      <c r="D437" t="s">
        <v>115</v>
      </c>
      <c r="E437">
        <v>5.4947363316900004</v>
      </c>
      <c r="F437">
        <v>0.64506119912600002</v>
      </c>
      <c r="G437">
        <v>1</v>
      </c>
      <c r="H437" t="s">
        <v>552</v>
      </c>
    </row>
    <row r="438" spans="1:8" x14ac:dyDescent="0.2">
      <c r="A438" t="s">
        <v>294</v>
      </c>
      <c r="B438" t="s">
        <v>12</v>
      </c>
      <c r="C438">
        <v>71705</v>
      </c>
      <c r="D438" t="s">
        <v>295</v>
      </c>
      <c r="E438">
        <v>4.7177137037700003</v>
      </c>
      <c r="F438">
        <v>0.62007873537299996</v>
      </c>
      <c r="G438">
        <v>1</v>
      </c>
      <c r="H438" t="s">
        <v>548</v>
      </c>
    </row>
    <row r="439" spans="1:8" x14ac:dyDescent="0.2">
      <c r="A439" t="s">
        <v>294</v>
      </c>
      <c r="B439" t="s">
        <v>7</v>
      </c>
      <c r="C439">
        <v>30288</v>
      </c>
      <c r="D439" t="s">
        <v>49</v>
      </c>
      <c r="E439">
        <v>8.6036115016500005</v>
      </c>
      <c r="F439">
        <v>0.73059938416699999</v>
      </c>
      <c r="G439">
        <v>1</v>
      </c>
      <c r="H439" t="s">
        <v>553</v>
      </c>
    </row>
    <row r="440" spans="1:8" x14ac:dyDescent="0.2">
      <c r="A440" t="s">
        <v>296</v>
      </c>
      <c r="B440" t="s">
        <v>7</v>
      </c>
      <c r="C440">
        <v>19867</v>
      </c>
      <c r="D440" t="s">
        <v>115</v>
      </c>
      <c r="E440">
        <v>5.9286403754299997</v>
      </c>
      <c r="F440">
        <v>0.65824456887500005</v>
      </c>
      <c r="G440">
        <v>1</v>
      </c>
      <c r="H440" t="s">
        <v>552</v>
      </c>
    </row>
    <row r="441" spans="1:8" x14ac:dyDescent="0.2">
      <c r="A441" t="s">
        <v>296</v>
      </c>
      <c r="B441" t="s">
        <v>12</v>
      </c>
      <c r="C441">
        <v>6508</v>
      </c>
      <c r="D441" t="s">
        <v>13</v>
      </c>
      <c r="E441">
        <v>4.3689486622200002</v>
      </c>
      <c r="F441">
        <v>0.60819747841399996</v>
      </c>
      <c r="G441">
        <v>1</v>
      </c>
      <c r="H441" t="s">
        <v>590</v>
      </c>
    </row>
    <row r="442" spans="1:8" x14ac:dyDescent="0.2">
      <c r="A442" t="s">
        <v>296</v>
      </c>
      <c r="B442" t="s">
        <v>10</v>
      </c>
      <c r="C442">
        <v>4252</v>
      </c>
      <c r="D442" t="s">
        <v>69</v>
      </c>
      <c r="E442">
        <v>7.2340305351899996</v>
      </c>
      <c r="F442">
        <v>0.69523214353600005</v>
      </c>
      <c r="G442">
        <v>1</v>
      </c>
      <c r="H442" t="s">
        <v>609</v>
      </c>
    </row>
    <row r="443" spans="1:8" x14ac:dyDescent="0.2">
      <c r="A443" t="s">
        <v>297</v>
      </c>
      <c r="B443" t="s">
        <v>7</v>
      </c>
      <c r="C443">
        <v>16021</v>
      </c>
      <c r="D443" t="s">
        <v>8</v>
      </c>
      <c r="E443">
        <v>0.68198420665399995</v>
      </c>
      <c r="F443">
        <v>0.42460955052999999</v>
      </c>
      <c r="G443">
        <v>1</v>
      </c>
      <c r="H443" t="s">
        <v>518</v>
      </c>
    </row>
    <row r="444" spans="1:8" x14ac:dyDescent="0.2">
      <c r="A444" t="s">
        <v>298</v>
      </c>
      <c r="B444" t="s">
        <v>7</v>
      </c>
      <c r="C444">
        <v>16021</v>
      </c>
      <c r="D444" t="s">
        <v>8</v>
      </c>
      <c r="E444">
        <v>0.78637471697700001</v>
      </c>
      <c r="F444">
        <v>0.43346012431300002</v>
      </c>
      <c r="G444">
        <v>1</v>
      </c>
      <c r="H444" t="s">
        <v>518</v>
      </c>
    </row>
    <row r="445" spans="1:8" x14ac:dyDescent="0.2">
      <c r="A445" t="s">
        <v>298</v>
      </c>
      <c r="B445" t="s">
        <v>12</v>
      </c>
      <c r="C445">
        <v>55085</v>
      </c>
      <c r="D445" t="s">
        <v>19</v>
      </c>
      <c r="E445">
        <v>2.9111397395399998</v>
      </c>
      <c r="F445">
        <v>0.55244114630899999</v>
      </c>
      <c r="G445">
        <v>1</v>
      </c>
      <c r="H445" t="s">
        <v>629</v>
      </c>
    </row>
    <row r="446" spans="1:8" x14ac:dyDescent="0.2">
      <c r="A446" t="s">
        <v>298</v>
      </c>
      <c r="B446" t="s">
        <v>10</v>
      </c>
      <c r="C446">
        <v>22857</v>
      </c>
      <c r="D446" t="s">
        <v>24</v>
      </c>
      <c r="E446">
        <v>3.4891468094100002</v>
      </c>
      <c r="F446">
        <v>0.57592282674700002</v>
      </c>
      <c r="G446">
        <v>1</v>
      </c>
      <c r="H446" t="s">
        <v>630</v>
      </c>
    </row>
    <row r="447" spans="1:8" x14ac:dyDescent="0.2">
      <c r="A447" t="s">
        <v>299</v>
      </c>
      <c r="B447" t="s">
        <v>12</v>
      </c>
      <c r="C447">
        <v>55114</v>
      </c>
      <c r="D447" t="s">
        <v>45</v>
      </c>
      <c r="E447">
        <v>2.49159150846</v>
      </c>
      <c r="F447">
        <v>0.53389494635900003</v>
      </c>
      <c r="G447">
        <v>1</v>
      </c>
      <c r="H447" t="s">
        <v>554</v>
      </c>
    </row>
    <row r="448" spans="1:8" x14ac:dyDescent="0.2">
      <c r="A448" t="s">
        <v>299</v>
      </c>
      <c r="B448" t="s">
        <v>10</v>
      </c>
      <c r="C448">
        <v>16491</v>
      </c>
      <c r="D448" t="s">
        <v>73</v>
      </c>
      <c r="E448">
        <v>2.8206022829399999</v>
      </c>
      <c r="F448">
        <v>0.54855830056699995</v>
      </c>
      <c r="G448">
        <v>1</v>
      </c>
      <c r="H448" t="s">
        <v>555</v>
      </c>
    </row>
    <row r="449" spans="1:8" x14ac:dyDescent="0.2">
      <c r="A449" t="s">
        <v>300</v>
      </c>
      <c r="B449" t="s">
        <v>7</v>
      </c>
      <c r="C449">
        <v>5623</v>
      </c>
      <c r="D449" t="s">
        <v>110</v>
      </c>
      <c r="E449">
        <v>5.6208130547900002</v>
      </c>
      <c r="F449">
        <v>0.64894384739099997</v>
      </c>
      <c r="G449">
        <v>1</v>
      </c>
      <c r="H449" t="s">
        <v>453</v>
      </c>
    </row>
    <row r="450" spans="1:8" x14ac:dyDescent="0.2">
      <c r="A450" t="s">
        <v>300</v>
      </c>
      <c r="B450" t="s">
        <v>12</v>
      </c>
      <c r="C450">
        <v>45454</v>
      </c>
      <c r="D450" t="s">
        <v>108</v>
      </c>
      <c r="E450">
        <v>6.4223215676000001</v>
      </c>
      <c r="F450">
        <v>0.67267019241000003</v>
      </c>
      <c r="G450">
        <v>2</v>
      </c>
      <c r="H450" t="s">
        <v>458</v>
      </c>
    </row>
    <row r="451" spans="1:8" x14ac:dyDescent="0.2">
      <c r="A451" t="s">
        <v>300</v>
      </c>
      <c r="B451" t="s">
        <v>12</v>
      </c>
      <c r="C451">
        <v>17004</v>
      </c>
      <c r="D451" t="s">
        <v>302</v>
      </c>
      <c r="E451">
        <v>8.0215576716899992</v>
      </c>
      <c r="F451">
        <v>0.71594058804399996</v>
      </c>
      <c r="G451">
        <v>1</v>
      </c>
      <c r="H451" t="s">
        <v>472</v>
      </c>
    </row>
    <row r="452" spans="1:8" x14ac:dyDescent="0.2">
      <c r="A452" t="s">
        <v>300</v>
      </c>
      <c r="B452" t="s">
        <v>10</v>
      </c>
      <c r="C452">
        <v>9055</v>
      </c>
      <c r="D452" t="s">
        <v>125</v>
      </c>
      <c r="E452">
        <v>0.72021368789399998</v>
      </c>
      <c r="F452">
        <v>0.42792456731700002</v>
      </c>
      <c r="G452">
        <v>7</v>
      </c>
      <c r="H452" t="s">
        <v>485</v>
      </c>
    </row>
    <row r="453" spans="1:8" x14ac:dyDescent="0.2">
      <c r="A453" t="s">
        <v>300</v>
      </c>
      <c r="B453" t="s">
        <v>12</v>
      </c>
      <c r="C453">
        <v>6091</v>
      </c>
      <c r="D453" t="s">
        <v>303</v>
      </c>
      <c r="E453">
        <v>0.59541871177600003</v>
      </c>
      <c r="F453">
        <v>0.416741226864</v>
      </c>
      <c r="G453">
        <v>19</v>
      </c>
      <c r="H453" t="s">
        <v>498</v>
      </c>
    </row>
    <row r="454" spans="1:8" x14ac:dyDescent="0.2">
      <c r="A454" t="s">
        <v>300</v>
      </c>
      <c r="B454" t="s">
        <v>7</v>
      </c>
      <c r="C454">
        <v>16021</v>
      </c>
      <c r="D454" t="s">
        <v>8</v>
      </c>
      <c r="E454">
        <v>0.72771012556699999</v>
      </c>
      <c r="F454">
        <v>0.42856420663700001</v>
      </c>
      <c r="G454">
        <v>2</v>
      </c>
      <c r="H454" t="s">
        <v>518</v>
      </c>
    </row>
    <row r="455" spans="1:8" x14ac:dyDescent="0.2">
      <c r="A455" t="s">
        <v>300</v>
      </c>
      <c r="B455" t="s">
        <v>12</v>
      </c>
      <c r="C455">
        <v>55114</v>
      </c>
      <c r="D455" t="s">
        <v>45</v>
      </c>
      <c r="E455">
        <v>2.3050675864999999</v>
      </c>
      <c r="F455">
        <v>0.52514915996400002</v>
      </c>
      <c r="G455">
        <v>16</v>
      </c>
      <c r="H455" t="s">
        <v>554</v>
      </c>
    </row>
    <row r="456" spans="1:8" x14ac:dyDescent="0.2">
      <c r="A456" t="s">
        <v>300</v>
      </c>
      <c r="B456" t="s">
        <v>7</v>
      </c>
      <c r="C456">
        <v>5886</v>
      </c>
      <c r="D456" t="s">
        <v>96</v>
      </c>
      <c r="E456">
        <v>0.44231288964600002</v>
      </c>
      <c r="F456">
        <v>0.40126759469399997</v>
      </c>
      <c r="G456">
        <v>5</v>
      </c>
      <c r="H456" t="s">
        <v>575</v>
      </c>
    </row>
    <row r="457" spans="1:8" x14ac:dyDescent="0.2">
      <c r="A457" t="s">
        <v>300</v>
      </c>
      <c r="B457" t="s">
        <v>10</v>
      </c>
      <c r="C457">
        <v>47134</v>
      </c>
      <c r="D457" t="s">
        <v>301</v>
      </c>
      <c r="E457">
        <v>11.545386107000001</v>
      </c>
      <c r="F457">
        <v>0.79806785171899997</v>
      </c>
      <c r="G457">
        <v>1</v>
      </c>
      <c r="H457" t="s">
        <v>589</v>
      </c>
    </row>
    <row r="458" spans="1:8" x14ac:dyDescent="0.2">
      <c r="A458" t="s">
        <v>304</v>
      </c>
      <c r="B458" t="s">
        <v>10</v>
      </c>
      <c r="C458">
        <v>16787</v>
      </c>
      <c r="D458" t="s">
        <v>60</v>
      </c>
      <c r="E458">
        <v>1.82362948952</v>
      </c>
      <c r="F458">
        <v>0.500780732028</v>
      </c>
      <c r="G458">
        <v>1</v>
      </c>
      <c r="H458" t="s">
        <v>510</v>
      </c>
    </row>
    <row r="459" spans="1:8" x14ac:dyDescent="0.2">
      <c r="A459" t="s">
        <v>304</v>
      </c>
      <c r="B459" t="s">
        <v>10</v>
      </c>
      <c r="C459">
        <v>4792</v>
      </c>
      <c r="D459" t="s">
        <v>305</v>
      </c>
      <c r="E459">
        <v>0.30288807857799999</v>
      </c>
      <c r="F459">
        <v>0.38461120995300002</v>
      </c>
      <c r="G459">
        <v>3</v>
      </c>
      <c r="H459" t="s">
        <v>623</v>
      </c>
    </row>
    <row r="460" spans="1:8" x14ac:dyDescent="0.2">
      <c r="A460" t="s">
        <v>306</v>
      </c>
      <c r="B460" t="s">
        <v>7</v>
      </c>
      <c r="C460">
        <v>16021</v>
      </c>
      <c r="D460" t="s">
        <v>8</v>
      </c>
      <c r="E460">
        <v>0.78609046666100002</v>
      </c>
      <c r="F460">
        <v>0.43343685079299998</v>
      </c>
      <c r="G460">
        <v>1</v>
      </c>
      <c r="H460" t="s">
        <v>518</v>
      </c>
    </row>
    <row r="461" spans="1:8" x14ac:dyDescent="0.2">
      <c r="A461" t="s">
        <v>307</v>
      </c>
      <c r="B461" t="s">
        <v>10</v>
      </c>
      <c r="C461">
        <v>46872</v>
      </c>
      <c r="D461" t="s">
        <v>70</v>
      </c>
      <c r="E461">
        <v>2.6726908948800001</v>
      </c>
      <c r="F461">
        <v>0.54207828258799995</v>
      </c>
      <c r="G461">
        <v>1</v>
      </c>
      <c r="H461" t="s">
        <v>534</v>
      </c>
    </row>
    <row r="462" spans="1:8" x14ac:dyDescent="0.2">
      <c r="A462" t="s">
        <v>308</v>
      </c>
      <c r="B462" t="s">
        <v>10</v>
      </c>
      <c r="C462">
        <v>5507</v>
      </c>
      <c r="D462" t="s">
        <v>184</v>
      </c>
      <c r="E462">
        <v>8.4227399861100007</v>
      </c>
      <c r="F462">
        <v>0.72609881826699996</v>
      </c>
      <c r="G462">
        <v>1</v>
      </c>
      <c r="H462" t="s">
        <v>471</v>
      </c>
    </row>
    <row r="463" spans="1:8" x14ac:dyDescent="0.2">
      <c r="A463" t="s">
        <v>308</v>
      </c>
      <c r="B463" t="s">
        <v>10</v>
      </c>
      <c r="C463">
        <v>9055</v>
      </c>
      <c r="D463" t="s">
        <v>125</v>
      </c>
      <c r="E463">
        <v>4.9252019463499996</v>
      </c>
      <c r="F463">
        <v>0.62693939802999998</v>
      </c>
      <c r="G463">
        <v>5</v>
      </c>
      <c r="H463" t="s">
        <v>485</v>
      </c>
    </row>
    <row r="464" spans="1:8" x14ac:dyDescent="0.2">
      <c r="A464" t="s">
        <v>308</v>
      </c>
      <c r="B464" t="s">
        <v>12</v>
      </c>
      <c r="C464">
        <v>22900</v>
      </c>
      <c r="D464" t="s">
        <v>98</v>
      </c>
      <c r="E464">
        <v>4.50141807395</v>
      </c>
      <c r="F464">
        <v>0.61276424218000003</v>
      </c>
      <c r="G464">
        <v>1</v>
      </c>
      <c r="H464" t="s">
        <v>486</v>
      </c>
    </row>
    <row r="465" spans="1:8" x14ac:dyDescent="0.2">
      <c r="A465" t="s">
        <v>308</v>
      </c>
      <c r="B465" t="s">
        <v>10</v>
      </c>
      <c r="C465">
        <v>20037</v>
      </c>
      <c r="D465" t="s">
        <v>124</v>
      </c>
      <c r="E465">
        <v>5.27168240506</v>
      </c>
      <c r="F465">
        <v>0.63808129973500005</v>
      </c>
      <c r="G465">
        <v>2</v>
      </c>
      <c r="H465" t="s">
        <v>507</v>
      </c>
    </row>
    <row r="466" spans="1:8" x14ac:dyDescent="0.2">
      <c r="A466" t="s">
        <v>308</v>
      </c>
      <c r="B466" t="s">
        <v>10</v>
      </c>
      <c r="C466">
        <v>50421</v>
      </c>
      <c r="D466" t="s">
        <v>309</v>
      </c>
      <c r="E466">
        <v>5.1291081253700002</v>
      </c>
      <c r="F466">
        <v>0.63354219889100005</v>
      </c>
      <c r="G466">
        <v>4</v>
      </c>
      <c r="H466" t="s">
        <v>547</v>
      </c>
    </row>
    <row r="467" spans="1:8" x14ac:dyDescent="0.2">
      <c r="A467" t="s">
        <v>316</v>
      </c>
      <c r="B467" t="s">
        <v>12</v>
      </c>
      <c r="C467">
        <v>9405</v>
      </c>
      <c r="D467" t="s">
        <v>318</v>
      </c>
      <c r="E467">
        <v>8.8788503026200001</v>
      </c>
      <c r="F467">
        <v>0.73735824398000005</v>
      </c>
      <c r="G467">
        <v>1</v>
      </c>
      <c r="H467" t="s">
        <v>561</v>
      </c>
    </row>
    <row r="468" spans="1:8" x14ac:dyDescent="0.2">
      <c r="A468" t="s">
        <v>316</v>
      </c>
      <c r="B468" t="s">
        <v>10</v>
      </c>
      <c r="C468">
        <v>90729</v>
      </c>
      <c r="D468" t="s">
        <v>317</v>
      </c>
      <c r="E468">
        <v>10.809946303</v>
      </c>
      <c r="F468">
        <v>0.78209557004999997</v>
      </c>
      <c r="G468">
        <v>1</v>
      </c>
      <c r="H468" t="s">
        <v>624</v>
      </c>
    </row>
    <row r="469" spans="1:8" x14ac:dyDescent="0.2">
      <c r="A469" t="s">
        <v>319</v>
      </c>
      <c r="B469" t="s">
        <v>7</v>
      </c>
      <c r="C469">
        <v>5576</v>
      </c>
      <c r="D469" t="s">
        <v>81</v>
      </c>
      <c r="E469">
        <v>5.9334220487399998</v>
      </c>
      <c r="F469">
        <v>0.65838711369000003</v>
      </c>
      <c r="G469">
        <v>1</v>
      </c>
      <c r="H469" t="s">
        <v>493</v>
      </c>
    </row>
    <row r="470" spans="1:8" x14ac:dyDescent="0.2">
      <c r="A470" t="s">
        <v>319</v>
      </c>
      <c r="B470" t="s">
        <v>7</v>
      </c>
      <c r="C470">
        <v>16021</v>
      </c>
      <c r="D470" t="s">
        <v>8</v>
      </c>
      <c r="E470">
        <v>2.5902472579E-2</v>
      </c>
      <c r="F470">
        <v>0.328068843906</v>
      </c>
      <c r="G470">
        <v>3</v>
      </c>
      <c r="H470" t="s">
        <v>518</v>
      </c>
    </row>
    <row r="471" spans="1:8" x14ac:dyDescent="0.2">
      <c r="A471" t="s">
        <v>319</v>
      </c>
      <c r="B471" t="s">
        <v>10</v>
      </c>
      <c r="C471">
        <v>4222</v>
      </c>
      <c r="D471" t="s">
        <v>80</v>
      </c>
      <c r="E471">
        <v>7.2024678313999999</v>
      </c>
      <c r="F471">
        <v>0.694379249368</v>
      </c>
      <c r="G471">
        <v>1</v>
      </c>
      <c r="H471" t="s">
        <v>535</v>
      </c>
    </row>
    <row r="472" spans="1:8" x14ac:dyDescent="0.2">
      <c r="A472" t="s">
        <v>319</v>
      </c>
      <c r="B472" t="s">
        <v>12</v>
      </c>
      <c r="C472">
        <v>6508</v>
      </c>
      <c r="D472" t="s">
        <v>13</v>
      </c>
      <c r="E472">
        <v>4.12250336472</v>
      </c>
      <c r="F472">
        <v>0.59951333643299998</v>
      </c>
      <c r="G472">
        <v>1</v>
      </c>
      <c r="H472" t="s">
        <v>590</v>
      </c>
    </row>
    <row r="473" spans="1:8" x14ac:dyDescent="0.2">
      <c r="A473" t="s">
        <v>319</v>
      </c>
      <c r="B473" t="s">
        <v>10</v>
      </c>
      <c r="C473">
        <v>8270</v>
      </c>
      <c r="D473" t="s">
        <v>82</v>
      </c>
      <c r="E473">
        <v>4.8775718622399999</v>
      </c>
      <c r="F473">
        <v>0.62537747453600001</v>
      </c>
      <c r="G473">
        <v>4</v>
      </c>
      <c r="H473" t="s">
        <v>639</v>
      </c>
    </row>
    <row r="474" spans="1:8" x14ac:dyDescent="0.2">
      <c r="A474" t="s">
        <v>320</v>
      </c>
      <c r="B474" t="s">
        <v>7</v>
      </c>
      <c r="C474">
        <v>16021</v>
      </c>
      <c r="D474" t="s">
        <v>8</v>
      </c>
      <c r="E474">
        <v>0.78461107104000005</v>
      </c>
      <c r="F474">
        <v>0.43331565454900001</v>
      </c>
      <c r="G474">
        <v>1</v>
      </c>
      <c r="H474" t="s">
        <v>518</v>
      </c>
    </row>
    <row r="475" spans="1:8" x14ac:dyDescent="0.2">
      <c r="A475" t="s">
        <v>321</v>
      </c>
      <c r="B475" t="s">
        <v>7</v>
      </c>
      <c r="C475">
        <v>5615</v>
      </c>
      <c r="D475" t="s">
        <v>322</v>
      </c>
      <c r="E475">
        <v>8.4280453932100006</v>
      </c>
      <c r="F475">
        <v>0.72623151501000005</v>
      </c>
      <c r="G475">
        <v>1</v>
      </c>
      <c r="H475" t="s">
        <v>494</v>
      </c>
    </row>
    <row r="476" spans="1:8" x14ac:dyDescent="0.2">
      <c r="A476" t="s">
        <v>321</v>
      </c>
      <c r="B476" t="s">
        <v>10</v>
      </c>
      <c r="C476">
        <v>4222</v>
      </c>
      <c r="D476" t="s">
        <v>80</v>
      </c>
      <c r="E476">
        <v>7.6334087304000002</v>
      </c>
      <c r="F476">
        <v>0.70586762282000004</v>
      </c>
      <c r="G476">
        <v>1</v>
      </c>
      <c r="H476" t="s">
        <v>535</v>
      </c>
    </row>
    <row r="477" spans="1:8" x14ac:dyDescent="0.2">
      <c r="A477" t="s">
        <v>321</v>
      </c>
      <c r="B477" t="s">
        <v>12</v>
      </c>
      <c r="C477">
        <v>6508</v>
      </c>
      <c r="D477" t="s">
        <v>13</v>
      </c>
      <c r="E477">
        <v>4.3691626137000004</v>
      </c>
      <c r="F477">
        <v>0.60820490959999995</v>
      </c>
      <c r="G477">
        <v>1</v>
      </c>
      <c r="H477" t="s">
        <v>590</v>
      </c>
    </row>
    <row r="478" spans="1:8" x14ac:dyDescent="0.2">
      <c r="A478" t="s">
        <v>321</v>
      </c>
      <c r="B478" t="s">
        <v>10</v>
      </c>
      <c r="C478">
        <v>8270</v>
      </c>
      <c r="D478" t="s">
        <v>82</v>
      </c>
      <c r="E478">
        <v>4.9649437237600003</v>
      </c>
      <c r="F478">
        <v>0.62823687135499995</v>
      </c>
      <c r="G478">
        <v>4</v>
      </c>
      <c r="H478" t="s">
        <v>639</v>
      </c>
    </row>
    <row r="479" spans="1:8" x14ac:dyDescent="0.2">
      <c r="A479" t="s">
        <v>323</v>
      </c>
      <c r="B479" t="s">
        <v>10</v>
      </c>
      <c r="C479">
        <v>9055</v>
      </c>
      <c r="D479" t="s">
        <v>125</v>
      </c>
      <c r="E479">
        <v>4.6124281219699999</v>
      </c>
      <c r="F479">
        <v>0.61653971298200005</v>
      </c>
      <c r="G479">
        <v>4</v>
      </c>
      <c r="H479" t="s">
        <v>485</v>
      </c>
    </row>
    <row r="480" spans="1:8" x14ac:dyDescent="0.2">
      <c r="A480" t="s">
        <v>323</v>
      </c>
      <c r="B480" t="s">
        <v>12</v>
      </c>
      <c r="C480">
        <v>22900</v>
      </c>
      <c r="D480" t="s">
        <v>98</v>
      </c>
      <c r="E480">
        <v>4.2155565475800003</v>
      </c>
      <c r="F480">
        <v>0.60282203426600001</v>
      </c>
      <c r="G480">
        <v>1</v>
      </c>
      <c r="H480" t="s">
        <v>486</v>
      </c>
    </row>
    <row r="481" spans="1:8" x14ac:dyDescent="0.2">
      <c r="A481" t="s">
        <v>323</v>
      </c>
      <c r="B481" t="s">
        <v>10</v>
      </c>
      <c r="C481">
        <v>20037</v>
      </c>
      <c r="D481" t="s">
        <v>124</v>
      </c>
      <c r="E481">
        <v>4.9369054183100003</v>
      </c>
      <c r="F481">
        <v>0.62732203026199995</v>
      </c>
      <c r="G481">
        <v>2</v>
      </c>
      <c r="H481" t="s">
        <v>507</v>
      </c>
    </row>
    <row r="482" spans="1:8" x14ac:dyDescent="0.2">
      <c r="A482" t="s">
        <v>323</v>
      </c>
      <c r="B482" t="s">
        <v>10</v>
      </c>
      <c r="C482">
        <v>5506</v>
      </c>
      <c r="D482" t="s">
        <v>211</v>
      </c>
      <c r="E482">
        <v>6.0280908527300001</v>
      </c>
      <c r="F482">
        <v>0.66119751832499996</v>
      </c>
      <c r="G482">
        <v>1</v>
      </c>
      <c r="H482" t="s">
        <v>519</v>
      </c>
    </row>
    <row r="483" spans="1:8" x14ac:dyDescent="0.2">
      <c r="A483" t="s">
        <v>323</v>
      </c>
      <c r="B483" t="s">
        <v>7</v>
      </c>
      <c r="C483">
        <v>42597</v>
      </c>
      <c r="D483" t="s">
        <v>23</v>
      </c>
      <c r="E483">
        <v>6.4806577815199997</v>
      </c>
      <c r="F483">
        <v>0.67433761609700005</v>
      </c>
      <c r="G483">
        <v>1</v>
      </c>
      <c r="H483" t="s">
        <v>566</v>
      </c>
    </row>
    <row r="484" spans="1:8" x14ac:dyDescent="0.2">
      <c r="A484" t="s">
        <v>324</v>
      </c>
      <c r="B484" t="s">
        <v>7</v>
      </c>
      <c r="C484">
        <v>5576</v>
      </c>
      <c r="D484" t="s">
        <v>81</v>
      </c>
      <c r="E484">
        <v>0.38784983850299998</v>
      </c>
      <c r="F484">
        <v>0.39512706264800002</v>
      </c>
      <c r="G484">
        <v>1</v>
      </c>
      <c r="H484" t="s">
        <v>493</v>
      </c>
    </row>
    <row r="485" spans="1:8" x14ac:dyDescent="0.2">
      <c r="A485" t="s">
        <v>324</v>
      </c>
      <c r="B485" t="s">
        <v>7</v>
      </c>
      <c r="C485">
        <v>16021</v>
      </c>
      <c r="D485" t="s">
        <v>8</v>
      </c>
      <c r="E485">
        <v>5.0224853607999997E-2</v>
      </c>
      <c r="F485">
        <v>0.33724062995100001</v>
      </c>
      <c r="G485">
        <v>2</v>
      </c>
      <c r="H485" t="s">
        <v>518</v>
      </c>
    </row>
    <row r="486" spans="1:8" x14ac:dyDescent="0.2">
      <c r="A486" t="s">
        <v>324</v>
      </c>
      <c r="B486" t="s">
        <v>12</v>
      </c>
      <c r="C486">
        <v>16042</v>
      </c>
      <c r="D486" t="s">
        <v>67</v>
      </c>
      <c r="E486">
        <v>0.50570619657799998</v>
      </c>
      <c r="F486">
        <v>0.40795610863600001</v>
      </c>
      <c r="G486">
        <v>1</v>
      </c>
      <c r="H486" t="s">
        <v>528</v>
      </c>
    </row>
    <row r="487" spans="1:8" x14ac:dyDescent="0.2">
      <c r="A487" t="s">
        <v>324</v>
      </c>
      <c r="B487" t="s">
        <v>10</v>
      </c>
      <c r="C487">
        <v>46872</v>
      </c>
      <c r="D487" t="s">
        <v>70</v>
      </c>
      <c r="E487">
        <v>0.16505432494899999</v>
      </c>
      <c r="F487">
        <v>0.36369022745399998</v>
      </c>
      <c r="G487">
        <v>8</v>
      </c>
      <c r="H487" t="s">
        <v>534</v>
      </c>
    </row>
    <row r="488" spans="1:8" x14ac:dyDescent="0.2">
      <c r="A488" t="s">
        <v>324</v>
      </c>
      <c r="B488" t="s">
        <v>10</v>
      </c>
      <c r="C488">
        <v>80030</v>
      </c>
      <c r="D488" t="s">
        <v>325</v>
      </c>
      <c r="E488">
        <v>0.27845668001000001</v>
      </c>
      <c r="F488">
        <v>0.38132058028299998</v>
      </c>
      <c r="G488">
        <v>7</v>
      </c>
      <c r="H488" t="s">
        <v>537</v>
      </c>
    </row>
    <row r="489" spans="1:8" x14ac:dyDescent="0.2">
      <c r="A489" t="s">
        <v>324</v>
      </c>
      <c r="B489" t="s">
        <v>10</v>
      </c>
      <c r="C489">
        <v>5515</v>
      </c>
      <c r="D489" t="s">
        <v>326</v>
      </c>
      <c r="E489">
        <v>0.101314388519</v>
      </c>
      <c r="F489">
        <v>0.350917045619</v>
      </c>
      <c r="G489">
        <v>11</v>
      </c>
      <c r="H489" t="s">
        <v>585</v>
      </c>
    </row>
    <row r="490" spans="1:8" x14ac:dyDescent="0.2">
      <c r="A490" t="s">
        <v>324</v>
      </c>
      <c r="B490" t="s">
        <v>10</v>
      </c>
      <c r="C490">
        <v>4806</v>
      </c>
      <c r="D490" t="s">
        <v>66</v>
      </c>
      <c r="E490">
        <v>11.382640759099999</v>
      </c>
      <c r="F490">
        <v>0.79457822</v>
      </c>
      <c r="G490">
        <v>1</v>
      </c>
      <c r="H490" t="s">
        <v>632</v>
      </c>
    </row>
    <row r="491" spans="1:8" x14ac:dyDescent="0.2">
      <c r="A491" t="s">
        <v>327</v>
      </c>
      <c r="B491" t="s">
        <v>7</v>
      </c>
      <c r="C491">
        <v>9279</v>
      </c>
      <c r="D491" t="s">
        <v>101</v>
      </c>
      <c r="E491">
        <v>6.3374482114699999</v>
      </c>
      <c r="F491">
        <v>0.67023067469099995</v>
      </c>
      <c r="G491">
        <v>1</v>
      </c>
      <c r="H491" t="s">
        <v>457</v>
      </c>
    </row>
    <row r="492" spans="1:8" x14ac:dyDescent="0.2">
      <c r="A492" t="s">
        <v>327</v>
      </c>
      <c r="B492" t="s">
        <v>7</v>
      </c>
      <c r="C492">
        <v>16021</v>
      </c>
      <c r="D492" t="s">
        <v>8</v>
      </c>
      <c r="E492">
        <v>0.77697365236500004</v>
      </c>
      <c r="F492">
        <v>0.43268815020099999</v>
      </c>
      <c r="G492">
        <v>7</v>
      </c>
      <c r="H492" t="s">
        <v>518</v>
      </c>
    </row>
    <row r="493" spans="1:8" x14ac:dyDescent="0.2">
      <c r="A493" t="s">
        <v>327</v>
      </c>
      <c r="B493" t="s">
        <v>12</v>
      </c>
      <c r="C493">
        <v>44718</v>
      </c>
      <c r="D493" t="s">
        <v>206</v>
      </c>
      <c r="E493">
        <v>9.8981589911200007</v>
      </c>
      <c r="F493">
        <v>0.76151865322699996</v>
      </c>
      <c r="G493">
        <v>1</v>
      </c>
      <c r="H493" t="s">
        <v>611</v>
      </c>
    </row>
    <row r="494" spans="1:8" x14ac:dyDescent="0.2">
      <c r="A494" t="s">
        <v>327</v>
      </c>
      <c r="B494" t="s">
        <v>10</v>
      </c>
      <c r="C494">
        <v>15344</v>
      </c>
      <c r="D494" t="s">
        <v>205</v>
      </c>
      <c r="E494">
        <v>10.4530624192</v>
      </c>
      <c r="F494">
        <v>0.77414896752200002</v>
      </c>
      <c r="G494">
        <v>1</v>
      </c>
      <c r="H494" t="s">
        <v>612</v>
      </c>
    </row>
    <row r="495" spans="1:8" x14ac:dyDescent="0.2">
      <c r="A495" t="s">
        <v>327</v>
      </c>
      <c r="B495" t="s">
        <v>10</v>
      </c>
      <c r="C495">
        <v>38023</v>
      </c>
      <c r="D495" t="s">
        <v>207</v>
      </c>
      <c r="E495">
        <v>7.0077429500799999</v>
      </c>
      <c r="F495">
        <v>0.68907549990399997</v>
      </c>
      <c r="G495">
        <v>3</v>
      </c>
      <c r="H495" t="s">
        <v>614</v>
      </c>
    </row>
    <row r="496" spans="1:8" x14ac:dyDescent="0.2">
      <c r="A496" t="s">
        <v>328</v>
      </c>
      <c r="B496" t="s">
        <v>7</v>
      </c>
      <c r="C496">
        <v>5623</v>
      </c>
      <c r="D496" t="s">
        <v>110</v>
      </c>
      <c r="E496">
        <v>6.1107351566199997</v>
      </c>
      <c r="F496">
        <v>0.66363296551899997</v>
      </c>
      <c r="G496">
        <v>1</v>
      </c>
      <c r="H496" t="s">
        <v>453</v>
      </c>
    </row>
    <row r="497" spans="1:8" x14ac:dyDescent="0.2">
      <c r="A497" t="s">
        <v>328</v>
      </c>
      <c r="B497" t="s">
        <v>12</v>
      </c>
      <c r="C497">
        <v>45454</v>
      </c>
      <c r="D497" t="s">
        <v>108</v>
      </c>
      <c r="E497">
        <v>6.9821048677000004</v>
      </c>
      <c r="F497">
        <v>0.68837172975100003</v>
      </c>
      <c r="G497">
        <v>1</v>
      </c>
      <c r="H497" t="s">
        <v>458</v>
      </c>
    </row>
    <row r="498" spans="1:8" x14ac:dyDescent="0.2">
      <c r="A498" t="s">
        <v>329</v>
      </c>
      <c r="B498" t="s">
        <v>12</v>
      </c>
      <c r="C498">
        <v>7155</v>
      </c>
      <c r="D498" t="s">
        <v>58</v>
      </c>
      <c r="E498">
        <v>8.2525470311699998</v>
      </c>
      <c r="F498">
        <v>0.72181962212299999</v>
      </c>
      <c r="G498">
        <v>1</v>
      </c>
      <c r="H498" t="s">
        <v>454</v>
      </c>
    </row>
    <row r="499" spans="1:8" x14ac:dyDescent="0.2">
      <c r="A499" t="s">
        <v>329</v>
      </c>
      <c r="B499" t="s">
        <v>7</v>
      </c>
      <c r="C499">
        <v>9289</v>
      </c>
      <c r="D499" t="s">
        <v>57</v>
      </c>
      <c r="E499">
        <v>9.8489138834500007</v>
      </c>
      <c r="F499">
        <v>0.76038085911200004</v>
      </c>
      <c r="G499">
        <v>1</v>
      </c>
      <c r="H499" t="s">
        <v>573</v>
      </c>
    </row>
    <row r="500" spans="1:8" x14ac:dyDescent="0.2">
      <c r="A500" t="s">
        <v>330</v>
      </c>
      <c r="B500" t="s">
        <v>7</v>
      </c>
      <c r="C500">
        <v>16021</v>
      </c>
      <c r="D500" t="s">
        <v>8</v>
      </c>
      <c r="E500">
        <v>0.78572124882000005</v>
      </c>
      <c r="F500">
        <v>0.43340661411800002</v>
      </c>
      <c r="G500">
        <v>1</v>
      </c>
      <c r="H500" t="s">
        <v>518</v>
      </c>
    </row>
    <row r="501" spans="1:8" x14ac:dyDescent="0.2">
      <c r="A501" t="s">
        <v>331</v>
      </c>
      <c r="B501" t="s">
        <v>12</v>
      </c>
      <c r="C501">
        <v>7155</v>
      </c>
      <c r="D501" t="s">
        <v>58</v>
      </c>
      <c r="E501">
        <v>8.2151895009100002</v>
      </c>
      <c r="F501">
        <v>0.72087444522099997</v>
      </c>
      <c r="G501">
        <v>1</v>
      </c>
      <c r="H501" t="s">
        <v>454</v>
      </c>
    </row>
    <row r="502" spans="1:8" x14ac:dyDescent="0.2">
      <c r="A502" t="s">
        <v>331</v>
      </c>
      <c r="B502" t="s">
        <v>7</v>
      </c>
      <c r="C502">
        <v>9289</v>
      </c>
      <c r="D502" t="s">
        <v>57</v>
      </c>
      <c r="E502">
        <v>9.8043299390000005</v>
      </c>
      <c r="F502">
        <v>0.75934830394200004</v>
      </c>
      <c r="G502">
        <v>1</v>
      </c>
      <c r="H502" t="s">
        <v>573</v>
      </c>
    </row>
    <row r="503" spans="1:8" x14ac:dyDescent="0.2">
      <c r="A503" t="s">
        <v>332</v>
      </c>
      <c r="B503" t="s">
        <v>10</v>
      </c>
      <c r="C503">
        <v>16829</v>
      </c>
      <c r="D503" t="s">
        <v>91</v>
      </c>
      <c r="E503">
        <v>4.6846667604499999</v>
      </c>
      <c r="F503">
        <v>0.61897220159800004</v>
      </c>
      <c r="G503">
        <v>1</v>
      </c>
      <c r="H503" t="s">
        <v>530</v>
      </c>
    </row>
    <row r="504" spans="1:8" x14ac:dyDescent="0.2">
      <c r="A504" t="s">
        <v>333</v>
      </c>
      <c r="B504" t="s">
        <v>7</v>
      </c>
      <c r="C504">
        <v>16021</v>
      </c>
      <c r="D504" t="s">
        <v>8</v>
      </c>
      <c r="E504">
        <v>1.2999492610600001E-2</v>
      </c>
      <c r="F504">
        <v>0.32125502409200002</v>
      </c>
      <c r="G504">
        <v>1</v>
      </c>
      <c r="H504" t="s">
        <v>518</v>
      </c>
    </row>
    <row r="505" spans="1:8" x14ac:dyDescent="0.2">
      <c r="A505" t="s">
        <v>333</v>
      </c>
      <c r="B505" t="s">
        <v>10</v>
      </c>
      <c r="C505">
        <v>4806</v>
      </c>
      <c r="D505" t="s">
        <v>66</v>
      </c>
      <c r="E505">
        <v>11.6740765604</v>
      </c>
      <c r="F505">
        <v>0.80080989013199999</v>
      </c>
      <c r="G505">
        <v>1</v>
      </c>
      <c r="H505" t="s">
        <v>632</v>
      </c>
    </row>
    <row r="506" spans="1:8" x14ac:dyDescent="0.2">
      <c r="A506" t="s">
        <v>334</v>
      </c>
      <c r="B506" t="s">
        <v>10</v>
      </c>
      <c r="C506">
        <v>30246</v>
      </c>
      <c r="D506" t="s">
        <v>231</v>
      </c>
      <c r="E506">
        <v>7.2551883775199997</v>
      </c>
      <c r="F506">
        <v>0.69580283400999998</v>
      </c>
      <c r="G506">
        <v>1</v>
      </c>
      <c r="H506" t="s">
        <v>445</v>
      </c>
    </row>
    <row r="507" spans="1:8" x14ac:dyDescent="0.2">
      <c r="A507" t="s">
        <v>334</v>
      </c>
      <c r="B507" t="s">
        <v>7</v>
      </c>
      <c r="C507">
        <v>5576</v>
      </c>
      <c r="D507" t="s">
        <v>81</v>
      </c>
      <c r="E507">
        <v>0.169995626935</v>
      </c>
      <c r="F507">
        <v>0.36456672366600001</v>
      </c>
      <c r="G507">
        <v>1</v>
      </c>
      <c r="H507" t="s">
        <v>493</v>
      </c>
    </row>
    <row r="508" spans="1:8" x14ac:dyDescent="0.2">
      <c r="A508" t="s">
        <v>334</v>
      </c>
      <c r="B508" t="s">
        <v>7</v>
      </c>
      <c r="C508">
        <v>16021</v>
      </c>
      <c r="D508" t="s">
        <v>8</v>
      </c>
      <c r="E508">
        <v>1.0819823806699999E-2</v>
      </c>
      <c r="F508">
        <v>0.31980346907500001</v>
      </c>
      <c r="G508">
        <v>2</v>
      </c>
      <c r="H508" t="s">
        <v>518</v>
      </c>
    </row>
    <row r="509" spans="1:8" x14ac:dyDescent="0.2">
      <c r="A509" t="s">
        <v>334</v>
      </c>
      <c r="B509" t="s">
        <v>12</v>
      </c>
      <c r="C509">
        <v>6508</v>
      </c>
      <c r="D509" t="s">
        <v>13</v>
      </c>
      <c r="E509">
        <v>0.18590233939799999</v>
      </c>
      <c r="F509">
        <v>0.367305003455</v>
      </c>
      <c r="G509">
        <v>1</v>
      </c>
      <c r="H509" t="s">
        <v>590</v>
      </c>
    </row>
    <row r="510" spans="1:8" x14ac:dyDescent="0.2">
      <c r="A510" t="s">
        <v>334</v>
      </c>
      <c r="B510" t="s">
        <v>10</v>
      </c>
      <c r="C510">
        <v>4252</v>
      </c>
      <c r="D510" t="s">
        <v>69</v>
      </c>
      <c r="E510">
        <v>0.30781391674399999</v>
      </c>
      <c r="F510">
        <v>0.38525838329599998</v>
      </c>
      <c r="G510">
        <v>3</v>
      </c>
      <c r="H510" t="s">
        <v>609</v>
      </c>
    </row>
    <row r="511" spans="1:8" x14ac:dyDescent="0.2">
      <c r="A511" t="s">
        <v>334</v>
      </c>
      <c r="B511" t="s">
        <v>10</v>
      </c>
      <c r="C511">
        <v>36094</v>
      </c>
      <c r="D511" t="s">
        <v>335</v>
      </c>
      <c r="E511">
        <v>3.0317440732899999E-2</v>
      </c>
      <c r="F511">
        <v>0.329982084876</v>
      </c>
      <c r="G511">
        <v>14</v>
      </c>
      <c r="H511" t="s">
        <v>615</v>
      </c>
    </row>
    <row r="512" spans="1:8" x14ac:dyDescent="0.2">
      <c r="A512" t="s">
        <v>336</v>
      </c>
      <c r="B512" t="s">
        <v>10</v>
      </c>
      <c r="C512">
        <v>4519</v>
      </c>
      <c r="D512" t="s">
        <v>264</v>
      </c>
      <c r="E512">
        <v>5.5017451174499996</v>
      </c>
      <c r="F512">
        <v>0.64527820303299999</v>
      </c>
      <c r="G512">
        <v>1</v>
      </c>
      <c r="H512" t="s">
        <v>488</v>
      </c>
    </row>
    <row r="513" spans="1:8" x14ac:dyDescent="0.2">
      <c r="A513" t="s">
        <v>336</v>
      </c>
      <c r="B513" t="s">
        <v>12</v>
      </c>
      <c r="C513">
        <v>90305</v>
      </c>
      <c r="D513" t="s">
        <v>266</v>
      </c>
      <c r="E513">
        <v>4.7476004807100001</v>
      </c>
      <c r="F513">
        <v>0.62107612242200005</v>
      </c>
      <c r="G513">
        <v>1</v>
      </c>
      <c r="H513" t="s">
        <v>550</v>
      </c>
    </row>
    <row r="514" spans="1:8" x14ac:dyDescent="0.2">
      <c r="A514" t="s">
        <v>337</v>
      </c>
      <c r="B514" t="s">
        <v>12</v>
      </c>
      <c r="C514">
        <v>8643</v>
      </c>
      <c r="D514" t="s">
        <v>250</v>
      </c>
      <c r="E514">
        <v>6.9590095837400003</v>
      </c>
      <c r="F514">
        <v>0.68773665283399998</v>
      </c>
      <c r="G514">
        <v>1</v>
      </c>
      <c r="H514" t="s">
        <v>447</v>
      </c>
    </row>
    <row r="515" spans="1:8" x14ac:dyDescent="0.2">
      <c r="A515" t="s">
        <v>338</v>
      </c>
      <c r="B515" t="s">
        <v>10</v>
      </c>
      <c r="C515">
        <v>9055</v>
      </c>
      <c r="D515" t="s">
        <v>125</v>
      </c>
      <c r="E515">
        <v>4.4016057335400003</v>
      </c>
      <c r="F515">
        <v>0.60932965998800004</v>
      </c>
      <c r="G515">
        <v>4</v>
      </c>
      <c r="H515" t="s">
        <v>485</v>
      </c>
    </row>
    <row r="516" spans="1:8" x14ac:dyDescent="0.2">
      <c r="A516" t="s">
        <v>338</v>
      </c>
      <c r="B516" t="s">
        <v>12</v>
      </c>
      <c r="C516">
        <v>22900</v>
      </c>
      <c r="D516" t="s">
        <v>98</v>
      </c>
      <c r="E516">
        <v>4.022874152</v>
      </c>
      <c r="F516">
        <v>0.59592914802899999</v>
      </c>
      <c r="G516">
        <v>1</v>
      </c>
      <c r="H516" t="s">
        <v>486</v>
      </c>
    </row>
    <row r="517" spans="1:8" x14ac:dyDescent="0.2">
      <c r="A517" t="s">
        <v>338</v>
      </c>
      <c r="B517" t="s">
        <v>10</v>
      </c>
      <c r="C517">
        <v>20037</v>
      </c>
      <c r="D517" t="s">
        <v>124</v>
      </c>
      <c r="E517">
        <v>4.7112519958099996</v>
      </c>
      <c r="F517">
        <v>0.61986267906900006</v>
      </c>
      <c r="G517">
        <v>2</v>
      </c>
      <c r="H517" t="s">
        <v>507</v>
      </c>
    </row>
    <row r="518" spans="1:8" x14ac:dyDescent="0.2">
      <c r="A518" t="s">
        <v>338</v>
      </c>
      <c r="B518" t="s">
        <v>10</v>
      </c>
      <c r="C518">
        <v>5506</v>
      </c>
      <c r="D518" t="s">
        <v>211</v>
      </c>
      <c r="E518">
        <v>5.7023730096899996</v>
      </c>
      <c r="F518">
        <v>0.65143240151199999</v>
      </c>
      <c r="G518">
        <v>1</v>
      </c>
      <c r="H518" t="s">
        <v>519</v>
      </c>
    </row>
    <row r="519" spans="1:8" x14ac:dyDescent="0.2">
      <c r="A519" t="s">
        <v>338</v>
      </c>
      <c r="B519" t="s">
        <v>7</v>
      </c>
      <c r="C519">
        <v>42597</v>
      </c>
      <c r="D519" t="s">
        <v>23</v>
      </c>
      <c r="E519">
        <v>6.1983658072000001</v>
      </c>
      <c r="F519">
        <v>0.66619743325199998</v>
      </c>
      <c r="G519">
        <v>1</v>
      </c>
      <c r="H519" t="s">
        <v>566</v>
      </c>
    </row>
    <row r="520" spans="1:8" x14ac:dyDescent="0.2">
      <c r="A520" t="s">
        <v>339</v>
      </c>
      <c r="B520" t="s">
        <v>7</v>
      </c>
      <c r="C520">
        <v>5623</v>
      </c>
      <c r="D520" t="s">
        <v>110</v>
      </c>
      <c r="E520">
        <v>1.6222271241099999</v>
      </c>
      <c r="F520">
        <v>0.48963641974099997</v>
      </c>
      <c r="G520">
        <v>1</v>
      </c>
      <c r="H520" t="s">
        <v>453</v>
      </c>
    </row>
    <row r="521" spans="1:8" x14ac:dyDescent="0.2">
      <c r="A521" t="s">
        <v>339</v>
      </c>
      <c r="B521" t="s">
        <v>12</v>
      </c>
      <c r="C521">
        <v>45454</v>
      </c>
      <c r="D521" t="s">
        <v>108</v>
      </c>
      <c r="E521">
        <v>1.8535511046499999</v>
      </c>
      <c r="F521">
        <v>0.50238280674199998</v>
      </c>
      <c r="G521">
        <v>1</v>
      </c>
      <c r="H521" t="s">
        <v>458</v>
      </c>
    </row>
    <row r="522" spans="1:8" x14ac:dyDescent="0.2">
      <c r="A522" t="s">
        <v>339</v>
      </c>
      <c r="B522" t="s">
        <v>10</v>
      </c>
      <c r="C522">
        <v>16853</v>
      </c>
      <c r="D522" t="s">
        <v>111</v>
      </c>
      <c r="E522">
        <v>5.1994764689600004</v>
      </c>
      <c r="F522">
        <v>0.635790275264</v>
      </c>
      <c r="G522">
        <v>1</v>
      </c>
      <c r="H522" t="s">
        <v>521</v>
      </c>
    </row>
    <row r="523" spans="1:8" x14ac:dyDescent="0.2">
      <c r="A523" t="s">
        <v>340</v>
      </c>
      <c r="B523" t="s">
        <v>10</v>
      </c>
      <c r="C523">
        <v>9055</v>
      </c>
      <c r="D523" t="s">
        <v>125</v>
      </c>
      <c r="E523">
        <v>4.9253008025399998</v>
      </c>
      <c r="F523">
        <v>0.62694263192800004</v>
      </c>
      <c r="G523">
        <v>3</v>
      </c>
      <c r="H523" t="s">
        <v>485</v>
      </c>
    </row>
    <row r="524" spans="1:8" x14ac:dyDescent="0.2">
      <c r="A524" t="s">
        <v>340</v>
      </c>
      <c r="B524" t="s">
        <v>12</v>
      </c>
      <c r="C524">
        <v>22900</v>
      </c>
      <c r="D524" t="s">
        <v>98</v>
      </c>
      <c r="E524">
        <v>4.5015084241699999</v>
      </c>
      <c r="F524">
        <v>0.61276733382000004</v>
      </c>
      <c r="G524">
        <v>1</v>
      </c>
      <c r="H524" t="s">
        <v>486</v>
      </c>
    </row>
    <row r="525" spans="1:8" x14ac:dyDescent="0.2">
      <c r="A525" t="s">
        <v>340</v>
      </c>
      <c r="B525" t="s">
        <v>10</v>
      </c>
      <c r="C525">
        <v>20037</v>
      </c>
      <c r="D525" t="s">
        <v>124</v>
      </c>
      <c r="E525">
        <v>5.27178821564</v>
      </c>
      <c r="F525">
        <v>0.63808464544999999</v>
      </c>
      <c r="G525">
        <v>1</v>
      </c>
      <c r="H525" t="s">
        <v>507</v>
      </c>
    </row>
    <row r="526" spans="1:8" x14ac:dyDescent="0.2">
      <c r="A526" t="s">
        <v>340</v>
      </c>
      <c r="B526" t="s">
        <v>10</v>
      </c>
      <c r="C526">
        <v>46872</v>
      </c>
      <c r="D526" t="s">
        <v>70</v>
      </c>
      <c r="E526">
        <v>2.61175019062</v>
      </c>
      <c r="F526">
        <v>0.53935641635999998</v>
      </c>
      <c r="G526">
        <v>6</v>
      </c>
      <c r="H526" t="s">
        <v>534</v>
      </c>
    </row>
    <row r="527" spans="1:8" x14ac:dyDescent="0.2">
      <c r="A527" t="s">
        <v>341</v>
      </c>
      <c r="B527" t="s">
        <v>10</v>
      </c>
      <c r="C527">
        <v>4040</v>
      </c>
      <c r="D527" t="s">
        <v>343</v>
      </c>
      <c r="E527">
        <v>9.5314319969299994</v>
      </c>
      <c r="F527">
        <v>0.75297621178100005</v>
      </c>
      <c r="G527">
        <v>2</v>
      </c>
      <c r="H527" t="s">
        <v>425</v>
      </c>
    </row>
    <row r="528" spans="1:8" x14ac:dyDescent="0.2">
      <c r="A528" t="s">
        <v>341</v>
      </c>
      <c r="B528" t="s">
        <v>10</v>
      </c>
      <c r="C528">
        <v>43864</v>
      </c>
      <c r="D528" t="s">
        <v>342</v>
      </c>
      <c r="E528">
        <v>12.626872433100001</v>
      </c>
      <c r="F528">
        <v>0.820658192668</v>
      </c>
      <c r="G528">
        <v>1</v>
      </c>
      <c r="H528" t="s">
        <v>516</v>
      </c>
    </row>
    <row r="529" spans="1:8" x14ac:dyDescent="0.2">
      <c r="A529" t="s">
        <v>341</v>
      </c>
      <c r="B529" t="s">
        <v>10</v>
      </c>
      <c r="C529">
        <v>16874</v>
      </c>
      <c r="D529" t="s">
        <v>170</v>
      </c>
      <c r="E529">
        <v>9.0936361135199997E-2</v>
      </c>
      <c r="F529">
        <v>0.34848601305499999</v>
      </c>
      <c r="G529">
        <v>8</v>
      </c>
      <c r="H529" t="s">
        <v>525</v>
      </c>
    </row>
    <row r="530" spans="1:8" x14ac:dyDescent="0.2">
      <c r="A530" t="s">
        <v>341</v>
      </c>
      <c r="B530" t="s">
        <v>10</v>
      </c>
      <c r="C530">
        <v>50126</v>
      </c>
      <c r="D530" t="s">
        <v>344</v>
      </c>
      <c r="E530">
        <v>0.220003713973</v>
      </c>
      <c r="F530">
        <v>0.37280541169300002</v>
      </c>
      <c r="G530">
        <v>7</v>
      </c>
      <c r="H530" t="s">
        <v>546</v>
      </c>
    </row>
    <row r="531" spans="1:8" x14ac:dyDescent="0.2">
      <c r="A531" t="s">
        <v>348</v>
      </c>
      <c r="B531" t="s">
        <v>10</v>
      </c>
      <c r="C531">
        <v>4089</v>
      </c>
      <c r="D531" t="s">
        <v>349</v>
      </c>
      <c r="E531">
        <v>0.32452001372900002</v>
      </c>
      <c r="F531">
        <v>0.38741558758900002</v>
      </c>
      <c r="G531">
        <v>8</v>
      </c>
      <c r="H531" t="s">
        <v>449</v>
      </c>
    </row>
    <row r="532" spans="1:8" x14ac:dyDescent="0.2">
      <c r="A532" t="s">
        <v>348</v>
      </c>
      <c r="B532" t="s">
        <v>10</v>
      </c>
      <c r="C532">
        <v>3677</v>
      </c>
      <c r="D532" t="s">
        <v>265</v>
      </c>
      <c r="E532">
        <v>3.0416081941500002</v>
      </c>
      <c r="F532">
        <v>0.55793180531200004</v>
      </c>
      <c r="G532">
        <v>3</v>
      </c>
      <c r="H532" t="s">
        <v>478</v>
      </c>
    </row>
    <row r="533" spans="1:8" x14ac:dyDescent="0.2">
      <c r="A533" t="s">
        <v>348</v>
      </c>
      <c r="B533" t="s">
        <v>10</v>
      </c>
      <c r="C533">
        <v>3700</v>
      </c>
      <c r="D533" t="s">
        <v>151</v>
      </c>
      <c r="E533">
        <v>4.6850273655799999</v>
      </c>
      <c r="F533">
        <v>0.61898429701400004</v>
      </c>
      <c r="G533">
        <v>1</v>
      </c>
      <c r="H533" t="s">
        <v>482</v>
      </c>
    </row>
    <row r="534" spans="1:8" x14ac:dyDescent="0.2">
      <c r="A534" t="s">
        <v>348</v>
      </c>
      <c r="B534" t="s">
        <v>12</v>
      </c>
      <c r="C534">
        <v>6355</v>
      </c>
      <c r="D534" t="s">
        <v>150</v>
      </c>
      <c r="E534">
        <v>3.5839796859400002</v>
      </c>
      <c r="F534">
        <v>0.57958395202000002</v>
      </c>
      <c r="G534">
        <v>1</v>
      </c>
      <c r="H534" t="s">
        <v>599</v>
      </c>
    </row>
    <row r="535" spans="1:8" x14ac:dyDescent="0.2">
      <c r="A535" t="s">
        <v>350</v>
      </c>
      <c r="B535" t="s">
        <v>10</v>
      </c>
      <c r="C535">
        <v>4177</v>
      </c>
      <c r="D535" t="s">
        <v>16</v>
      </c>
      <c r="E535">
        <v>7.98694808617</v>
      </c>
      <c r="F535">
        <v>0.71505246554500002</v>
      </c>
      <c r="G535">
        <v>1</v>
      </c>
      <c r="H535" t="s">
        <v>427</v>
      </c>
    </row>
    <row r="536" spans="1:8" x14ac:dyDescent="0.2">
      <c r="A536" t="s">
        <v>350</v>
      </c>
      <c r="B536" t="s">
        <v>10</v>
      </c>
      <c r="C536">
        <v>46872</v>
      </c>
      <c r="D536" t="s">
        <v>70</v>
      </c>
      <c r="E536">
        <v>2.6755840977399998</v>
      </c>
      <c r="F536">
        <v>0.54220672949600002</v>
      </c>
      <c r="G536">
        <v>6</v>
      </c>
      <c r="H536" t="s">
        <v>534</v>
      </c>
    </row>
    <row r="537" spans="1:8" x14ac:dyDescent="0.2">
      <c r="A537" t="s">
        <v>350</v>
      </c>
      <c r="B537" t="s">
        <v>12</v>
      </c>
      <c r="C537">
        <v>6508</v>
      </c>
      <c r="D537" t="s">
        <v>13</v>
      </c>
      <c r="E537">
        <v>4.3682862539</v>
      </c>
      <c r="F537">
        <v>0.60817446980300005</v>
      </c>
      <c r="G537">
        <v>1</v>
      </c>
      <c r="H537" t="s">
        <v>590</v>
      </c>
    </row>
    <row r="538" spans="1:8" x14ac:dyDescent="0.2">
      <c r="A538" t="s">
        <v>351</v>
      </c>
      <c r="B538" t="s">
        <v>10</v>
      </c>
      <c r="C538">
        <v>4565</v>
      </c>
      <c r="D538" t="s">
        <v>353</v>
      </c>
      <c r="E538">
        <v>0.78864374882900001</v>
      </c>
      <c r="F538">
        <v>0.433645754883</v>
      </c>
      <c r="G538">
        <v>6</v>
      </c>
      <c r="H538" t="s">
        <v>439</v>
      </c>
    </row>
    <row r="539" spans="1:8" x14ac:dyDescent="0.2">
      <c r="A539" t="s">
        <v>351</v>
      </c>
      <c r="B539" t="s">
        <v>10</v>
      </c>
      <c r="C539">
        <v>4567</v>
      </c>
      <c r="D539" t="s">
        <v>352</v>
      </c>
      <c r="E539">
        <v>11.0337035669</v>
      </c>
      <c r="F539">
        <v>0.78701111706899995</v>
      </c>
      <c r="G539">
        <v>1</v>
      </c>
      <c r="H539" t="s">
        <v>442</v>
      </c>
    </row>
    <row r="540" spans="1:8" x14ac:dyDescent="0.2">
      <c r="A540" t="s">
        <v>351</v>
      </c>
      <c r="B540" t="s">
        <v>12</v>
      </c>
      <c r="C540">
        <v>5975</v>
      </c>
      <c r="D540" t="s">
        <v>27</v>
      </c>
      <c r="E540">
        <v>0.75372120546499999</v>
      </c>
      <c r="F540">
        <v>0.430758455978</v>
      </c>
      <c r="G540">
        <v>1</v>
      </c>
      <c r="H540" t="s">
        <v>446</v>
      </c>
    </row>
    <row r="541" spans="1:8" x14ac:dyDescent="0.2">
      <c r="A541" t="s">
        <v>354</v>
      </c>
      <c r="B541" t="s">
        <v>10</v>
      </c>
      <c r="C541">
        <v>8410</v>
      </c>
      <c r="D541" t="s">
        <v>355</v>
      </c>
      <c r="E541">
        <v>9.0877469598499996</v>
      </c>
      <c r="F541">
        <v>0.74241832571199995</v>
      </c>
      <c r="G541">
        <v>1</v>
      </c>
      <c r="H541" t="s">
        <v>470</v>
      </c>
    </row>
    <row r="542" spans="1:8" x14ac:dyDescent="0.2">
      <c r="A542" t="s">
        <v>356</v>
      </c>
      <c r="B542" t="s">
        <v>12</v>
      </c>
      <c r="C542">
        <v>7155</v>
      </c>
      <c r="D542" t="s">
        <v>58</v>
      </c>
      <c r="E542">
        <v>8.2409032775199993</v>
      </c>
      <c r="F542">
        <v>0.72152525527599998</v>
      </c>
      <c r="G542">
        <v>1</v>
      </c>
      <c r="H542" t="s">
        <v>454</v>
      </c>
    </row>
    <row r="543" spans="1:8" x14ac:dyDescent="0.2">
      <c r="A543" t="s">
        <v>356</v>
      </c>
      <c r="B543" t="s">
        <v>7</v>
      </c>
      <c r="C543">
        <v>9289</v>
      </c>
      <c r="D543" t="s">
        <v>57</v>
      </c>
      <c r="E543">
        <v>9.8350177703499995</v>
      </c>
      <c r="F543">
        <v>0.76005927909000004</v>
      </c>
      <c r="G543">
        <v>1</v>
      </c>
      <c r="H543" t="s">
        <v>573</v>
      </c>
    </row>
    <row r="544" spans="1:8" x14ac:dyDescent="0.2">
      <c r="A544" t="s">
        <v>357</v>
      </c>
      <c r="B544" t="s">
        <v>10</v>
      </c>
      <c r="C544">
        <v>3824</v>
      </c>
      <c r="D544" t="s">
        <v>63</v>
      </c>
      <c r="E544">
        <v>0.61200204517699996</v>
      </c>
      <c r="F544">
        <v>0.418290772506</v>
      </c>
      <c r="G544">
        <v>1</v>
      </c>
      <c r="H544" t="s">
        <v>451</v>
      </c>
    </row>
    <row r="545" spans="1:8" x14ac:dyDescent="0.2">
      <c r="A545" t="s">
        <v>366</v>
      </c>
      <c r="B545" t="s">
        <v>10</v>
      </c>
      <c r="C545">
        <v>30246</v>
      </c>
      <c r="D545" t="s">
        <v>231</v>
      </c>
      <c r="E545">
        <v>7.1164796250200002</v>
      </c>
      <c r="F545">
        <v>0.69204613021600003</v>
      </c>
      <c r="G545">
        <v>1</v>
      </c>
      <c r="H545" t="s">
        <v>445</v>
      </c>
    </row>
    <row r="546" spans="1:8" x14ac:dyDescent="0.2">
      <c r="A546" t="s">
        <v>366</v>
      </c>
      <c r="B546" t="s">
        <v>12</v>
      </c>
      <c r="C546">
        <v>5975</v>
      </c>
      <c r="D546" t="s">
        <v>27</v>
      </c>
      <c r="E546">
        <v>4.2478864726500003</v>
      </c>
      <c r="F546">
        <v>0.60396302881999997</v>
      </c>
      <c r="G546">
        <v>1</v>
      </c>
      <c r="H546" t="s">
        <v>446</v>
      </c>
    </row>
    <row r="547" spans="1:8" x14ac:dyDescent="0.2">
      <c r="A547" t="s">
        <v>366</v>
      </c>
      <c r="B547" t="s">
        <v>12</v>
      </c>
      <c r="C547">
        <v>16998</v>
      </c>
      <c r="D547" t="s">
        <v>241</v>
      </c>
      <c r="E547">
        <v>1.6542198953399999E-2</v>
      </c>
      <c r="F547">
        <v>0.32337511291100002</v>
      </c>
      <c r="G547">
        <v>10</v>
      </c>
      <c r="H547" t="s">
        <v>459</v>
      </c>
    </row>
    <row r="548" spans="1:8" x14ac:dyDescent="0.2">
      <c r="A548" t="s">
        <v>366</v>
      </c>
      <c r="B548" t="s">
        <v>12</v>
      </c>
      <c r="C548">
        <v>6032</v>
      </c>
      <c r="D548" t="s">
        <v>367</v>
      </c>
      <c r="E548">
        <v>2.0830901474000001E-2</v>
      </c>
      <c r="F548">
        <v>0.32565659154100002</v>
      </c>
      <c r="G548">
        <v>5</v>
      </c>
      <c r="H548" t="s">
        <v>463</v>
      </c>
    </row>
    <row r="549" spans="1:8" x14ac:dyDescent="0.2">
      <c r="A549" t="s">
        <v>366</v>
      </c>
      <c r="B549" t="s">
        <v>7</v>
      </c>
      <c r="C549">
        <v>5576</v>
      </c>
      <c r="D549" t="s">
        <v>81</v>
      </c>
      <c r="E549">
        <v>5.9504865999499996</v>
      </c>
      <c r="F549">
        <v>0.658895351475</v>
      </c>
      <c r="G549">
        <v>1</v>
      </c>
      <c r="H549" t="s">
        <v>493</v>
      </c>
    </row>
    <row r="550" spans="1:8" x14ac:dyDescent="0.2">
      <c r="A550" t="s">
        <v>366</v>
      </c>
      <c r="B550" t="s">
        <v>10</v>
      </c>
      <c r="C550">
        <v>4553</v>
      </c>
      <c r="D550" t="s">
        <v>26</v>
      </c>
      <c r="E550">
        <v>6.0948438813700001</v>
      </c>
      <c r="F550">
        <v>0.66316595004900003</v>
      </c>
      <c r="G550">
        <v>2</v>
      </c>
      <c r="H550" t="s">
        <v>514</v>
      </c>
    </row>
    <row r="551" spans="1:8" x14ac:dyDescent="0.2">
      <c r="A551" t="s">
        <v>368</v>
      </c>
      <c r="B551" t="s">
        <v>12</v>
      </c>
      <c r="C551">
        <v>55114</v>
      </c>
      <c r="D551" t="s">
        <v>45</v>
      </c>
      <c r="E551">
        <v>2.3730968457800001</v>
      </c>
      <c r="F551">
        <v>0.52837855445600002</v>
      </c>
      <c r="G551">
        <v>1</v>
      </c>
      <c r="H551" t="s">
        <v>554</v>
      </c>
    </row>
    <row r="552" spans="1:8" x14ac:dyDescent="0.2">
      <c r="A552" t="s">
        <v>368</v>
      </c>
      <c r="B552" t="s">
        <v>10</v>
      </c>
      <c r="C552">
        <v>16491</v>
      </c>
      <c r="D552" t="s">
        <v>73</v>
      </c>
      <c r="E552">
        <v>2.6864605847799998</v>
      </c>
      <c r="F552">
        <v>0.54268898287</v>
      </c>
      <c r="G552">
        <v>1</v>
      </c>
      <c r="H552" t="s">
        <v>555</v>
      </c>
    </row>
    <row r="553" spans="1:8" x14ac:dyDescent="0.2">
      <c r="A553" t="s">
        <v>369</v>
      </c>
      <c r="B553" t="s">
        <v>10</v>
      </c>
      <c r="C553">
        <v>140096</v>
      </c>
      <c r="D553" t="s">
        <v>268</v>
      </c>
      <c r="E553">
        <v>0.113104183331</v>
      </c>
      <c r="F553">
        <v>0.35353216175199997</v>
      </c>
      <c r="G553">
        <v>11</v>
      </c>
      <c r="H553" t="s">
        <v>452</v>
      </c>
    </row>
    <row r="554" spans="1:8" x14ac:dyDescent="0.2">
      <c r="A554" t="s">
        <v>369</v>
      </c>
      <c r="B554" t="s">
        <v>7</v>
      </c>
      <c r="C554">
        <v>5576</v>
      </c>
      <c r="D554" t="s">
        <v>81</v>
      </c>
      <c r="E554">
        <v>4.9384195066199998</v>
      </c>
      <c r="F554">
        <v>0.62737149857800001</v>
      </c>
      <c r="G554">
        <v>1</v>
      </c>
      <c r="H554" t="s">
        <v>493</v>
      </c>
    </row>
    <row r="555" spans="1:8" x14ac:dyDescent="0.2">
      <c r="A555" t="s">
        <v>369</v>
      </c>
      <c r="B555" t="s">
        <v>10</v>
      </c>
      <c r="C555">
        <v>16787</v>
      </c>
      <c r="D555" t="s">
        <v>60</v>
      </c>
      <c r="E555">
        <v>1.80932287907</v>
      </c>
      <c r="F555">
        <v>0.500010078164</v>
      </c>
      <c r="G555">
        <v>1</v>
      </c>
      <c r="H555" t="s">
        <v>510</v>
      </c>
    </row>
    <row r="556" spans="1:8" x14ac:dyDescent="0.2">
      <c r="A556" t="s">
        <v>369</v>
      </c>
      <c r="B556" t="s">
        <v>7</v>
      </c>
      <c r="C556">
        <v>16021</v>
      </c>
      <c r="D556" t="s">
        <v>8</v>
      </c>
      <c r="E556">
        <v>2.03617230106E-3</v>
      </c>
      <c r="F556">
        <v>0.31125199985300001</v>
      </c>
      <c r="G556">
        <v>3</v>
      </c>
      <c r="H556" t="s">
        <v>518</v>
      </c>
    </row>
    <row r="557" spans="1:8" x14ac:dyDescent="0.2">
      <c r="A557" t="s">
        <v>369</v>
      </c>
      <c r="B557" t="s">
        <v>12</v>
      </c>
      <c r="C557">
        <v>6508</v>
      </c>
      <c r="D557" t="s">
        <v>13</v>
      </c>
      <c r="E557">
        <v>0.133024635576</v>
      </c>
      <c r="F557">
        <v>0.357658131697</v>
      </c>
      <c r="G557">
        <v>1</v>
      </c>
      <c r="H557" t="s">
        <v>590</v>
      </c>
    </row>
    <row r="558" spans="1:8" x14ac:dyDescent="0.2">
      <c r="A558" t="s">
        <v>370</v>
      </c>
      <c r="B558" t="s">
        <v>10</v>
      </c>
      <c r="C558">
        <v>4222</v>
      </c>
      <c r="D558" t="s">
        <v>80</v>
      </c>
      <c r="E558">
        <v>6.7837041353799998</v>
      </c>
      <c r="F558">
        <v>0.68288131317400003</v>
      </c>
      <c r="G558">
        <v>1</v>
      </c>
      <c r="H558" t="s">
        <v>535</v>
      </c>
    </row>
    <row r="559" spans="1:8" x14ac:dyDescent="0.2">
      <c r="A559" t="s">
        <v>370</v>
      </c>
      <c r="B559" t="s">
        <v>12</v>
      </c>
      <c r="C559">
        <v>6508</v>
      </c>
      <c r="D559" t="s">
        <v>13</v>
      </c>
      <c r="E559">
        <v>4.36925619258</v>
      </c>
      <c r="F559">
        <v>0.60820815982200005</v>
      </c>
      <c r="G559">
        <v>1</v>
      </c>
      <c r="H559" t="s">
        <v>590</v>
      </c>
    </row>
    <row r="560" spans="1:8" x14ac:dyDescent="0.2">
      <c r="A560" t="s">
        <v>371</v>
      </c>
      <c r="B560" t="s">
        <v>10</v>
      </c>
      <c r="C560">
        <v>16853</v>
      </c>
      <c r="D560" t="s">
        <v>111</v>
      </c>
      <c r="E560">
        <v>5.1988327110999997</v>
      </c>
      <c r="F560">
        <v>0.635769778146</v>
      </c>
      <c r="G560">
        <v>1</v>
      </c>
      <c r="H560" t="s">
        <v>521</v>
      </c>
    </row>
    <row r="561" spans="1:8" x14ac:dyDescent="0.2">
      <c r="A561" t="s">
        <v>372</v>
      </c>
      <c r="B561" t="s">
        <v>10</v>
      </c>
      <c r="C561">
        <v>9055</v>
      </c>
      <c r="D561" t="s">
        <v>125</v>
      </c>
      <c r="E561">
        <v>4.9257380581600003</v>
      </c>
      <c r="F561">
        <v>0.62695693554999998</v>
      </c>
      <c r="G561">
        <v>3</v>
      </c>
      <c r="H561" t="s">
        <v>485</v>
      </c>
    </row>
    <row r="562" spans="1:8" x14ac:dyDescent="0.2">
      <c r="A562" t="s">
        <v>372</v>
      </c>
      <c r="B562" t="s">
        <v>12</v>
      </c>
      <c r="C562">
        <v>22900</v>
      </c>
      <c r="D562" t="s">
        <v>98</v>
      </c>
      <c r="E562">
        <v>4.5019080565799996</v>
      </c>
      <c r="F562">
        <v>0.61278100823199999</v>
      </c>
      <c r="G562">
        <v>1</v>
      </c>
      <c r="H562" t="s">
        <v>486</v>
      </c>
    </row>
    <row r="563" spans="1:8" x14ac:dyDescent="0.2">
      <c r="A563" t="s">
        <v>372</v>
      </c>
      <c r="B563" t="s">
        <v>10</v>
      </c>
      <c r="C563">
        <v>20037</v>
      </c>
      <c r="D563" t="s">
        <v>124</v>
      </c>
      <c r="E563">
        <v>5.2722562315300001</v>
      </c>
      <c r="F563">
        <v>0.63809944364000004</v>
      </c>
      <c r="G563">
        <v>1</v>
      </c>
      <c r="H563" t="s">
        <v>507</v>
      </c>
    </row>
    <row r="564" spans="1:8" x14ac:dyDescent="0.2">
      <c r="A564" t="s">
        <v>372</v>
      </c>
      <c r="B564" t="s">
        <v>7</v>
      </c>
      <c r="C564">
        <v>16021</v>
      </c>
      <c r="D564" t="s">
        <v>8</v>
      </c>
      <c r="E564">
        <v>0.77870759745100004</v>
      </c>
      <c r="F564">
        <v>0.43283088396399999</v>
      </c>
      <c r="G564">
        <v>1</v>
      </c>
      <c r="H564" t="s">
        <v>518</v>
      </c>
    </row>
    <row r="565" spans="1:8" x14ac:dyDescent="0.2">
      <c r="A565" t="s">
        <v>372</v>
      </c>
      <c r="B565" t="s">
        <v>10</v>
      </c>
      <c r="C565">
        <v>46872</v>
      </c>
      <c r="D565" t="s">
        <v>70</v>
      </c>
      <c r="E565">
        <v>2.47372985208</v>
      </c>
      <c r="F565">
        <v>0.53307194534500002</v>
      </c>
      <c r="G565">
        <v>6</v>
      </c>
      <c r="H565" t="s">
        <v>534</v>
      </c>
    </row>
    <row r="566" spans="1:8" x14ac:dyDescent="0.2">
      <c r="A566" t="s">
        <v>372</v>
      </c>
      <c r="B566" t="s">
        <v>10</v>
      </c>
      <c r="C566">
        <v>16681</v>
      </c>
      <c r="D566" t="s">
        <v>373</v>
      </c>
      <c r="E566">
        <v>0.868929779427</v>
      </c>
      <c r="F566">
        <v>0.44005021720300003</v>
      </c>
      <c r="G566">
        <v>12</v>
      </c>
      <c r="H566" t="s">
        <v>558</v>
      </c>
    </row>
    <row r="567" spans="1:8" x14ac:dyDescent="0.2">
      <c r="A567" t="s">
        <v>374</v>
      </c>
      <c r="B567" t="s">
        <v>10</v>
      </c>
      <c r="C567">
        <v>5507</v>
      </c>
      <c r="D567" t="s">
        <v>184</v>
      </c>
      <c r="E567">
        <v>8.4221522695300006</v>
      </c>
      <c r="F567">
        <v>0.72608411596099998</v>
      </c>
      <c r="G567">
        <v>1</v>
      </c>
      <c r="H567" t="s">
        <v>471</v>
      </c>
    </row>
    <row r="568" spans="1:8" x14ac:dyDescent="0.2">
      <c r="A568" t="s">
        <v>374</v>
      </c>
      <c r="B568" t="s">
        <v>10</v>
      </c>
      <c r="C568">
        <v>9055</v>
      </c>
      <c r="D568" t="s">
        <v>125</v>
      </c>
      <c r="E568">
        <v>4.9248582787500004</v>
      </c>
      <c r="F568">
        <v>0.62692815532699997</v>
      </c>
      <c r="G568">
        <v>10</v>
      </c>
      <c r="H568" t="s">
        <v>485</v>
      </c>
    </row>
    <row r="569" spans="1:8" x14ac:dyDescent="0.2">
      <c r="A569" t="s">
        <v>374</v>
      </c>
      <c r="B569" t="s">
        <v>12</v>
      </c>
      <c r="C569">
        <v>22900</v>
      </c>
      <c r="D569" t="s">
        <v>98</v>
      </c>
      <c r="E569">
        <v>4.5011039768699996</v>
      </c>
      <c r="F569">
        <v>0.61275349403699997</v>
      </c>
      <c r="G569">
        <v>6</v>
      </c>
      <c r="H569" t="s">
        <v>486</v>
      </c>
    </row>
    <row r="570" spans="1:8" x14ac:dyDescent="0.2">
      <c r="A570" t="s">
        <v>374</v>
      </c>
      <c r="B570" t="s">
        <v>10</v>
      </c>
      <c r="C570">
        <v>20037</v>
      </c>
      <c r="D570" t="s">
        <v>124</v>
      </c>
      <c r="E570">
        <v>5.2713145609699996</v>
      </c>
      <c r="F570">
        <v>0.63806966829900003</v>
      </c>
      <c r="G570">
        <v>7</v>
      </c>
      <c r="H570" t="s">
        <v>507</v>
      </c>
    </row>
    <row r="571" spans="1:8" x14ac:dyDescent="0.2">
      <c r="A571" t="s">
        <v>374</v>
      </c>
      <c r="B571" t="s">
        <v>10</v>
      </c>
      <c r="C571">
        <v>15002</v>
      </c>
      <c r="D571" t="s">
        <v>224</v>
      </c>
      <c r="E571">
        <v>5.8130281467299998</v>
      </c>
      <c r="F571">
        <v>0.65478042638599998</v>
      </c>
      <c r="G571">
        <v>5</v>
      </c>
      <c r="H571" t="s">
        <v>508</v>
      </c>
    </row>
    <row r="572" spans="1:8" x14ac:dyDescent="0.2">
      <c r="A572" t="s">
        <v>374</v>
      </c>
      <c r="B572" t="s">
        <v>7</v>
      </c>
      <c r="C572">
        <v>16021</v>
      </c>
      <c r="D572" t="s">
        <v>8</v>
      </c>
      <c r="E572">
        <v>0.78648309043099995</v>
      </c>
      <c r="F572">
        <v>0.43346899648199999</v>
      </c>
      <c r="G572">
        <v>1</v>
      </c>
      <c r="H572" t="s">
        <v>518</v>
      </c>
    </row>
    <row r="573" spans="1:8" x14ac:dyDescent="0.2">
      <c r="A573" t="s">
        <v>374</v>
      </c>
      <c r="B573" t="s">
        <v>10</v>
      </c>
      <c r="C573">
        <v>16676</v>
      </c>
      <c r="D573" t="s">
        <v>223</v>
      </c>
      <c r="E573">
        <v>5.8194684591300003</v>
      </c>
      <c r="F573">
        <v>0.654974301516</v>
      </c>
      <c r="G573">
        <v>2</v>
      </c>
      <c r="H573" t="s">
        <v>556</v>
      </c>
    </row>
    <row r="574" spans="1:8" x14ac:dyDescent="0.2">
      <c r="A574" t="s">
        <v>374</v>
      </c>
      <c r="B574" t="s">
        <v>12</v>
      </c>
      <c r="C574">
        <v>1902600</v>
      </c>
      <c r="D574" t="s">
        <v>222</v>
      </c>
      <c r="E574">
        <v>5.0407559494300003</v>
      </c>
      <c r="F574">
        <v>0.63069763697299996</v>
      </c>
      <c r="G574">
        <v>1</v>
      </c>
      <c r="H574" t="s">
        <v>591</v>
      </c>
    </row>
    <row r="575" spans="1:8" x14ac:dyDescent="0.2">
      <c r="A575" t="s">
        <v>374</v>
      </c>
      <c r="B575" t="s">
        <v>10</v>
      </c>
      <c r="C575">
        <v>15078</v>
      </c>
      <c r="D575" t="s">
        <v>225</v>
      </c>
      <c r="E575">
        <v>5.2951033297799999</v>
      </c>
      <c r="F575">
        <v>0.63882104888199998</v>
      </c>
      <c r="G575">
        <v>6</v>
      </c>
      <c r="H575" t="s">
        <v>592</v>
      </c>
    </row>
    <row r="576" spans="1:8" x14ac:dyDescent="0.2">
      <c r="A576" t="s">
        <v>375</v>
      </c>
      <c r="B576" t="s">
        <v>7</v>
      </c>
      <c r="C576">
        <v>9279</v>
      </c>
      <c r="D576" t="s">
        <v>101</v>
      </c>
      <c r="E576">
        <v>6.4157343698</v>
      </c>
      <c r="F576">
        <v>0.67248143556700002</v>
      </c>
      <c r="G576">
        <v>1</v>
      </c>
      <c r="H576" t="s">
        <v>457</v>
      </c>
    </row>
    <row r="577" spans="1:8" x14ac:dyDescent="0.2">
      <c r="A577" t="s">
        <v>375</v>
      </c>
      <c r="B577" t="s">
        <v>12</v>
      </c>
      <c r="C577">
        <v>44718</v>
      </c>
      <c r="D577" t="s">
        <v>206</v>
      </c>
      <c r="E577">
        <v>10.0601487724</v>
      </c>
      <c r="F577">
        <v>0.76524154967299995</v>
      </c>
      <c r="G577">
        <v>1</v>
      </c>
      <c r="H577" t="s">
        <v>611</v>
      </c>
    </row>
    <row r="578" spans="1:8" x14ac:dyDescent="0.2">
      <c r="A578" t="s">
        <v>375</v>
      </c>
      <c r="B578" t="s">
        <v>10</v>
      </c>
      <c r="C578">
        <v>15344</v>
      </c>
      <c r="D578" t="s">
        <v>205</v>
      </c>
      <c r="E578">
        <v>10.6241335544</v>
      </c>
      <c r="F578">
        <v>0.77797479617400001</v>
      </c>
      <c r="G578">
        <v>1</v>
      </c>
      <c r="H578" t="s">
        <v>612</v>
      </c>
    </row>
    <row r="579" spans="1:8" x14ac:dyDescent="0.2">
      <c r="A579" t="s">
        <v>375</v>
      </c>
      <c r="B579" t="s">
        <v>10</v>
      </c>
      <c r="C579">
        <v>38023</v>
      </c>
      <c r="D579" t="s">
        <v>207</v>
      </c>
      <c r="E579">
        <v>7.1224292012200001</v>
      </c>
      <c r="F579">
        <v>0.69220801249300001</v>
      </c>
      <c r="G579">
        <v>3</v>
      </c>
      <c r="H579" t="s">
        <v>614</v>
      </c>
    </row>
    <row r="580" spans="1:8" x14ac:dyDescent="0.2">
      <c r="A580" t="s">
        <v>376</v>
      </c>
      <c r="B580" t="s">
        <v>10</v>
      </c>
      <c r="C580">
        <v>16787</v>
      </c>
      <c r="D580" t="s">
        <v>60</v>
      </c>
      <c r="E580">
        <v>2.2860258085999998</v>
      </c>
      <c r="F580">
        <v>0.52423672486299999</v>
      </c>
      <c r="G580">
        <v>1</v>
      </c>
      <c r="H580" t="s">
        <v>510</v>
      </c>
    </row>
    <row r="581" spans="1:8" x14ac:dyDescent="0.2">
      <c r="A581" t="s">
        <v>376</v>
      </c>
      <c r="B581" t="s">
        <v>7</v>
      </c>
      <c r="C581">
        <v>16021</v>
      </c>
      <c r="D581" t="s">
        <v>8</v>
      </c>
      <c r="E581">
        <v>0.101022887627</v>
      </c>
      <c r="F581">
        <v>0.35085051008099999</v>
      </c>
      <c r="G581">
        <v>3</v>
      </c>
      <c r="H581" t="s">
        <v>518</v>
      </c>
    </row>
    <row r="582" spans="1:8" x14ac:dyDescent="0.2">
      <c r="A582" t="s">
        <v>376</v>
      </c>
      <c r="B582" t="s">
        <v>12</v>
      </c>
      <c r="C582">
        <v>16042</v>
      </c>
      <c r="D582" t="s">
        <v>67</v>
      </c>
      <c r="E582">
        <v>8.1990819791600007</v>
      </c>
      <c r="F582">
        <v>0.72046624842600004</v>
      </c>
      <c r="G582">
        <v>1</v>
      </c>
      <c r="H582" t="s">
        <v>528</v>
      </c>
    </row>
    <row r="583" spans="1:8" x14ac:dyDescent="0.2">
      <c r="A583" t="s">
        <v>376</v>
      </c>
      <c r="B583" t="s">
        <v>7</v>
      </c>
      <c r="C583">
        <v>19867</v>
      </c>
      <c r="D583" t="s">
        <v>115</v>
      </c>
      <c r="E583">
        <v>6.0098401825999996</v>
      </c>
      <c r="F583">
        <v>0.66065744263000004</v>
      </c>
      <c r="G583">
        <v>1</v>
      </c>
      <c r="H583" t="s">
        <v>552</v>
      </c>
    </row>
    <row r="584" spans="1:8" x14ac:dyDescent="0.2">
      <c r="A584" t="s">
        <v>377</v>
      </c>
      <c r="B584" t="s">
        <v>7</v>
      </c>
      <c r="C584">
        <v>16021</v>
      </c>
      <c r="D584" t="s">
        <v>8</v>
      </c>
      <c r="E584">
        <v>0.78660066277100005</v>
      </c>
      <c r="F584">
        <v>0.43347862104099999</v>
      </c>
      <c r="G584">
        <v>1</v>
      </c>
      <c r="H584" t="s">
        <v>518</v>
      </c>
    </row>
    <row r="585" spans="1:8" x14ac:dyDescent="0.2">
      <c r="A585" t="s">
        <v>378</v>
      </c>
      <c r="B585" t="s">
        <v>12</v>
      </c>
      <c r="C585">
        <v>9758</v>
      </c>
      <c r="D585" t="s">
        <v>380</v>
      </c>
      <c r="E585">
        <v>15.0384591181</v>
      </c>
      <c r="F585">
        <v>0.85105646498400001</v>
      </c>
      <c r="G585">
        <v>1</v>
      </c>
      <c r="H585" t="s">
        <v>448</v>
      </c>
    </row>
    <row r="586" spans="1:8" x14ac:dyDescent="0.2">
      <c r="A586" t="s">
        <v>378</v>
      </c>
      <c r="B586" t="s">
        <v>10</v>
      </c>
      <c r="C586">
        <v>16787</v>
      </c>
      <c r="D586" t="s">
        <v>60</v>
      </c>
      <c r="E586">
        <v>2.28615961104</v>
      </c>
      <c r="F586">
        <v>0.52424314957600004</v>
      </c>
      <c r="G586">
        <v>4</v>
      </c>
      <c r="H586" t="s">
        <v>510</v>
      </c>
    </row>
    <row r="587" spans="1:8" x14ac:dyDescent="0.2">
      <c r="A587" t="s">
        <v>378</v>
      </c>
      <c r="B587" t="s">
        <v>10</v>
      </c>
      <c r="C587">
        <v>50053</v>
      </c>
      <c r="D587" t="s">
        <v>379</v>
      </c>
      <c r="E587">
        <v>15.2570664281</v>
      </c>
      <c r="F587">
        <v>0.85234581418800004</v>
      </c>
      <c r="G587">
        <v>1</v>
      </c>
      <c r="H587" t="s">
        <v>523</v>
      </c>
    </row>
    <row r="588" spans="1:8" x14ac:dyDescent="0.2">
      <c r="A588" t="s">
        <v>384</v>
      </c>
      <c r="B588" t="s">
        <v>12</v>
      </c>
      <c r="C588">
        <v>9073</v>
      </c>
      <c r="D588" t="s">
        <v>387</v>
      </c>
      <c r="E588">
        <v>4.7504913643700002</v>
      </c>
      <c r="F588">
        <v>0.62117243079700002</v>
      </c>
      <c r="G588">
        <v>4</v>
      </c>
      <c r="H588" t="s">
        <v>432</v>
      </c>
    </row>
    <row r="589" spans="1:8" x14ac:dyDescent="0.2">
      <c r="A589" t="s">
        <v>384</v>
      </c>
      <c r="B589" t="s">
        <v>12</v>
      </c>
      <c r="C589">
        <v>9423</v>
      </c>
      <c r="D589" t="s">
        <v>386</v>
      </c>
      <c r="E589">
        <v>6.1387195784299999</v>
      </c>
      <c r="F589">
        <v>0.66445390257900006</v>
      </c>
      <c r="G589">
        <v>1</v>
      </c>
      <c r="H589" t="s">
        <v>467</v>
      </c>
    </row>
    <row r="590" spans="1:8" x14ac:dyDescent="0.2">
      <c r="A590" t="s">
        <v>384</v>
      </c>
      <c r="B590" t="s">
        <v>12</v>
      </c>
      <c r="C590">
        <v>55114</v>
      </c>
      <c r="D590" t="s">
        <v>45</v>
      </c>
      <c r="E590">
        <v>2.4869389326000002</v>
      </c>
      <c r="F590">
        <v>0.53368085726400005</v>
      </c>
      <c r="G590">
        <v>12</v>
      </c>
      <c r="H590" t="s">
        <v>554</v>
      </c>
    </row>
    <row r="591" spans="1:8" x14ac:dyDescent="0.2">
      <c r="A591" t="s">
        <v>384</v>
      </c>
      <c r="B591" t="s">
        <v>10</v>
      </c>
      <c r="C591">
        <v>4764</v>
      </c>
      <c r="D591" t="s">
        <v>385</v>
      </c>
      <c r="E591">
        <v>10.9236326305</v>
      </c>
      <c r="F591">
        <v>0.784599347462</v>
      </c>
      <c r="G591">
        <v>1</v>
      </c>
      <c r="H591" t="s">
        <v>610</v>
      </c>
    </row>
    <row r="592" spans="1:8" x14ac:dyDescent="0.2">
      <c r="A592" t="s">
        <v>388</v>
      </c>
      <c r="B592" t="s">
        <v>7</v>
      </c>
      <c r="C592">
        <v>16021</v>
      </c>
      <c r="D592" t="s">
        <v>8</v>
      </c>
      <c r="E592">
        <v>0.78642590156100001</v>
      </c>
      <c r="F592">
        <v>0.43346431469800001</v>
      </c>
      <c r="G592">
        <v>1</v>
      </c>
      <c r="H592" t="s">
        <v>518</v>
      </c>
    </row>
    <row r="593" spans="1:8" x14ac:dyDescent="0.2">
      <c r="A593" t="s">
        <v>400</v>
      </c>
      <c r="B593" t="s">
        <v>7</v>
      </c>
      <c r="C593">
        <v>16021</v>
      </c>
      <c r="D593" t="s">
        <v>8</v>
      </c>
      <c r="E593">
        <v>0.78653547694000003</v>
      </c>
      <c r="F593">
        <v>0.43347328496900001</v>
      </c>
      <c r="G593">
        <v>1</v>
      </c>
      <c r="H593" t="s">
        <v>518</v>
      </c>
    </row>
    <row r="594" spans="1:8" x14ac:dyDescent="0.2">
      <c r="A594" t="s">
        <v>400</v>
      </c>
      <c r="B594" t="s">
        <v>12</v>
      </c>
      <c r="C594">
        <v>55085</v>
      </c>
      <c r="D594" t="s">
        <v>19</v>
      </c>
      <c r="E594">
        <v>2.91173486895</v>
      </c>
      <c r="F594">
        <v>0.55246646809300004</v>
      </c>
      <c r="G594">
        <v>1</v>
      </c>
      <c r="H594" t="s">
        <v>629</v>
      </c>
    </row>
    <row r="595" spans="1:8" x14ac:dyDescent="0.2">
      <c r="A595" t="s">
        <v>401</v>
      </c>
      <c r="B595" t="s">
        <v>10</v>
      </c>
      <c r="C595">
        <v>3993</v>
      </c>
      <c r="D595" t="s">
        <v>402</v>
      </c>
      <c r="E595">
        <v>9.7118544286099997</v>
      </c>
      <c r="F595">
        <v>0.75719907778100004</v>
      </c>
      <c r="G595">
        <v>1</v>
      </c>
      <c r="H595" t="s">
        <v>421</v>
      </c>
    </row>
    <row r="596" spans="1:8" x14ac:dyDescent="0.2">
      <c r="A596" t="s">
        <v>401</v>
      </c>
      <c r="B596" t="s">
        <v>12</v>
      </c>
      <c r="C596">
        <v>16311</v>
      </c>
      <c r="D596" t="s">
        <v>177</v>
      </c>
      <c r="E596">
        <v>5.9675690084399999</v>
      </c>
      <c r="F596">
        <v>0.65940339173399998</v>
      </c>
      <c r="G596">
        <v>1</v>
      </c>
      <c r="H596" t="s">
        <v>477</v>
      </c>
    </row>
    <row r="597" spans="1:8" x14ac:dyDescent="0.2">
      <c r="A597" t="s">
        <v>401</v>
      </c>
      <c r="B597" t="s">
        <v>10</v>
      </c>
      <c r="C597">
        <v>46872</v>
      </c>
      <c r="D597" t="s">
        <v>70</v>
      </c>
      <c r="E597">
        <v>2.3620437426300001</v>
      </c>
      <c r="F597">
        <v>0.52785703598099998</v>
      </c>
      <c r="G597">
        <v>5</v>
      </c>
      <c r="H597" t="s">
        <v>534</v>
      </c>
    </row>
    <row r="598" spans="1:8" x14ac:dyDescent="0.2">
      <c r="A598" t="s">
        <v>403</v>
      </c>
      <c r="B598" t="s">
        <v>10</v>
      </c>
      <c r="C598">
        <v>5507</v>
      </c>
      <c r="D598" t="s">
        <v>184</v>
      </c>
      <c r="E598">
        <v>8.4232274855899991</v>
      </c>
      <c r="F598">
        <v>0.72611101315399995</v>
      </c>
      <c r="G598">
        <v>1</v>
      </c>
      <c r="H598" t="s">
        <v>471</v>
      </c>
    </row>
    <row r="599" spans="1:8" x14ac:dyDescent="0.2">
      <c r="A599" t="s">
        <v>403</v>
      </c>
      <c r="B599" t="s">
        <v>10</v>
      </c>
      <c r="C599">
        <v>9055</v>
      </c>
      <c r="D599" t="s">
        <v>125</v>
      </c>
      <c r="E599">
        <v>4.9254870119399996</v>
      </c>
      <c r="F599">
        <v>0.62694872333700002</v>
      </c>
      <c r="G599">
        <v>8</v>
      </c>
      <c r="H599" t="s">
        <v>485</v>
      </c>
    </row>
    <row r="600" spans="1:8" x14ac:dyDescent="0.2">
      <c r="A600" t="s">
        <v>403</v>
      </c>
      <c r="B600" t="s">
        <v>12</v>
      </c>
      <c r="C600">
        <v>22900</v>
      </c>
      <c r="D600" t="s">
        <v>98</v>
      </c>
      <c r="E600">
        <v>4.50167861137</v>
      </c>
      <c r="F600">
        <v>0.61277315727100001</v>
      </c>
      <c r="G600">
        <v>6</v>
      </c>
      <c r="H600" t="s">
        <v>486</v>
      </c>
    </row>
    <row r="601" spans="1:8" x14ac:dyDescent="0.2">
      <c r="A601" t="s">
        <v>403</v>
      </c>
      <c r="B601" t="s">
        <v>10</v>
      </c>
      <c r="C601">
        <v>20037</v>
      </c>
      <c r="D601" t="s">
        <v>124</v>
      </c>
      <c r="E601">
        <v>1.7899181785199999E-2</v>
      </c>
      <c r="F601">
        <v>0.324125992009</v>
      </c>
      <c r="G601">
        <v>25</v>
      </c>
      <c r="H601" t="s">
        <v>507</v>
      </c>
    </row>
    <row r="602" spans="1:8" x14ac:dyDescent="0.2">
      <c r="A602" t="s">
        <v>403</v>
      </c>
      <c r="B602" t="s">
        <v>10</v>
      </c>
      <c r="C602">
        <v>15002</v>
      </c>
      <c r="D602" t="s">
        <v>224</v>
      </c>
      <c r="E602">
        <v>5.8137702683399999</v>
      </c>
      <c r="F602">
        <v>0.65480277222299998</v>
      </c>
      <c r="G602">
        <v>5</v>
      </c>
      <c r="H602" t="s">
        <v>508</v>
      </c>
    </row>
    <row r="603" spans="1:8" x14ac:dyDescent="0.2">
      <c r="A603" t="s">
        <v>403</v>
      </c>
      <c r="B603" t="s">
        <v>7</v>
      </c>
      <c r="C603">
        <v>16020</v>
      </c>
      <c r="D603" t="s">
        <v>213</v>
      </c>
      <c r="E603">
        <v>0.65818157826300006</v>
      </c>
      <c r="F603">
        <v>0.422498423342</v>
      </c>
      <c r="G603">
        <v>1</v>
      </c>
      <c r="H603" t="s">
        <v>533</v>
      </c>
    </row>
    <row r="604" spans="1:8" x14ac:dyDescent="0.2">
      <c r="A604" t="s">
        <v>403</v>
      </c>
      <c r="B604" t="s">
        <v>10</v>
      </c>
      <c r="C604">
        <v>50304</v>
      </c>
      <c r="D604" t="s">
        <v>404</v>
      </c>
      <c r="E604">
        <v>9.6368092717900006E-2</v>
      </c>
      <c r="F604">
        <v>0.34977474185700003</v>
      </c>
      <c r="G604">
        <v>22</v>
      </c>
      <c r="H604" t="s">
        <v>549</v>
      </c>
    </row>
    <row r="605" spans="1:8" x14ac:dyDescent="0.2">
      <c r="A605" t="s">
        <v>403</v>
      </c>
      <c r="B605" t="s">
        <v>10</v>
      </c>
      <c r="C605">
        <v>16676</v>
      </c>
      <c r="D605" t="s">
        <v>223</v>
      </c>
      <c r="E605">
        <v>5.8202114029400001</v>
      </c>
      <c r="F605">
        <v>0.65499665972800003</v>
      </c>
      <c r="G605">
        <v>2</v>
      </c>
      <c r="H605" t="s">
        <v>556</v>
      </c>
    </row>
    <row r="606" spans="1:8" x14ac:dyDescent="0.2">
      <c r="A606" t="s">
        <v>403</v>
      </c>
      <c r="B606" t="s">
        <v>12</v>
      </c>
      <c r="C606">
        <v>1902600</v>
      </c>
      <c r="D606" t="s">
        <v>222</v>
      </c>
      <c r="E606">
        <v>5.0413994787299998</v>
      </c>
      <c r="F606">
        <v>0.63071844559199997</v>
      </c>
      <c r="G606">
        <v>1</v>
      </c>
      <c r="H606" t="s">
        <v>591</v>
      </c>
    </row>
    <row r="607" spans="1:8" x14ac:dyDescent="0.2">
      <c r="A607" t="s">
        <v>403</v>
      </c>
      <c r="B607" t="s">
        <v>10</v>
      </c>
      <c r="C607">
        <v>15078</v>
      </c>
      <c r="D607" t="s">
        <v>225</v>
      </c>
      <c r="E607">
        <v>5.2957793304000003</v>
      </c>
      <c r="F607">
        <v>0.638842376022</v>
      </c>
      <c r="G607">
        <v>6</v>
      </c>
      <c r="H607" t="s">
        <v>592</v>
      </c>
    </row>
    <row r="608" spans="1:8" x14ac:dyDescent="0.2">
      <c r="A608" t="s">
        <v>405</v>
      </c>
      <c r="B608" t="s">
        <v>10</v>
      </c>
      <c r="C608">
        <v>16209</v>
      </c>
      <c r="D608" t="s">
        <v>406</v>
      </c>
      <c r="E608">
        <v>7.0875179338200001</v>
      </c>
      <c r="F608">
        <v>0.69125714208800004</v>
      </c>
      <c r="G608">
        <v>1</v>
      </c>
      <c r="H608" t="s">
        <v>431</v>
      </c>
    </row>
    <row r="609" spans="1:8" x14ac:dyDescent="0.2">
      <c r="A609" t="s">
        <v>405</v>
      </c>
      <c r="B609" t="s">
        <v>7</v>
      </c>
      <c r="C609">
        <v>5623</v>
      </c>
      <c r="D609" t="s">
        <v>110</v>
      </c>
      <c r="E609">
        <v>5.9310449912700003</v>
      </c>
      <c r="F609">
        <v>0.65831625923100001</v>
      </c>
      <c r="G609">
        <v>1</v>
      </c>
      <c r="H609" t="s">
        <v>453</v>
      </c>
    </row>
    <row r="610" spans="1:8" x14ac:dyDescent="0.2">
      <c r="A610" t="s">
        <v>405</v>
      </c>
      <c r="B610" t="s">
        <v>12</v>
      </c>
      <c r="C610">
        <v>45454</v>
      </c>
      <c r="D610" t="s">
        <v>108</v>
      </c>
      <c r="E610">
        <v>6.7767915058700003</v>
      </c>
      <c r="F610">
        <v>0.68268857970800001</v>
      </c>
      <c r="G610">
        <v>4</v>
      </c>
      <c r="H610" t="s">
        <v>458</v>
      </c>
    </row>
    <row r="611" spans="1:8" x14ac:dyDescent="0.2">
      <c r="A611" t="s">
        <v>405</v>
      </c>
      <c r="B611" t="s">
        <v>12</v>
      </c>
      <c r="C611">
        <v>98869</v>
      </c>
      <c r="D611" t="s">
        <v>407</v>
      </c>
      <c r="E611">
        <v>6.8525221729999997</v>
      </c>
      <c r="F611">
        <v>0.684794723818</v>
      </c>
      <c r="G611">
        <v>1</v>
      </c>
      <c r="H611" t="s">
        <v>461</v>
      </c>
    </row>
    <row r="612" spans="1:8" x14ac:dyDescent="0.2">
      <c r="A612" t="s">
        <v>405</v>
      </c>
      <c r="B612" t="s">
        <v>12</v>
      </c>
      <c r="C612">
        <v>55114</v>
      </c>
      <c r="D612" t="s">
        <v>45</v>
      </c>
      <c r="E612">
        <v>2.41786699747</v>
      </c>
      <c r="F612">
        <v>0.53047862304100002</v>
      </c>
      <c r="G612">
        <v>17</v>
      </c>
      <c r="H612" t="s">
        <v>554</v>
      </c>
    </row>
    <row r="613" spans="1:8" x14ac:dyDescent="0.2">
      <c r="A613" t="s">
        <v>405</v>
      </c>
      <c r="B613" t="s">
        <v>10</v>
      </c>
      <c r="C613">
        <v>16491</v>
      </c>
      <c r="D613" t="s">
        <v>73</v>
      </c>
      <c r="E613">
        <v>2.7371425652100001</v>
      </c>
      <c r="F613">
        <v>0.54492340890900004</v>
      </c>
      <c r="G613">
        <v>2</v>
      </c>
      <c r="H613" t="s">
        <v>555</v>
      </c>
    </row>
    <row r="614" spans="1:8" x14ac:dyDescent="0.2">
      <c r="A614" t="s">
        <v>408</v>
      </c>
      <c r="B614" t="s">
        <v>10</v>
      </c>
      <c r="C614">
        <v>9055</v>
      </c>
      <c r="D614" t="s">
        <v>125</v>
      </c>
      <c r="E614">
        <v>4.9257253902500002</v>
      </c>
      <c r="F614">
        <v>0.62695652116199996</v>
      </c>
      <c r="G614">
        <v>5</v>
      </c>
      <c r="H614" t="s">
        <v>485</v>
      </c>
    </row>
    <row r="615" spans="1:8" x14ac:dyDescent="0.2">
      <c r="A615" t="s">
        <v>408</v>
      </c>
      <c r="B615" t="s">
        <v>12</v>
      </c>
      <c r="C615">
        <v>22900</v>
      </c>
      <c r="D615" t="s">
        <v>98</v>
      </c>
      <c r="E615">
        <v>4.50189647867</v>
      </c>
      <c r="F615">
        <v>0.61278061207400003</v>
      </c>
      <c r="G615">
        <v>1</v>
      </c>
      <c r="H615" t="s">
        <v>486</v>
      </c>
    </row>
    <row r="616" spans="1:8" x14ac:dyDescent="0.2">
      <c r="A616" t="s">
        <v>408</v>
      </c>
      <c r="B616" t="s">
        <v>10</v>
      </c>
      <c r="C616">
        <v>20037</v>
      </c>
      <c r="D616" t="s">
        <v>124</v>
      </c>
      <c r="E616">
        <v>5.27224267245</v>
      </c>
      <c r="F616">
        <v>0.63809901492499999</v>
      </c>
      <c r="G616">
        <v>3</v>
      </c>
      <c r="H616" t="s">
        <v>507</v>
      </c>
    </row>
    <row r="617" spans="1:8" x14ac:dyDescent="0.2">
      <c r="A617" t="s">
        <v>408</v>
      </c>
      <c r="B617" t="s">
        <v>10</v>
      </c>
      <c r="C617">
        <v>5506</v>
      </c>
      <c r="D617" t="s">
        <v>211</v>
      </c>
      <c r="E617">
        <v>6.4798693947699997</v>
      </c>
      <c r="F617">
        <v>0.67431513178500002</v>
      </c>
      <c r="G617">
        <v>1</v>
      </c>
      <c r="H617" t="s">
        <v>519</v>
      </c>
    </row>
    <row r="618" spans="1:8" x14ac:dyDescent="0.2">
      <c r="A618" t="s">
        <v>408</v>
      </c>
      <c r="B618" t="s">
        <v>7</v>
      </c>
      <c r="C618">
        <v>16020</v>
      </c>
      <c r="D618" t="s">
        <v>213</v>
      </c>
      <c r="E618">
        <v>0.65821343221299999</v>
      </c>
      <c r="F618">
        <v>0.42250127384699998</v>
      </c>
      <c r="G618">
        <v>1</v>
      </c>
      <c r="H618" t="s">
        <v>533</v>
      </c>
    </row>
    <row r="619" spans="1:8" x14ac:dyDescent="0.2">
      <c r="A619" t="s">
        <v>408</v>
      </c>
      <c r="B619" t="s">
        <v>10</v>
      </c>
      <c r="C619">
        <v>16614</v>
      </c>
      <c r="D619" t="s">
        <v>214</v>
      </c>
      <c r="E619">
        <v>5.96225367006</v>
      </c>
      <c r="F619">
        <v>0.65924538865399995</v>
      </c>
      <c r="G619">
        <v>2</v>
      </c>
      <c r="H619" t="s">
        <v>557</v>
      </c>
    </row>
    <row r="620" spans="1:8" x14ac:dyDescent="0.2">
      <c r="A620" t="s">
        <v>409</v>
      </c>
      <c r="B620" t="s">
        <v>10</v>
      </c>
      <c r="C620">
        <v>3824</v>
      </c>
      <c r="D620" t="s">
        <v>63</v>
      </c>
      <c r="E620">
        <v>0.58441501025800002</v>
      </c>
      <c r="F620">
        <v>0.41570110376899999</v>
      </c>
      <c r="G620">
        <v>1</v>
      </c>
      <c r="H620" t="s">
        <v>451</v>
      </c>
    </row>
    <row r="621" spans="1:8" x14ac:dyDescent="0.2">
      <c r="A621" t="s">
        <v>409</v>
      </c>
      <c r="B621" t="s">
        <v>7</v>
      </c>
      <c r="C621">
        <v>16021</v>
      </c>
      <c r="D621" t="s">
        <v>8</v>
      </c>
      <c r="E621">
        <v>3.6976000729999998E-3</v>
      </c>
      <c r="F621">
        <v>0.313529306329</v>
      </c>
      <c r="G621">
        <v>1</v>
      </c>
      <c r="H621" t="s">
        <v>518</v>
      </c>
    </row>
    <row r="622" spans="1:8" x14ac:dyDescent="0.2">
      <c r="A622" t="s">
        <v>410</v>
      </c>
      <c r="B622" t="s">
        <v>12</v>
      </c>
      <c r="C622">
        <v>71555</v>
      </c>
      <c r="D622" t="s">
        <v>364</v>
      </c>
      <c r="E622">
        <v>6.8954105025899999</v>
      </c>
      <c r="F622">
        <v>0.68598233035699996</v>
      </c>
      <c r="G622">
        <v>5</v>
      </c>
      <c r="H622" t="s">
        <v>460</v>
      </c>
    </row>
    <row r="623" spans="1:8" x14ac:dyDescent="0.2">
      <c r="A623" t="s">
        <v>410</v>
      </c>
      <c r="B623" t="s">
        <v>12</v>
      </c>
      <c r="C623">
        <v>61077</v>
      </c>
      <c r="D623" t="s">
        <v>411</v>
      </c>
      <c r="E623">
        <v>11.2436940057</v>
      </c>
      <c r="F623">
        <v>0.79157909224900003</v>
      </c>
      <c r="G623">
        <v>1</v>
      </c>
      <c r="H623" t="s">
        <v>462</v>
      </c>
    </row>
    <row r="624" spans="1:8" x14ac:dyDescent="0.2">
      <c r="A624" t="s">
        <v>410</v>
      </c>
      <c r="B624" t="s">
        <v>7</v>
      </c>
      <c r="C624">
        <v>30288</v>
      </c>
      <c r="D624" t="s">
        <v>49</v>
      </c>
      <c r="E624">
        <v>8.5958296733299999</v>
      </c>
      <c r="F624">
        <v>0.73040673101999998</v>
      </c>
      <c r="G624">
        <v>1</v>
      </c>
      <c r="H624" t="s">
        <v>553</v>
      </c>
    </row>
    <row r="625" spans="1:8" x14ac:dyDescent="0.2">
      <c r="A625" t="s">
        <v>410</v>
      </c>
      <c r="B625" t="s">
        <v>12</v>
      </c>
      <c r="C625">
        <v>43711</v>
      </c>
      <c r="D625" t="s">
        <v>412</v>
      </c>
      <c r="E625">
        <v>10.2818514799</v>
      </c>
      <c r="F625">
        <v>0.77028853725699997</v>
      </c>
      <c r="G625">
        <v>2</v>
      </c>
      <c r="H625" t="s">
        <v>574</v>
      </c>
    </row>
    <row r="626" spans="1:8" x14ac:dyDescent="0.2">
      <c r="A626" t="s">
        <v>413</v>
      </c>
      <c r="B626" t="s">
        <v>10</v>
      </c>
      <c r="C626">
        <v>9055</v>
      </c>
      <c r="D626" t="s">
        <v>125</v>
      </c>
      <c r="E626">
        <v>4.9159490968200004</v>
      </c>
      <c r="F626">
        <v>0.62663656432000003</v>
      </c>
      <c r="G626">
        <v>3</v>
      </c>
      <c r="H626" t="s">
        <v>485</v>
      </c>
    </row>
    <row r="627" spans="1:8" x14ac:dyDescent="0.2">
      <c r="A627" t="s">
        <v>413</v>
      </c>
      <c r="B627" t="s">
        <v>12</v>
      </c>
      <c r="C627">
        <v>22900</v>
      </c>
      <c r="D627" t="s">
        <v>98</v>
      </c>
      <c r="E627">
        <v>4.4929613762300002</v>
      </c>
      <c r="F627">
        <v>0.61247472997899999</v>
      </c>
      <c r="G627">
        <v>1</v>
      </c>
      <c r="H627" t="s">
        <v>486</v>
      </c>
    </row>
    <row r="628" spans="1:8" x14ac:dyDescent="0.2">
      <c r="A628" t="s">
        <v>413</v>
      </c>
      <c r="B628" t="s">
        <v>10</v>
      </c>
      <c r="C628">
        <v>20037</v>
      </c>
      <c r="D628" t="s">
        <v>124</v>
      </c>
      <c r="E628">
        <v>5.2617786316600004</v>
      </c>
      <c r="F628">
        <v>0.63776799510399995</v>
      </c>
      <c r="G628">
        <v>1</v>
      </c>
      <c r="H628" t="s">
        <v>507</v>
      </c>
    </row>
    <row r="629" spans="1:8" x14ac:dyDescent="0.2">
      <c r="A629" t="s">
        <v>413</v>
      </c>
      <c r="B629" t="s">
        <v>10</v>
      </c>
      <c r="C629">
        <v>46872</v>
      </c>
      <c r="D629" t="s">
        <v>70</v>
      </c>
      <c r="E629">
        <v>2.6708937495199998</v>
      </c>
      <c r="F629">
        <v>0.54199846134600005</v>
      </c>
      <c r="G629">
        <v>6</v>
      </c>
      <c r="H629" t="s">
        <v>534</v>
      </c>
    </row>
    <row r="630" spans="1:8" x14ac:dyDescent="0.2">
      <c r="A630" t="s">
        <v>414</v>
      </c>
      <c r="B630" t="s">
        <v>12</v>
      </c>
      <c r="C630">
        <v>6865</v>
      </c>
      <c r="D630" t="s">
        <v>228</v>
      </c>
      <c r="E630">
        <v>7.3606058380699997</v>
      </c>
      <c r="F630">
        <v>0.69863393774600002</v>
      </c>
      <c r="G630">
        <v>1</v>
      </c>
      <c r="H630" t="s">
        <v>426</v>
      </c>
    </row>
  </sheetData>
  <autoFilter ref="A1:G630" xr:uid="{5B1075A5-BAE5-4E10-831C-F3121902F928}"/>
  <sortState xmlns:xlrd2="http://schemas.microsoft.com/office/spreadsheetml/2017/richdata2" ref="A2:H630">
    <sortCondition ref="A2:A63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67F0-B21A-4D21-80E2-C1993A02F10A}">
  <dimension ref="A1:H630"/>
  <sheetViews>
    <sheetView topLeftCell="A391" zoomScaleNormal="100" workbookViewId="0">
      <selection activeCell="A401" sqref="A401:A449"/>
    </sheetView>
  </sheetViews>
  <sheetFormatPr baseColWidth="10" defaultColWidth="8.83203125" defaultRowHeight="15" x14ac:dyDescent="0.2"/>
  <cols>
    <col min="1" max="1" width="15.6640625" bestFit="1" customWidth="1"/>
    <col min="2" max="2" width="8.83203125" bestFit="1" customWidth="1"/>
    <col min="3" max="3" width="8" bestFit="1" customWidth="1"/>
    <col min="4" max="4" width="94" bestFit="1" customWidth="1"/>
    <col min="5" max="5" width="13.6640625" bestFit="1" customWidth="1"/>
    <col min="6" max="7" width="12" bestFit="1" customWidth="1"/>
    <col min="8" max="8" width="101.1640625" bestFit="1" customWidth="1"/>
    <col min="12" max="12" width="41.83203125" bestFit="1" customWidth="1"/>
  </cols>
  <sheetData>
    <row r="1" spans="1:8" s="1" customFormat="1" x14ac:dyDescent="0.2">
      <c r="A1" s="1" t="s">
        <v>64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40</v>
      </c>
    </row>
    <row r="2" spans="1:8" x14ac:dyDescent="0.2">
      <c r="A2" t="s">
        <v>396</v>
      </c>
      <c r="B2" t="s">
        <v>10</v>
      </c>
      <c r="C2">
        <v>8425</v>
      </c>
      <c r="D2" t="s">
        <v>399</v>
      </c>
      <c r="E2">
        <v>11.7359750043</v>
      </c>
      <c r="F2">
        <v>0.80212339154300005</v>
      </c>
      <c r="G2">
        <v>3</v>
      </c>
      <c r="H2" t="s">
        <v>417</v>
      </c>
    </row>
    <row r="3" spans="1:8" x14ac:dyDescent="0.2">
      <c r="A3" t="s">
        <v>396</v>
      </c>
      <c r="B3" t="s">
        <v>10</v>
      </c>
      <c r="C3">
        <v>8689</v>
      </c>
      <c r="D3" t="s">
        <v>397</v>
      </c>
      <c r="E3">
        <v>12.7008760953</v>
      </c>
      <c r="F3">
        <v>0.82216794949200001</v>
      </c>
      <c r="G3">
        <v>1</v>
      </c>
      <c r="H3" t="s">
        <v>418</v>
      </c>
    </row>
    <row r="4" spans="1:8" x14ac:dyDescent="0.2">
      <c r="A4" t="s">
        <v>132</v>
      </c>
      <c r="B4" t="s">
        <v>10</v>
      </c>
      <c r="C4">
        <v>51539</v>
      </c>
      <c r="D4" t="s">
        <v>134</v>
      </c>
      <c r="E4">
        <v>6.28659688732</v>
      </c>
      <c r="F4">
        <v>0.66876122237799995</v>
      </c>
      <c r="G4">
        <v>1</v>
      </c>
      <c r="H4" t="s">
        <v>419</v>
      </c>
    </row>
    <row r="5" spans="1:8" x14ac:dyDescent="0.2">
      <c r="A5" t="s">
        <v>226</v>
      </c>
      <c r="B5" t="s">
        <v>10</v>
      </c>
      <c r="C5">
        <v>51539</v>
      </c>
      <c r="D5" t="s">
        <v>134</v>
      </c>
      <c r="E5">
        <v>6.28655486125</v>
      </c>
      <c r="F5">
        <v>0.66876000549600001</v>
      </c>
      <c r="G5">
        <v>1</v>
      </c>
      <c r="H5" t="s">
        <v>419</v>
      </c>
    </row>
    <row r="6" spans="1:8" x14ac:dyDescent="0.2">
      <c r="A6" t="s">
        <v>175</v>
      </c>
      <c r="B6" t="s">
        <v>10</v>
      </c>
      <c r="C6">
        <v>8707</v>
      </c>
      <c r="D6" t="s">
        <v>176</v>
      </c>
      <c r="E6">
        <v>0.21607797605000001</v>
      </c>
      <c r="F6">
        <v>0.37219504138999998</v>
      </c>
      <c r="G6">
        <v>1</v>
      </c>
      <c r="H6" t="s">
        <v>420</v>
      </c>
    </row>
    <row r="7" spans="1:8" x14ac:dyDescent="0.2">
      <c r="A7" t="s">
        <v>401</v>
      </c>
      <c r="B7" t="s">
        <v>10</v>
      </c>
      <c r="C7">
        <v>3993</v>
      </c>
      <c r="D7" t="s">
        <v>402</v>
      </c>
      <c r="E7">
        <v>9.7118544286099997</v>
      </c>
      <c r="F7">
        <v>0.75719907778100004</v>
      </c>
      <c r="G7">
        <v>1</v>
      </c>
      <c r="H7" t="s">
        <v>421</v>
      </c>
    </row>
    <row r="8" spans="1:8" x14ac:dyDescent="0.2">
      <c r="A8" t="s">
        <v>359</v>
      </c>
      <c r="B8" t="s">
        <v>10</v>
      </c>
      <c r="C8">
        <v>16881</v>
      </c>
      <c r="D8" t="s">
        <v>361</v>
      </c>
      <c r="E8">
        <v>7.92118748564</v>
      </c>
      <c r="F8">
        <v>0.71335965375499999</v>
      </c>
      <c r="G8">
        <v>1</v>
      </c>
      <c r="H8" t="s">
        <v>422</v>
      </c>
    </row>
    <row r="9" spans="1:8" x14ac:dyDescent="0.2">
      <c r="A9" t="s">
        <v>389</v>
      </c>
      <c r="B9" t="s">
        <v>10</v>
      </c>
      <c r="C9">
        <v>4020</v>
      </c>
      <c r="D9" t="s">
        <v>390</v>
      </c>
      <c r="E9">
        <v>10.5409627443</v>
      </c>
      <c r="F9">
        <v>0.77611864534300001</v>
      </c>
      <c r="G9">
        <v>1</v>
      </c>
      <c r="H9" t="s">
        <v>423</v>
      </c>
    </row>
    <row r="10" spans="1:8" x14ac:dyDescent="0.2">
      <c r="A10" t="s">
        <v>132</v>
      </c>
      <c r="B10" t="s">
        <v>12</v>
      </c>
      <c r="C10">
        <v>19646</v>
      </c>
      <c r="D10" t="s">
        <v>133</v>
      </c>
      <c r="E10">
        <v>9.7730765199699992</v>
      </c>
      <c r="F10">
        <v>0.75862308070100004</v>
      </c>
      <c r="G10">
        <v>1</v>
      </c>
      <c r="H10" t="s">
        <v>424</v>
      </c>
    </row>
    <row r="11" spans="1:8" x14ac:dyDescent="0.2">
      <c r="A11" t="s">
        <v>341</v>
      </c>
      <c r="B11" t="s">
        <v>10</v>
      </c>
      <c r="C11">
        <v>4040</v>
      </c>
      <c r="D11" t="s">
        <v>343</v>
      </c>
      <c r="E11">
        <v>9.5314319969299994</v>
      </c>
      <c r="F11">
        <v>0.75297621178100005</v>
      </c>
      <c r="G11">
        <v>2</v>
      </c>
      <c r="H11" t="s">
        <v>425</v>
      </c>
    </row>
    <row r="12" spans="1:8" x14ac:dyDescent="0.2">
      <c r="A12" t="s">
        <v>347</v>
      </c>
      <c r="B12" t="s">
        <v>12</v>
      </c>
      <c r="C12">
        <v>6865</v>
      </c>
      <c r="D12" t="s">
        <v>228</v>
      </c>
      <c r="E12">
        <v>7.3592875102299997</v>
      </c>
      <c r="F12">
        <v>0.69859865822300005</v>
      </c>
      <c r="G12">
        <v>1</v>
      </c>
      <c r="H12" t="s">
        <v>426</v>
      </c>
    </row>
    <row r="13" spans="1:8" x14ac:dyDescent="0.2">
      <c r="A13" t="s">
        <v>227</v>
      </c>
      <c r="B13" t="s">
        <v>12</v>
      </c>
      <c r="C13">
        <v>6865</v>
      </c>
      <c r="D13" t="s">
        <v>228</v>
      </c>
      <c r="E13">
        <v>7.36375390176</v>
      </c>
      <c r="F13">
        <v>0.69871816970900003</v>
      </c>
      <c r="G13">
        <v>1</v>
      </c>
      <c r="H13" t="s">
        <v>426</v>
      </c>
    </row>
    <row r="14" spans="1:8" x14ac:dyDescent="0.2">
      <c r="A14" t="s">
        <v>414</v>
      </c>
      <c r="B14" t="s">
        <v>12</v>
      </c>
      <c r="C14">
        <v>6865</v>
      </c>
      <c r="D14" t="s">
        <v>228</v>
      </c>
      <c r="E14">
        <v>7.3606058380699997</v>
      </c>
      <c r="F14">
        <v>0.69863393774600002</v>
      </c>
      <c r="G14">
        <v>1</v>
      </c>
      <c r="H14" t="s">
        <v>426</v>
      </c>
    </row>
    <row r="15" spans="1:8" x14ac:dyDescent="0.2">
      <c r="A15" t="s">
        <v>14</v>
      </c>
      <c r="B15" t="s">
        <v>10</v>
      </c>
      <c r="C15">
        <v>4177</v>
      </c>
      <c r="D15" t="s">
        <v>16</v>
      </c>
      <c r="E15">
        <v>7.3013431308200003</v>
      </c>
      <c r="F15">
        <v>0.69704488563099998</v>
      </c>
      <c r="G15">
        <v>2</v>
      </c>
      <c r="H15" t="s">
        <v>427</v>
      </c>
    </row>
    <row r="16" spans="1:8" x14ac:dyDescent="0.2">
      <c r="A16" t="s">
        <v>350</v>
      </c>
      <c r="B16" t="s">
        <v>10</v>
      </c>
      <c r="C16">
        <v>4177</v>
      </c>
      <c r="D16" t="s">
        <v>16</v>
      </c>
      <c r="E16">
        <v>7.98694808617</v>
      </c>
      <c r="F16">
        <v>0.71505246554500002</v>
      </c>
      <c r="G16">
        <v>1</v>
      </c>
      <c r="H16" t="s">
        <v>427</v>
      </c>
    </row>
    <row r="17" spans="1:8" x14ac:dyDescent="0.2">
      <c r="A17" t="s">
        <v>137</v>
      </c>
      <c r="B17" t="s">
        <v>12</v>
      </c>
      <c r="C17">
        <v>72488</v>
      </c>
      <c r="D17" t="s">
        <v>139</v>
      </c>
      <c r="E17">
        <v>10.3734193029</v>
      </c>
      <c r="F17">
        <v>0.77235715443999997</v>
      </c>
      <c r="G17">
        <v>1</v>
      </c>
      <c r="H17" t="s">
        <v>428</v>
      </c>
    </row>
    <row r="18" spans="1:8" x14ac:dyDescent="0.2">
      <c r="A18" t="s">
        <v>137</v>
      </c>
      <c r="B18" t="s">
        <v>10</v>
      </c>
      <c r="C18">
        <v>8519</v>
      </c>
      <c r="D18" t="s">
        <v>138</v>
      </c>
      <c r="E18">
        <v>10.431139238</v>
      </c>
      <c r="F18">
        <v>0.77365642206899998</v>
      </c>
      <c r="G18">
        <v>1</v>
      </c>
      <c r="H18" t="s">
        <v>429</v>
      </c>
    </row>
    <row r="19" spans="1:8" x14ac:dyDescent="0.2">
      <c r="A19" t="s">
        <v>46</v>
      </c>
      <c r="B19" t="s">
        <v>12</v>
      </c>
      <c r="C19">
        <v>17001</v>
      </c>
      <c r="D19" t="s">
        <v>51</v>
      </c>
      <c r="E19">
        <v>8.1548490996999998</v>
      </c>
      <c r="F19">
        <v>0.71934323190299998</v>
      </c>
      <c r="G19">
        <v>2</v>
      </c>
      <c r="H19" t="s">
        <v>430</v>
      </c>
    </row>
    <row r="20" spans="1:8" x14ac:dyDescent="0.2">
      <c r="A20" t="s">
        <v>405</v>
      </c>
      <c r="B20" t="s">
        <v>10</v>
      </c>
      <c r="C20">
        <v>16209</v>
      </c>
      <c r="D20" t="s">
        <v>406</v>
      </c>
      <c r="E20">
        <v>7.0875179338200001</v>
      </c>
      <c r="F20">
        <v>0.69125714208800004</v>
      </c>
      <c r="G20">
        <v>1</v>
      </c>
      <c r="H20" t="s">
        <v>431</v>
      </c>
    </row>
    <row r="21" spans="1:8" x14ac:dyDescent="0.2">
      <c r="A21" t="s">
        <v>384</v>
      </c>
      <c r="B21" t="s">
        <v>12</v>
      </c>
      <c r="C21">
        <v>9073</v>
      </c>
      <c r="D21" t="s">
        <v>387</v>
      </c>
      <c r="E21">
        <v>4.7504913643700002</v>
      </c>
      <c r="F21">
        <v>0.62117243079700002</v>
      </c>
      <c r="G21">
        <v>4</v>
      </c>
      <c r="H21" t="s">
        <v>432</v>
      </c>
    </row>
    <row r="22" spans="1:8" x14ac:dyDescent="0.2">
      <c r="A22" t="s">
        <v>162</v>
      </c>
      <c r="B22" t="s">
        <v>12</v>
      </c>
      <c r="C22">
        <v>15810</v>
      </c>
      <c r="D22" t="s">
        <v>163</v>
      </c>
      <c r="E22">
        <v>11.7620465574</v>
      </c>
      <c r="F22">
        <v>0.80267559985600001</v>
      </c>
      <c r="G22">
        <v>1</v>
      </c>
      <c r="H22" t="s">
        <v>433</v>
      </c>
    </row>
    <row r="23" spans="1:8" x14ac:dyDescent="0.2">
      <c r="A23" t="s">
        <v>359</v>
      </c>
      <c r="B23" t="s">
        <v>10</v>
      </c>
      <c r="C23">
        <v>5524</v>
      </c>
      <c r="D23" t="s">
        <v>130</v>
      </c>
      <c r="E23">
        <v>2.9442573973799999</v>
      </c>
      <c r="F23">
        <v>0.55384633547200002</v>
      </c>
      <c r="G23">
        <v>4</v>
      </c>
      <c r="H23" t="s">
        <v>434</v>
      </c>
    </row>
    <row r="24" spans="1:8" x14ac:dyDescent="0.2">
      <c r="A24" t="s">
        <v>389</v>
      </c>
      <c r="B24" t="s">
        <v>10</v>
      </c>
      <c r="C24">
        <v>5524</v>
      </c>
      <c r="D24" t="s">
        <v>130</v>
      </c>
      <c r="E24">
        <v>2.5867014751099999</v>
      </c>
      <c r="F24">
        <v>0.53822843652899999</v>
      </c>
      <c r="G24">
        <v>5</v>
      </c>
      <c r="H24" t="s">
        <v>434</v>
      </c>
    </row>
    <row r="25" spans="1:8" x14ac:dyDescent="0.2">
      <c r="A25" t="s">
        <v>126</v>
      </c>
      <c r="B25" t="s">
        <v>10</v>
      </c>
      <c r="C25">
        <v>5524</v>
      </c>
      <c r="D25" t="s">
        <v>130</v>
      </c>
      <c r="E25">
        <v>2.8773033627400002</v>
      </c>
      <c r="F25">
        <v>0.55099718205600001</v>
      </c>
      <c r="G25">
        <v>10</v>
      </c>
      <c r="H25" t="s">
        <v>434</v>
      </c>
    </row>
    <row r="26" spans="1:8" x14ac:dyDescent="0.2">
      <c r="A26" t="s">
        <v>273</v>
      </c>
      <c r="B26" t="s">
        <v>10</v>
      </c>
      <c r="C26">
        <v>5524</v>
      </c>
      <c r="D26" t="s">
        <v>130</v>
      </c>
      <c r="E26">
        <v>2.94424986756</v>
      </c>
      <c r="F26">
        <v>0.55384601688099999</v>
      </c>
      <c r="G26">
        <v>5</v>
      </c>
      <c r="H26" t="s">
        <v>434</v>
      </c>
    </row>
    <row r="27" spans="1:8" x14ac:dyDescent="0.2">
      <c r="A27" t="s">
        <v>279</v>
      </c>
      <c r="B27" t="s">
        <v>10</v>
      </c>
      <c r="C27">
        <v>5524</v>
      </c>
      <c r="D27" t="s">
        <v>130</v>
      </c>
      <c r="E27">
        <v>2.94420291582</v>
      </c>
      <c r="F27">
        <v>0.55384403031700002</v>
      </c>
      <c r="G27">
        <v>20</v>
      </c>
      <c r="H27" t="s">
        <v>434</v>
      </c>
    </row>
    <row r="28" spans="1:8" x14ac:dyDescent="0.2">
      <c r="A28" t="s">
        <v>190</v>
      </c>
      <c r="B28" t="s">
        <v>12</v>
      </c>
      <c r="C28">
        <v>6754</v>
      </c>
      <c r="D28" t="s">
        <v>194</v>
      </c>
      <c r="E28">
        <v>7.5783681090100004</v>
      </c>
      <c r="F28">
        <v>0.70441869855799999</v>
      </c>
      <c r="G28">
        <v>3</v>
      </c>
      <c r="H28" t="s">
        <v>435</v>
      </c>
    </row>
    <row r="29" spans="1:8" x14ac:dyDescent="0.2">
      <c r="A29" t="s">
        <v>286</v>
      </c>
      <c r="B29" t="s">
        <v>12</v>
      </c>
      <c r="C29">
        <v>46034</v>
      </c>
      <c r="D29" t="s">
        <v>289</v>
      </c>
      <c r="E29">
        <v>2.6561535797700001E-2</v>
      </c>
      <c r="F29">
        <v>0.32836427522</v>
      </c>
      <c r="G29">
        <v>4</v>
      </c>
      <c r="H29" t="s">
        <v>436</v>
      </c>
    </row>
    <row r="30" spans="1:8" x14ac:dyDescent="0.2">
      <c r="A30" t="s">
        <v>17</v>
      </c>
      <c r="B30" t="s">
        <v>7</v>
      </c>
      <c r="C30">
        <v>43190</v>
      </c>
      <c r="D30" t="s">
        <v>18</v>
      </c>
      <c r="E30">
        <v>6.3530284082200001</v>
      </c>
      <c r="F30">
        <v>0.67067971535500004</v>
      </c>
      <c r="G30">
        <v>1</v>
      </c>
      <c r="H30" t="s">
        <v>437</v>
      </c>
    </row>
    <row r="31" spans="1:8" x14ac:dyDescent="0.2">
      <c r="A31" t="s">
        <v>20</v>
      </c>
      <c r="B31" t="s">
        <v>7</v>
      </c>
      <c r="C31">
        <v>43190</v>
      </c>
      <c r="D31" t="s">
        <v>18</v>
      </c>
      <c r="E31">
        <v>6.3523241379500002</v>
      </c>
      <c r="F31">
        <v>0.6706594293</v>
      </c>
      <c r="G31">
        <v>2</v>
      </c>
      <c r="H31" t="s">
        <v>437</v>
      </c>
    </row>
    <row r="32" spans="1:8" x14ac:dyDescent="0.2">
      <c r="A32" t="s">
        <v>30</v>
      </c>
      <c r="B32" t="s">
        <v>7</v>
      </c>
      <c r="C32">
        <v>43190</v>
      </c>
      <c r="D32" t="s">
        <v>18</v>
      </c>
      <c r="E32">
        <v>5.4976623705699996</v>
      </c>
      <c r="F32">
        <v>0.64515181107700004</v>
      </c>
      <c r="G32">
        <v>2</v>
      </c>
      <c r="H32" t="s">
        <v>437</v>
      </c>
    </row>
    <row r="33" spans="1:8" x14ac:dyDescent="0.2">
      <c r="A33" t="s">
        <v>31</v>
      </c>
      <c r="B33" t="s">
        <v>7</v>
      </c>
      <c r="C33">
        <v>43190</v>
      </c>
      <c r="D33" t="s">
        <v>18</v>
      </c>
      <c r="E33">
        <v>6.3526782665799999</v>
      </c>
      <c r="F33">
        <v>0.67066962988900003</v>
      </c>
      <c r="G33">
        <v>2</v>
      </c>
      <c r="H33" t="s">
        <v>437</v>
      </c>
    </row>
    <row r="34" spans="1:8" x14ac:dyDescent="0.2">
      <c r="A34" t="s">
        <v>175</v>
      </c>
      <c r="B34" t="s">
        <v>7</v>
      </c>
      <c r="C34">
        <v>43190</v>
      </c>
      <c r="D34" t="s">
        <v>18</v>
      </c>
      <c r="E34">
        <v>5.01676010127</v>
      </c>
      <c r="F34">
        <v>0.62992077714299999</v>
      </c>
      <c r="G34">
        <v>1</v>
      </c>
      <c r="H34" t="s">
        <v>437</v>
      </c>
    </row>
    <row r="35" spans="1:8" x14ac:dyDescent="0.2">
      <c r="A35" t="s">
        <v>209</v>
      </c>
      <c r="B35" t="s">
        <v>7</v>
      </c>
      <c r="C35">
        <v>43190</v>
      </c>
      <c r="D35" t="s">
        <v>18</v>
      </c>
      <c r="E35">
        <v>5.3692243687100003</v>
      </c>
      <c r="F35">
        <v>0.64115144097499999</v>
      </c>
      <c r="G35">
        <v>1</v>
      </c>
      <c r="H35" t="s">
        <v>437</v>
      </c>
    </row>
    <row r="36" spans="1:8" x14ac:dyDescent="0.2">
      <c r="A36" t="s">
        <v>155</v>
      </c>
      <c r="B36" t="s">
        <v>12</v>
      </c>
      <c r="C36">
        <v>44780</v>
      </c>
      <c r="D36" t="s">
        <v>156</v>
      </c>
      <c r="E36">
        <v>9.1460146536300009</v>
      </c>
      <c r="F36">
        <v>0.74381933774700004</v>
      </c>
      <c r="G36">
        <v>1</v>
      </c>
      <c r="H36" t="s">
        <v>438</v>
      </c>
    </row>
    <row r="37" spans="1:8" x14ac:dyDescent="0.2">
      <c r="A37" t="s">
        <v>351</v>
      </c>
      <c r="B37" t="s">
        <v>10</v>
      </c>
      <c r="C37">
        <v>4565</v>
      </c>
      <c r="D37" t="s">
        <v>353</v>
      </c>
      <c r="E37">
        <v>0.78864374882900001</v>
      </c>
      <c r="F37">
        <v>0.433645754883</v>
      </c>
      <c r="G37">
        <v>6</v>
      </c>
      <c r="H37" t="s">
        <v>439</v>
      </c>
    </row>
    <row r="38" spans="1:8" x14ac:dyDescent="0.2">
      <c r="A38" t="s">
        <v>312</v>
      </c>
      <c r="B38" t="s">
        <v>12</v>
      </c>
      <c r="C38">
        <v>30655</v>
      </c>
      <c r="D38" t="s">
        <v>313</v>
      </c>
      <c r="E38">
        <v>12.500958089299999</v>
      </c>
      <c r="F38">
        <v>0.81807919653600003</v>
      </c>
      <c r="G38">
        <v>1</v>
      </c>
      <c r="H38" t="s">
        <v>440</v>
      </c>
    </row>
    <row r="39" spans="1:8" x14ac:dyDescent="0.2">
      <c r="A39" t="s">
        <v>46</v>
      </c>
      <c r="B39" t="s">
        <v>10</v>
      </c>
      <c r="C39">
        <v>8800</v>
      </c>
      <c r="D39" t="s">
        <v>47</v>
      </c>
      <c r="E39">
        <v>10.2505598722</v>
      </c>
      <c r="F39">
        <v>0.76957951536699998</v>
      </c>
      <c r="G39">
        <v>1</v>
      </c>
      <c r="H39" t="s">
        <v>441</v>
      </c>
    </row>
    <row r="40" spans="1:8" x14ac:dyDescent="0.2">
      <c r="A40" t="s">
        <v>312</v>
      </c>
      <c r="B40" t="s">
        <v>10</v>
      </c>
      <c r="C40">
        <v>8800</v>
      </c>
      <c r="D40" t="s">
        <v>47</v>
      </c>
      <c r="E40">
        <v>11.21523417</v>
      </c>
      <c r="F40">
        <v>0.79096251204099999</v>
      </c>
      <c r="G40">
        <v>1</v>
      </c>
      <c r="H40" t="s">
        <v>441</v>
      </c>
    </row>
    <row r="41" spans="1:8" x14ac:dyDescent="0.2">
      <c r="A41" t="s">
        <v>351</v>
      </c>
      <c r="B41" t="s">
        <v>10</v>
      </c>
      <c r="C41">
        <v>4567</v>
      </c>
      <c r="D41" t="s">
        <v>352</v>
      </c>
      <c r="E41">
        <v>11.0337035669</v>
      </c>
      <c r="F41">
        <v>0.78701111706899995</v>
      </c>
      <c r="G41">
        <v>1</v>
      </c>
      <c r="H41" t="s">
        <v>442</v>
      </c>
    </row>
    <row r="42" spans="1:8" x14ac:dyDescent="0.2">
      <c r="A42" t="s">
        <v>157</v>
      </c>
      <c r="B42" t="s">
        <v>10</v>
      </c>
      <c r="C42">
        <v>4563</v>
      </c>
      <c r="D42" t="s">
        <v>158</v>
      </c>
      <c r="E42">
        <v>11.188575825499999</v>
      </c>
      <c r="F42">
        <v>0.79038425100200005</v>
      </c>
      <c r="G42">
        <v>1</v>
      </c>
      <c r="H42" t="s">
        <v>443</v>
      </c>
    </row>
    <row r="43" spans="1:8" x14ac:dyDescent="0.2">
      <c r="A43" t="s">
        <v>79</v>
      </c>
      <c r="B43" t="s">
        <v>10</v>
      </c>
      <c r="C43">
        <v>5509</v>
      </c>
      <c r="D43" t="s">
        <v>84</v>
      </c>
      <c r="E43">
        <v>2.4026822472200001E-2</v>
      </c>
      <c r="F43">
        <v>0.32720685360599999</v>
      </c>
      <c r="G43">
        <v>15</v>
      </c>
      <c r="H43" t="s">
        <v>444</v>
      </c>
    </row>
    <row r="44" spans="1:8" x14ac:dyDescent="0.2">
      <c r="A44" t="s">
        <v>116</v>
      </c>
      <c r="B44" t="s">
        <v>10</v>
      </c>
      <c r="C44">
        <v>5509</v>
      </c>
      <c r="D44" t="s">
        <v>84</v>
      </c>
      <c r="E44">
        <v>7.4654802824400002E-3</v>
      </c>
      <c r="F44">
        <v>0.31724571717400002</v>
      </c>
      <c r="G44">
        <v>9</v>
      </c>
      <c r="H44" t="s">
        <v>444</v>
      </c>
    </row>
    <row r="45" spans="1:8" x14ac:dyDescent="0.2">
      <c r="A45" t="s">
        <v>285</v>
      </c>
      <c r="B45" t="s">
        <v>10</v>
      </c>
      <c r="C45">
        <v>5509</v>
      </c>
      <c r="D45" t="s">
        <v>84</v>
      </c>
      <c r="E45">
        <v>7.5283379993799997</v>
      </c>
      <c r="F45">
        <v>0.70309710236699996</v>
      </c>
      <c r="G45">
        <v>1</v>
      </c>
      <c r="H45" t="s">
        <v>444</v>
      </c>
    </row>
    <row r="46" spans="1:8" x14ac:dyDescent="0.2">
      <c r="A46" t="s">
        <v>230</v>
      </c>
      <c r="B46" t="s">
        <v>10</v>
      </c>
      <c r="C46">
        <v>30246</v>
      </c>
      <c r="D46" t="s">
        <v>231</v>
      </c>
      <c r="E46">
        <v>7.4535165395999998</v>
      </c>
      <c r="F46">
        <v>0.70111239554899996</v>
      </c>
      <c r="G46">
        <v>1</v>
      </c>
      <c r="H46" t="s">
        <v>445</v>
      </c>
    </row>
    <row r="47" spans="1:8" x14ac:dyDescent="0.2">
      <c r="A47" t="s">
        <v>334</v>
      </c>
      <c r="B47" t="s">
        <v>10</v>
      </c>
      <c r="C47">
        <v>30246</v>
      </c>
      <c r="D47" t="s">
        <v>231</v>
      </c>
      <c r="E47">
        <v>7.2551883775199997</v>
      </c>
      <c r="F47">
        <v>0.69580283400999998</v>
      </c>
      <c r="G47">
        <v>1</v>
      </c>
      <c r="H47" t="s">
        <v>445</v>
      </c>
    </row>
    <row r="48" spans="1:8" x14ac:dyDescent="0.2">
      <c r="A48" t="s">
        <v>366</v>
      </c>
      <c r="B48" t="s">
        <v>10</v>
      </c>
      <c r="C48">
        <v>30246</v>
      </c>
      <c r="D48" t="s">
        <v>231</v>
      </c>
      <c r="E48">
        <v>7.1164796250200002</v>
      </c>
      <c r="F48">
        <v>0.69204613021600003</v>
      </c>
      <c r="G48">
        <v>1</v>
      </c>
      <c r="H48" t="s">
        <v>445</v>
      </c>
    </row>
    <row r="49" spans="1:8" x14ac:dyDescent="0.2">
      <c r="A49" t="s">
        <v>25</v>
      </c>
      <c r="B49" t="s">
        <v>12</v>
      </c>
      <c r="C49">
        <v>5975</v>
      </c>
      <c r="D49" t="s">
        <v>27</v>
      </c>
      <c r="E49">
        <v>3.7302866141200002</v>
      </c>
      <c r="F49">
        <v>0.58513855280100002</v>
      </c>
      <c r="G49">
        <v>1</v>
      </c>
      <c r="H49" t="s">
        <v>446</v>
      </c>
    </row>
    <row r="50" spans="1:8" x14ac:dyDescent="0.2">
      <c r="A50" t="s">
        <v>36</v>
      </c>
      <c r="B50" t="s">
        <v>12</v>
      </c>
      <c r="C50">
        <v>5975</v>
      </c>
      <c r="D50" t="s">
        <v>27</v>
      </c>
      <c r="E50">
        <v>4.2277134906500002</v>
      </c>
      <c r="F50">
        <v>0.60325159124000005</v>
      </c>
      <c r="G50">
        <v>18</v>
      </c>
      <c r="H50" t="s">
        <v>446</v>
      </c>
    </row>
    <row r="51" spans="1:8" x14ac:dyDescent="0.2">
      <c r="A51" t="s">
        <v>61</v>
      </c>
      <c r="B51" t="s">
        <v>12</v>
      </c>
      <c r="C51">
        <v>5975</v>
      </c>
      <c r="D51" t="s">
        <v>27</v>
      </c>
      <c r="E51">
        <v>4.2479403336899999</v>
      </c>
      <c r="F51">
        <v>0.60396492606499996</v>
      </c>
      <c r="G51">
        <v>1</v>
      </c>
      <c r="H51" t="s">
        <v>446</v>
      </c>
    </row>
    <row r="52" spans="1:8" x14ac:dyDescent="0.2">
      <c r="A52" t="s">
        <v>157</v>
      </c>
      <c r="B52" t="s">
        <v>12</v>
      </c>
      <c r="C52">
        <v>5975</v>
      </c>
      <c r="D52" t="s">
        <v>27</v>
      </c>
      <c r="E52">
        <v>4.2475765324800001</v>
      </c>
      <c r="F52">
        <v>0.60395211099900004</v>
      </c>
      <c r="G52">
        <v>1</v>
      </c>
      <c r="H52" t="s">
        <v>446</v>
      </c>
    </row>
    <row r="53" spans="1:8" x14ac:dyDescent="0.2">
      <c r="A53" t="s">
        <v>161</v>
      </c>
      <c r="B53" t="s">
        <v>12</v>
      </c>
      <c r="C53">
        <v>5975</v>
      </c>
      <c r="D53" t="s">
        <v>27</v>
      </c>
      <c r="E53">
        <v>4.2478018588299999</v>
      </c>
      <c r="F53">
        <v>0.60396004828899996</v>
      </c>
      <c r="G53">
        <v>1</v>
      </c>
      <c r="H53" t="s">
        <v>446</v>
      </c>
    </row>
    <row r="54" spans="1:8" x14ac:dyDescent="0.2">
      <c r="A54" t="s">
        <v>238</v>
      </c>
      <c r="B54" t="s">
        <v>12</v>
      </c>
      <c r="C54">
        <v>5975</v>
      </c>
      <c r="D54" t="s">
        <v>27</v>
      </c>
      <c r="E54">
        <v>4.1123523218300004</v>
      </c>
      <c r="F54">
        <v>0.59915014602700001</v>
      </c>
      <c r="G54">
        <v>1</v>
      </c>
      <c r="H54" t="s">
        <v>446</v>
      </c>
    </row>
    <row r="55" spans="1:8" x14ac:dyDescent="0.2">
      <c r="A55" t="s">
        <v>351</v>
      </c>
      <c r="B55" t="s">
        <v>12</v>
      </c>
      <c r="C55">
        <v>5975</v>
      </c>
      <c r="D55" t="s">
        <v>27</v>
      </c>
      <c r="E55">
        <v>0.75372120546499999</v>
      </c>
      <c r="F55">
        <v>0.430758455978</v>
      </c>
      <c r="G55">
        <v>1</v>
      </c>
      <c r="H55" t="s">
        <v>446</v>
      </c>
    </row>
    <row r="56" spans="1:8" x14ac:dyDescent="0.2">
      <c r="A56" t="s">
        <v>366</v>
      </c>
      <c r="B56" t="s">
        <v>12</v>
      </c>
      <c r="C56">
        <v>5975</v>
      </c>
      <c r="D56" t="s">
        <v>27</v>
      </c>
      <c r="E56">
        <v>4.2478864726500003</v>
      </c>
      <c r="F56">
        <v>0.60396302881999997</v>
      </c>
      <c r="G56">
        <v>1</v>
      </c>
      <c r="H56" t="s">
        <v>446</v>
      </c>
    </row>
    <row r="57" spans="1:8" x14ac:dyDescent="0.2">
      <c r="A57" t="s">
        <v>249</v>
      </c>
      <c r="B57" t="s">
        <v>12</v>
      </c>
      <c r="C57">
        <v>8643</v>
      </c>
      <c r="D57" t="s">
        <v>250</v>
      </c>
      <c r="E57">
        <v>6.9674895029500004</v>
      </c>
      <c r="F57">
        <v>0.68796995693700003</v>
      </c>
      <c r="G57">
        <v>1</v>
      </c>
      <c r="H57" t="s">
        <v>447</v>
      </c>
    </row>
    <row r="58" spans="1:8" x14ac:dyDescent="0.2">
      <c r="A58" t="s">
        <v>337</v>
      </c>
      <c r="B58" t="s">
        <v>12</v>
      </c>
      <c r="C58">
        <v>8643</v>
      </c>
      <c r="D58" t="s">
        <v>250</v>
      </c>
      <c r="E58">
        <v>6.9590095837400003</v>
      </c>
      <c r="F58">
        <v>0.68773665283399998</v>
      </c>
      <c r="G58">
        <v>1</v>
      </c>
      <c r="H58" t="s">
        <v>447</v>
      </c>
    </row>
    <row r="59" spans="1:8" x14ac:dyDescent="0.2">
      <c r="A59" t="s">
        <v>378</v>
      </c>
      <c r="B59" t="s">
        <v>12</v>
      </c>
      <c r="C59">
        <v>9758</v>
      </c>
      <c r="D59" t="s">
        <v>380</v>
      </c>
      <c r="E59">
        <v>15.0384591181</v>
      </c>
      <c r="F59">
        <v>0.85105646498400001</v>
      </c>
      <c r="G59">
        <v>1</v>
      </c>
      <c r="H59" t="s">
        <v>448</v>
      </c>
    </row>
    <row r="60" spans="1:8" x14ac:dyDescent="0.2">
      <c r="A60" t="s">
        <v>348</v>
      </c>
      <c r="B60" t="s">
        <v>10</v>
      </c>
      <c r="C60">
        <v>4089</v>
      </c>
      <c r="D60" t="s">
        <v>349</v>
      </c>
      <c r="E60">
        <v>0.32452001372900002</v>
      </c>
      <c r="F60">
        <v>0.38741558758900002</v>
      </c>
      <c r="G60">
        <v>8</v>
      </c>
      <c r="H60" t="s">
        <v>449</v>
      </c>
    </row>
    <row r="61" spans="1:8" x14ac:dyDescent="0.2">
      <c r="A61" t="s">
        <v>255</v>
      </c>
      <c r="B61" t="s">
        <v>10</v>
      </c>
      <c r="C61">
        <v>4180</v>
      </c>
      <c r="D61" t="s">
        <v>256</v>
      </c>
      <c r="E61">
        <v>8.3852158583699996</v>
      </c>
      <c r="F61">
        <v>0.72515908403899998</v>
      </c>
      <c r="G61">
        <v>1</v>
      </c>
      <c r="H61" t="s">
        <v>450</v>
      </c>
    </row>
    <row r="62" spans="1:8" x14ac:dyDescent="0.2">
      <c r="A62" t="s">
        <v>61</v>
      </c>
      <c r="B62" t="s">
        <v>10</v>
      </c>
      <c r="C62">
        <v>3824</v>
      </c>
      <c r="D62" t="s">
        <v>63</v>
      </c>
      <c r="E62">
        <v>0.62387876490899996</v>
      </c>
      <c r="F62">
        <v>0.41938766697300001</v>
      </c>
      <c r="G62">
        <v>5</v>
      </c>
      <c r="H62" t="s">
        <v>451</v>
      </c>
    </row>
    <row r="63" spans="1:8" x14ac:dyDescent="0.2">
      <c r="A63" t="s">
        <v>358</v>
      </c>
      <c r="B63" t="s">
        <v>10</v>
      </c>
      <c r="C63">
        <v>3824</v>
      </c>
      <c r="D63" t="s">
        <v>63</v>
      </c>
      <c r="E63">
        <v>0.572392326246</v>
      </c>
      <c r="F63">
        <v>0.41455340372499999</v>
      </c>
      <c r="G63">
        <v>1</v>
      </c>
      <c r="H63" t="s">
        <v>451</v>
      </c>
    </row>
    <row r="64" spans="1:8" x14ac:dyDescent="0.2">
      <c r="A64" t="s">
        <v>357</v>
      </c>
      <c r="B64" t="s">
        <v>10</v>
      </c>
      <c r="C64">
        <v>3824</v>
      </c>
      <c r="D64" t="s">
        <v>63</v>
      </c>
      <c r="E64">
        <v>0.61200204517699996</v>
      </c>
      <c r="F64">
        <v>0.418290772506</v>
      </c>
      <c r="G64">
        <v>1</v>
      </c>
      <c r="H64" t="s">
        <v>451</v>
      </c>
    </row>
    <row r="65" spans="1:8" x14ac:dyDescent="0.2">
      <c r="A65" t="s">
        <v>409</v>
      </c>
      <c r="B65" t="s">
        <v>10</v>
      </c>
      <c r="C65">
        <v>3824</v>
      </c>
      <c r="D65" t="s">
        <v>63</v>
      </c>
      <c r="E65">
        <v>0.58441501025800002</v>
      </c>
      <c r="F65">
        <v>0.41570110376899999</v>
      </c>
      <c r="G65">
        <v>1</v>
      </c>
      <c r="H65" t="s">
        <v>451</v>
      </c>
    </row>
    <row r="66" spans="1:8" x14ac:dyDescent="0.2">
      <c r="A66" t="s">
        <v>267</v>
      </c>
      <c r="B66" t="s">
        <v>10</v>
      </c>
      <c r="C66">
        <v>140096</v>
      </c>
      <c r="D66" t="s">
        <v>268</v>
      </c>
      <c r="E66">
        <v>0.77084773240600002</v>
      </c>
      <c r="F66">
        <v>0.43218260107299999</v>
      </c>
      <c r="G66">
        <v>7</v>
      </c>
      <c r="H66" t="s">
        <v>452</v>
      </c>
    </row>
    <row r="67" spans="1:8" x14ac:dyDescent="0.2">
      <c r="A67" t="s">
        <v>369</v>
      </c>
      <c r="B67" t="s">
        <v>10</v>
      </c>
      <c r="C67">
        <v>140096</v>
      </c>
      <c r="D67" t="s">
        <v>268</v>
      </c>
      <c r="E67">
        <v>0.113104183331</v>
      </c>
      <c r="F67">
        <v>0.35353216175199997</v>
      </c>
      <c r="G67">
        <v>11</v>
      </c>
      <c r="H67" t="s">
        <v>452</v>
      </c>
    </row>
    <row r="68" spans="1:8" x14ac:dyDescent="0.2">
      <c r="A68" t="s">
        <v>107</v>
      </c>
      <c r="B68" t="s">
        <v>7</v>
      </c>
      <c r="C68">
        <v>5623</v>
      </c>
      <c r="D68" t="s">
        <v>110</v>
      </c>
      <c r="E68">
        <v>6.1120948308900003</v>
      </c>
      <c r="F68">
        <v>0.663672895639</v>
      </c>
      <c r="G68">
        <v>2</v>
      </c>
      <c r="H68" t="s">
        <v>453</v>
      </c>
    </row>
    <row r="69" spans="1:8" x14ac:dyDescent="0.2">
      <c r="A69" t="s">
        <v>171</v>
      </c>
      <c r="B69" t="s">
        <v>7</v>
      </c>
      <c r="C69">
        <v>5623</v>
      </c>
      <c r="D69" t="s">
        <v>110</v>
      </c>
      <c r="E69">
        <v>6.1119586860900004</v>
      </c>
      <c r="F69">
        <v>0.66366889761799996</v>
      </c>
      <c r="G69">
        <v>1</v>
      </c>
      <c r="H69" t="s">
        <v>453</v>
      </c>
    </row>
    <row r="70" spans="1:8" x14ac:dyDescent="0.2">
      <c r="A70" t="s">
        <v>236</v>
      </c>
      <c r="B70" t="s">
        <v>7</v>
      </c>
      <c r="C70">
        <v>5623</v>
      </c>
      <c r="D70" t="s">
        <v>110</v>
      </c>
      <c r="E70">
        <v>6.1054551511100001</v>
      </c>
      <c r="F70">
        <v>0.66347786326500002</v>
      </c>
      <c r="G70">
        <v>1</v>
      </c>
      <c r="H70" t="s">
        <v>453</v>
      </c>
    </row>
    <row r="71" spans="1:8" x14ac:dyDescent="0.2">
      <c r="A71" t="s">
        <v>300</v>
      </c>
      <c r="B71" t="s">
        <v>7</v>
      </c>
      <c r="C71">
        <v>5623</v>
      </c>
      <c r="D71" t="s">
        <v>110</v>
      </c>
      <c r="E71">
        <v>5.6208130547900002</v>
      </c>
      <c r="F71">
        <v>0.64894384739099997</v>
      </c>
      <c r="G71">
        <v>1</v>
      </c>
      <c r="H71" t="s">
        <v>453</v>
      </c>
    </row>
    <row r="72" spans="1:8" x14ac:dyDescent="0.2">
      <c r="A72" t="s">
        <v>328</v>
      </c>
      <c r="B72" t="s">
        <v>7</v>
      </c>
      <c r="C72">
        <v>5623</v>
      </c>
      <c r="D72" t="s">
        <v>110</v>
      </c>
      <c r="E72">
        <v>6.1107351566199997</v>
      </c>
      <c r="F72">
        <v>0.66363296551899997</v>
      </c>
      <c r="G72">
        <v>1</v>
      </c>
      <c r="H72" t="s">
        <v>453</v>
      </c>
    </row>
    <row r="73" spans="1:8" x14ac:dyDescent="0.2">
      <c r="A73" t="s">
        <v>339</v>
      </c>
      <c r="B73" t="s">
        <v>7</v>
      </c>
      <c r="C73">
        <v>5623</v>
      </c>
      <c r="D73" t="s">
        <v>110</v>
      </c>
      <c r="E73">
        <v>1.6222271241099999</v>
      </c>
      <c r="F73">
        <v>0.48963641974099997</v>
      </c>
      <c r="G73">
        <v>1</v>
      </c>
      <c r="H73" t="s">
        <v>453</v>
      </c>
    </row>
    <row r="74" spans="1:8" x14ac:dyDescent="0.2">
      <c r="A74" t="s">
        <v>405</v>
      </c>
      <c r="B74" t="s">
        <v>7</v>
      </c>
      <c r="C74">
        <v>5623</v>
      </c>
      <c r="D74" t="s">
        <v>110</v>
      </c>
      <c r="E74">
        <v>5.9310449912700003</v>
      </c>
      <c r="F74">
        <v>0.65831625923100001</v>
      </c>
      <c r="G74">
        <v>1</v>
      </c>
      <c r="H74" t="s">
        <v>453</v>
      </c>
    </row>
    <row r="75" spans="1:8" x14ac:dyDescent="0.2">
      <c r="A75" t="s">
        <v>56</v>
      </c>
      <c r="B75" t="s">
        <v>12</v>
      </c>
      <c r="C75">
        <v>7155</v>
      </c>
      <c r="D75" t="s">
        <v>58</v>
      </c>
      <c r="E75">
        <v>7.9288155186399996</v>
      </c>
      <c r="F75">
        <v>0.71355637420999996</v>
      </c>
      <c r="G75">
        <v>1</v>
      </c>
      <c r="H75" t="s">
        <v>454</v>
      </c>
    </row>
    <row r="76" spans="1:8" x14ac:dyDescent="0.2">
      <c r="A76" t="s">
        <v>113</v>
      </c>
      <c r="B76" t="s">
        <v>12</v>
      </c>
      <c r="C76">
        <v>7155</v>
      </c>
      <c r="D76" t="s">
        <v>58</v>
      </c>
      <c r="E76">
        <v>7.4818962600600001</v>
      </c>
      <c r="F76">
        <v>0.701866360769</v>
      </c>
      <c r="G76">
        <v>1</v>
      </c>
      <c r="H76" t="s">
        <v>454</v>
      </c>
    </row>
    <row r="77" spans="1:8" x14ac:dyDescent="0.2">
      <c r="A77" t="s">
        <v>116</v>
      </c>
      <c r="B77" t="s">
        <v>12</v>
      </c>
      <c r="C77">
        <v>7155</v>
      </c>
      <c r="D77" t="s">
        <v>58</v>
      </c>
      <c r="E77">
        <v>8.1696637399199992E-3</v>
      </c>
      <c r="F77">
        <v>0.317824075107</v>
      </c>
      <c r="G77">
        <v>8</v>
      </c>
      <c r="H77" t="s">
        <v>454</v>
      </c>
    </row>
    <row r="78" spans="1:8" x14ac:dyDescent="0.2">
      <c r="A78" t="s">
        <v>329</v>
      </c>
      <c r="B78" t="s">
        <v>12</v>
      </c>
      <c r="C78">
        <v>7155</v>
      </c>
      <c r="D78" t="s">
        <v>58</v>
      </c>
      <c r="E78">
        <v>8.2525470311699998</v>
      </c>
      <c r="F78">
        <v>0.72181962212299999</v>
      </c>
      <c r="G78">
        <v>1</v>
      </c>
      <c r="H78" t="s">
        <v>454</v>
      </c>
    </row>
    <row r="79" spans="1:8" x14ac:dyDescent="0.2">
      <c r="A79" t="s">
        <v>331</v>
      </c>
      <c r="B79" t="s">
        <v>12</v>
      </c>
      <c r="C79">
        <v>7155</v>
      </c>
      <c r="D79" t="s">
        <v>58</v>
      </c>
      <c r="E79">
        <v>8.2151895009100002</v>
      </c>
      <c r="F79">
        <v>0.72087444522099997</v>
      </c>
      <c r="G79">
        <v>1</v>
      </c>
      <c r="H79" t="s">
        <v>454</v>
      </c>
    </row>
    <row r="80" spans="1:8" x14ac:dyDescent="0.2">
      <c r="A80" t="s">
        <v>356</v>
      </c>
      <c r="B80" t="s">
        <v>12</v>
      </c>
      <c r="C80">
        <v>7155</v>
      </c>
      <c r="D80" t="s">
        <v>58</v>
      </c>
      <c r="E80">
        <v>8.2409032775199993</v>
      </c>
      <c r="F80">
        <v>0.72152525527599998</v>
      </c>
      <c r="G80">
        <v>1</v>
      </c>
      <c r="H80" t="s">
        <v>454</v>
      </c>
    </row>
    <row r="81" spans="1:8" x14ac:dyDescent="0.2">
      <c r="A81" t="s">
        <v>359</v>
      </c>
      <c r="B81" t="s">
        <v>12</v>
      </c>
      <c r="C81">
        <v>7049</v>
      </c>
      <c r="D81" t="s">
        <v>365</v>
      </c>
      <c r="E81">
        <v>6.2873901762299997</v>
      </c>
      <c r="F81">
        <v>0.668784191611</v>
      </c>
      <c r="G81">
        <v>21</v>
      </c>
      <c r="H81" t="s">
        <v>455</v>
      </c>
    </row>
    <row r="82" spans="1:8" x14ac:dyDescent="0.2">
      <c r="A82" t="s">
        <v>359</v>
      </c>
      <c r="B82" t="s">
        <v>12</v>
      </c>
      <c r="C82">
        <v>51301</v>
      </c>
      <c r="D82" t="s">
        <v>185</v>
      </c>
      <c r="E82">
        <v>6.2366704899399998</v>
      </c>
      <c r="F82">
        <v>0.66731270441900004</v>
      </c>
      <c r="G82">
        <v>22</v>
      </c>
      <c r="H82" t="s">
        <v>456</v>
      </c>
    </row>
    <row r="83" spans="1:8" x14ac:dyDescent="0.2">
      <c r="A83" t="s">
        <v>183</v>
      </c>
      <c r="B83" t="s">
        <v>12</v>
      </c>
      <c r="C83">
        <v>51301</v>
      </c>
      <c r="D83" t="s">
        <v>185</v>
      </c>
      <c r="E83">
        <v>4.0138828991399998E-2</v>
      </c>
      <c r="F83">
        <v>0.333790351273</v>
      </c>
      <c r="G83">
        <v>3</v>
      </c>
      <c r="H83" t="s">
        <v>456</v>
      </c>
    </row>
    <row r="84" spans="1:8" x14ac:dyDescent="0.2">
      <c r="A84" t="s">
        <v>99</v>
      </c>
      <c r="B84" t="s">
        <v>7</v>
      </c>
      <c r="C84">
        <v>9279</v>
      </c>
      <c r="D84" t="s">
        <v>101</v>
      </c>
      <c r="E84">
        <v>0.23951436370900001</v>
      </c>
      <c r="F84">
        <v>0.37576117723899999</v>
      </c>
      <c r="G84">
        <v>6</v>
      </c>
      <c r="H84" t="s">
        <v>457</v>
      </c>
    </row>
    <row r="85" spans="1:8" x14ac:dyDescent="0.2">
      <c r="A85" t="s">
        <v>102</v>
      </c>
      <c r="B85" t="s">
        <v>7</v>
      </c>
      <c r="C85">
        <v>9279</v>
      </c>
      <c r="D85" t="s">
        <v>101</v>
      </c>
      <c r="E85">
        <v>6.4157235076200001</v>
      </c>
      <c r="F85">
        <v>0.67248112422999995</v>
      </c>
      <c r="G85">
        <v>1</v>
      </c>
      <c r="H85" t="s">
        <v>457</v>
      </c>
    </row>
    <row r="86" spans="1:8" x14ac:dyDescent="0.2">
      <c r="A86" t="s">
        <v>204</v>
      </c>
      <c r="B86" t="s">
        <v>7</v>
      </c>
      <c r="C86">
        <v>9279</v>
      </c>
      <c r="D86" t="s">
        <v>101</v>
      </c>
      <c r="E86">
        <v>6.4137519582599998</v>
      </c>
      <c r="F86">
        <v>0.67242461039000001</v>
      </c>
      <c r="G86">
        <v>1</v>
      </c>
      <c r="H86" t="s">
        <v>457</v>
      </c>
    </row>
    <row r="87" spans="1:8" x14ac:dyDescent="0.2">
      <c r="A87" t="s">
        <v>269</v>
      </c>
      <c r="B87" t="s">
        <v>7</v>
      </c>
      <c r="C87">
        <v>9279</v>
      </c>
      <c r="D87" t="s">
        <v>101</v>
      </c>
      <c r="E87">
        <v>4.5548340456499998</v>
      </c>
      <c r="F87">
        <v>0.614586670216</v>
      </c>
      <c r="G87">
        <v>1</v>
      </c>
      <c r="H87" t="s">
        <v>457</v>
      </c>
    </row>
    <row r="88" spans="1:8" x14ac:dyDescent="0.2">
      <c r="A88" t="s">
        <v>327</v>
      </c>
      <c r="B88" t="s">
        <v>7</v>
      </c>
      <c r="C88">
        <v>9279</v>
      </c>
      <c r="D88" t="s">
        <v>101</v>
      </c>
      <c r="E88">
        <v>6.3374482114699999</v>
      </c>
      <c r="F88">
        <v>0.67023067469099995</v>
      </c>
      <c r="G88">
        <v>1</v>
      </c>
      <c r="H88" t="s">
        <v>457</v>
      </c>
    </row>
    <row r="89" spans="1:8" x14ac:dyDescent="0.2">
      <c r="A89" t="s">
        <v>375</v>
      </c>
      <c r="B89" t="s">
        <v>7</v>
      </c>
      <c r="C89">
        <v>9279</v>
      </c>
      <c r="D89" t="s">
        <v>101</v>
      </c>
      <c r="E89">
        <v>6.4157343698</v>
      </c>
      <c r="F89">
        <v>0.67248143556700002</v>
      </c>
      <c r="G89">
        <v>1</v>
      </c>
      <c r="H89" t="s">
        <v>457</v>
      </c>
    </row>
    <row r="90" spans="1:8" x14ac:dyDescent="0.2">
      <c r="A90" t="s">
        <v>107</v>
      </c>
      <c r="B90" t="s">
        <v>12</v>
      </c>
      <c r="C90">
        <v>45454</v>
      </c>
      <c r="D90" t="s">
        <v>108</v>
      </c>
      <c r="E90">
        <v>6.9836584268099999</v>
      </c>
      <c r="F90">
        <v>0.68841441197700004</v>
      </c>
      <c r="G90">
        <v>1</v>
      </c>
      <c r="H90" t="s">
        <v>458</v>
      </c>
    </row>
    <row r="91" spans="1:8" x14ac:dyDescent="0.2">
      <c r="A91" t="s">
        <v>171</v>
      </c>
      <c r="B91" t="s">
        <v>12</v>
      </c>
      <c r="C91">
        <v>45454</v>
      </c>
      <c r="D91" t="s">
        <v>108</v>
      </c>
      <c r="E91">
        <v>6.9835028682400004</v>
      </c>
      <c r="F91">
        <v>0.68841013839999998</v>
      </c>
      <c r="G91">
        <v>1</v>
      </c>
      <c r="H91" t="s">
        <v>458</v>
      </c>
    </row>
    <row r="92" spans="1:8" x14ac:dyDescent="0.2">
      <c r="A92" t="s">
        <v>236</v>
      </c>
      <c r="B92" t="s">
        <v>12</v>
      </c>
      <c r="C92">
        <v>45454</v>
      </c>
      <c r="D92" t="s">
        <v>108</v>
      </c>
      <c r="E92">
        <v>6.9760719516399998</v>
      </c>
      <c r="F92">
        <v>0.68820593737199998</v>
      </c>
      <c r="G92">
        <v>1</v>
      </c>
      <c r="H92" t="s">
        <v>458</v>
      </c>
    </row>
    <row r="93" spans="1:8" x14ac:dyDescent="0.2">
      <c r="A93" t="s">
        <v>300</v>
      </c>
      <c r="B93" t="s">
        <v>12</v>
      </c>
      <c r="C93">
        <v>45454</v>
      </c>
      <c r="D93" t="s">
        <v>108</v>
      </c>
      <c r="E93">
        <v>6.4223215676000001</v>
      </c>
      <c r="F93">
        <v>0.67267019241000003</v>
      </c>
      <c r="G93">
        <v>2</v>
      </c>
      <c r="H93" t="s">
        <v>458</v>
      </c>
    </row>
    <row r="94" spans="1:8" x14ac:dyDescent="0.2">
      <c r="A94" t="s">
        <v>328</v>
      </c>
      <c r="B94" t="s">
        <v>12</v>
      </c>
      <c r="C94">
        <v>45454</v>
      </c>
      <c r="D94" t="s">
        <v>108</v>
      </c>
      <c r="E94">
        <v>6.9821048677000004</v>
      </c>
      <c r="F94">
        <v>0.68837172975100003</v>
      </c>
      <c r="G94">
        <v>1</v>
      </c>
      <c r="H94" t="s">
        <v>458</v>
      </c>
    </row>
    <row r="95" spans="1:8" x14ac:dyDescent="0.2">
      <c r="A95" t="s">
        <v>339</v>
      </c>
      <c r="B95" t="s">
        <v>12</v>
      </c>
      <c r="C95">
        <v>45454</v>
      </c>
      <c r="D95" t="s">
        <v>108</v>
      </c>
      <c r="E95">
        <v>1.8535511046499999</v>
      </c>
      <c r="F95">
        <v>0.50238280674199998</v>
      </c>
      <c r="G95">
        <v>1</v>
      </c>
      <c r="H95" t="s">
        <v>458</v>
      </c>
    </row>
    <row r="96" spans="1:8" x14ac:dyDescent="0.2">
      <c r="A96" t="s">
        <v>405</v>
      </c>
      <c r="B96" t="s">
        <v>12</v>
      </c>
      <c r="C96">
        <v>45454</v>
      </c>
      <c r="D96" t="s">
        <v>108</v>
      </c>
      <c r="E96">
        <v>6.7767915058700003</v>
      </c>
      <c r="F96">
        <v>0.68268857970800001</v>
      </c>
      <c r="G96">
        <v>4</v>
      </c>
      <c r="H96" t="s">
        <v>458</v>
      </c>
    </row>
    <row r="97" spans="1:8" x14ac:dyDescent="0.2">
      <c r="A97" t="s">
        <v>238</v>
      </c>
      <c r="B97" t="s">
        <v>12</v>
      </c>
      <c r="C97">
        <v>16998</v>
      </c>
      <c r="D97" t="s">
        <v>241</v>
      </c>
      <c r="E97">
        <v>0.14568038672299999</v>
      </c>
      <c r="F97">
        <v>0.360120081383</v>
      </c>
      <c r="G97">
        <v>10</v>
      </c>
      <c r="H97" t="s">
        <v>459</v>
      </c>
    </row>
    <row r="98" spans="1:8" x14ac:dyDescent="0.2">
      <c r="A98" t="s">
        <v>366</v>
      </c>
      <c r="B98" t="s">
        <v>12</v>
      </c>
      <c r="C98">
        <v>16998</v>
      </c>
      <c r="D98" t="s">
        <v>241</v>
      </c>
      <c r="E98">
        <v>1.6542198953399999E-2</v>
      </c>
      <c r="F98">
        <v>0.32337511291100002</v>
      </c>
      <c r="G98">
        <v>10</v>
      </c>
      <c r="H98" t="s">
        <v>459</v>
      </c>
    </row>
    <row r="99" spans="1:8" x14ac:dyDescent="0.2">
      <c r="A99" t="s">
        <v>359</v>
      </c>
      <c r="B99" t="s">
        <v>12</v>
      </c>
      <c r="C99">
        <v>71555</v>
      </c>
      <c r="D99" t="s">
        <v>364</v>
      </c>
      <c r="E99">
        <v>6.9021150577599997</v>
      </c>
      <c r="F99">
        <v>0.68616764980400002</v>
      </c>
      <c r="G99">
        <v>12</v>
      </c>
      <c r="H99" t="s">
        <v>460</v>
      </c>
    </row>
    <row r="100" spans="1:8" x14ac:dyDescent="0.2">
      <c r="A100" t="s">
        <v>410</v>
      </c>
      <c r="B100" t="s">
        <v>12</v>
      </c>
      <c r="C100">
        <v>71555</v>
      </c>
      <c r="D100" t="s">
        <v>364</v>
      </c>
      <c r="E100">
        <v>6.8954105025899999</v>
      </c>
      <c r="F100">
        <v>0.68598233035699996</v>
      </c>
      <c r="G100">
        <v>5</v>
      </c>
      <c r="H100" t="s">
        <v>460</v>
      </c>
    </row>
    <row r="101" spans="1:8" x14ac:dyDescent="0.2">
      <c r="A101" t="s">
        <v>405</v>
      </c>
      <c r="B101" t="s">
        <v>12</v>
      </c>
      <c r="C101">
        <v>98869</v>
      </c>
      <c r="D101" t="s">
        <v>407</v>
      </c>
      <c r="E101">
        <v>6.8525221729999997</v>
      </c>
      <c r="F101">
        <v>0.684794723818</v>
      </c>
      <c r="G101">
        <v>1</v>
      </c>
      <c r="H101" t="s">
        <v>461</v>
      </c>
    </row>
    <row r="102" spans="1:8" x14ac:dyDescent="0.2">
      <c r="A102" t="s">
        <v>410</v>
      </c>
      <c r="B102" t="s">
        <v>12</v>
      </c>
      <c r="C102">
        <v>61077</v>
      </c>
      <c r="D102" t="s">
        <v>411</v>
      </c>
      <c r="E102">
        <v>11.2436940057</v>
      </c>
      <c r="F102">
        <v>0.79157909224900003</v>
      </c>
      <c r="G102">
        <v>1</v>
      </c>
      <c r="H102" t="s">
        <v>462</v>
      </c>
    </row>
    <row r="103" spans="1:8" x14ac:dyDescent="0.2">
      <c r="A103" t="s">
        <v>366</v>
      </c>
      <c r="B103" t="s">
        <v>12</v>
      </c>
      <c r="C103">
        <v>6032</v>
      </c>
      <c r="D103" t="s">
        <v>367</v>
      </c>
      <c r="E103">
        <v>2.0830901474000001E-2</v>
      </c>
      <c r="F103">
        <v>0.32565659154100002</v>
      </c>
      <c r="G103">
        <v>5</v>
      </c>
      <c r="H103" t="s">
        <v>463</v>
      </c>
    </row>
    <row r="104" spans="1:8" x14ac:dyDescent="0.2">
      <c r="A104" t="s">
        <v>116</v>
      </c>
      <c r="B104" t="s">
        <v>10</v>
      </c>
      <c r="C104">
        <v>4568</v>
      </c>
      <c r="D104" t="s">
        <v>118</v>
      </c>
      <c r="E104">
        <v>0.15129564045999999</v>
      </c>
      <c r="F104">
        <v>0.36117806688999998</v>
      </c>
      <c r="G104">
        <v>6</v>
      </c>
      <c r="H104" t="s">
        <v>464</v>
      </c>
    </row>
    <row r="105" spans="1:8" x14ac:dyDescent="0.2">
      <c r="A105" t="s">
        <v>20</v>
      </c>
      <c r="B105" t="s">
        <v>10</v>
      </c>
      <c r="C105">
        <v>33265</v>
      </c>
      <c r="D105" t="s">
        <v>21</v>
      </c>
      <c r="E105">
        <v>13.740050849799999</v>
      </c>
      <c r="F105">
        <v>0.84292118284999995</v>
      </c>
      <c r="G105">
        <v>1</v>
      </c>
      <c r="H105" t="s">
        <v>465</v>
      </c>
    </row>
    <row r="106" spans="1:8" x14ac:dyDescent="0.2">
      <c r="A106" t="s">
        <v>30</v>
      </c>
      <c r="B106" t="s">
        <v>10</v>
      </c>
      <c r="C106">
        <v>33265</v>
      </c>
      <c r="D106" t="s">
        <v>21</v>
      </c>
      <c r="E106">
        <v>11.891420980099999</v>
      </c>
      <c r="F106">
        <v>0.80540680460799996</v>
      </c>
      <c r="G106">
        <v>1</v>
      </c>
      <c r="H106" t="s">
        <v>465</v>
      </c>
    </row>
    <row r="107" spans="1:8" x14ac:dyDescent="0.2">
      <c r="A107" t="s">
        <v>31</v>
      </c>
      <c r="B107" t="s">
        <v>10</v>
      </c>
      <c r="C107">
        <v>33265</v>
      </c>
      <c r="D107" t="s">
        <v>21</v>
      </c>
      <c r="E107">
        <v>13.7408168285</v>
      </c>
      <c r="F107">
        <v>0.84293618498699996</v>
      </c>
      <c r="G107">
        <v>1</v>
      </c>
      <c r="H107" t="s">
        <v>465</v>
      </c>
    </row>
    <row r="108" spans="1:8" x14ac:dyDescent="0.2">
      <c r="A108" t="s">
        <v>20</v>
      </c>
      <c r="B108" t="s">
        <v>12</v>
      </c>
      <c r="C108">
        <v>15871</v>
      </c>
      <c r="D108" t="s">
        <v>22</v>
      </c>
      <c r="E108">
        <v>12.9917758565</v>
      </c>
      <c r="F108">
        <v>0.828060420794</v>
      </c>
      <c r="G108">
        <v>1</v>
      </c>
      <c r="H108" t="s">
        <v>466</v>
      </c>
    </row>
    <row r="109" spans="1:8" x14ac:dyDescent="0.2">
      <c r="A109" t="s">
        <v>30</v>
      </c>
      <c r="B109" t="s">
        <v>12</v>
      </c>
      <c r="C109">
        <v>15871</v>
      </c>
      <c r="D109" t="s">
        <v>22</v>
      </c>
      <c r="E109">
        <v>11.2438212695</v>
      </c>
      <c r="F109">
        <v>0.79158184765799999</v>
      </c>
      <c r="G109">
        <v>1</v>
      </c>
      <c r="H109" t="s">
        <v>466</v>
      </c>
    </row>
    <row r="110" spans="1:8" x14ac:dyDescent="0.2">
      <c r="A110" t="s">
        <v>31</v>
      </c>
      <c r="B110" t="s">
        <v>12</v>
      </c>
      <c r="C110">
        <v>15871</v>
      </c>
      <c r="D110" t="s">
        <v>22</v>
      </c>
      <c r="E110">
        <v>12.992500120500001</v>
      </c>
      <c r="F110">
        <v>0.82807500870899997</v>
      </c>
      <c r="G110">
        <v>1</v>
      </c>
      <c r="H110" t="s">
        <v>466</v>
      </c>
    </row>
    <row r="111" spans="1:8" x14ac:dyDescent="0.2">
      <c r="A111" t="s">
        <v>384</v>
      </c>
      <c r="B111" t="s">
        <v>12</v>
      </c>
      <c r="C111">
        <v>9423</v>
      </c>
      <c r="D111" t="s">
        <v>386</v>
      </c>
      <c r="E111">
        <v>6.1387195784299999</v>
      </c>
      <c r="F111">
        <v>0.66445390257900006</v>
      </c>
      <c r="G111">
        <v>1</v>
      </c>
      <c r="H111" t="s">
        <v>467</v>
      </c>
    </row>
    <row r="112" spans="1:8" x14ac:dyDescent="0.2">
      <c r="A112" t="s">
        <v>257</v>
      </c>
      <c r="B112" t="s">
        <v>12</v>
      </c>
      <c r="C112">
        <v>46417</v>
      </c>
      <c r="D112" t="s">
        <v>259</v>
      </c>
      <c r="E112">
        <v>8.2838545358900006</v>
      </c>
      <c r="F112">
        <v>0.72261008187700004</v>
      </c>
      <c r="G112">
        <v>1</v>
      </c>
      <c r="H112" t="s">
        <v>468</v>
      </c>
    </row>
    <row r="113" spans="1:8" x14ac:dyDescent="0.2">
      <c r="A113" t="s">
        <v>257</v>
      </c>
      <c r="B113" t="s">
        <v>10</v>
      </c>
      <c r="C113">
        <v>4106</v>
      </c>
      <c r="D113" t="s">
        <v>258</v>
      </c>
      <c r="E113">
        <v>11.176666876200001</v>
      </c>
      <c r="F113">
        <v>0.79012570473499999</v>
      </c>
      <c r="G113">
        <v>1</v>
      </c>
      <c r="H113" t="s">
        <v>469</v>
      </c>
    </row>
    <row r="114" spans="1:8" x14ac:dyDescent="0.2">
      <c r="A114" t="s">
        <v>354</v>
      </c>
      <c r="B114" t="s">
        <v>10</v>
      </c>
      <c r="C114">
        <v>8410</v>
      </c>
      <c r="D114" t="s">
        <v>355</v>
      </c>
      <c r="E114">
        <v>9.0877469598499996</v>
      </c>
      <c r="F114">
        <v>0.74241832571199995</v>
      </c>
      <c r="G114">
        <v>1</v>
      </c>
      <c r="H114" t="s">
        <v>470</v>
      </c>
    </row>
    <row r="115" spans="1:8" x14ac:dyDescent="0.2">
      <c r="A115" t="s">
        <v>183</v>
      </c>
      <c r="B115" t="s">
        <v>10</v>
      </c>
      <c r="C115">
        <v>5507</v>
      </c>
      <c r="D115" t="s">
        <v>184</v>
      </c>
      <c r="E115">
        <v>7.0895042517300002</v>
      </c>
      <c r="F115">
        <v>0.69131130573099997</v>
      </c>
      <c r="G115">
        <v>1</v>
      </c>
      <c r="H115" t="s">
        <v>471</v>
      </c>
    </row>
    <row r="116" spans="1:8" x14ac:dyDescent="0.2">
      <c r="A116" t="s">
        <v>229</v>
      </c>
      <c r="B116" t="s">
        <v>10</v>
      </c>
      <c r="C116">
        <v>5507</v>
      </c>
      <c r="D116" t="s">
        <v>184</v>
      </c>
      <c r="E116">
        <v>8.4225321530400006</v>
      </c>
      <c r="F116">
        <v>0.72609361917799997</v>
      </c>
      <c r="G116">
        <v>1</v>
      </c>
      <c r="H116" t="s">
        <v>471</v>
      </c>
    </row>
    <row r="117" spans="1:8" x14ac:dyDescent="0.2">
      <c r="A117" t="s">
        <v>308</v>
      </c>
      <c r="B117" t="s">
        <v>10</v>
      </c>
      <c r="C117">
        <v>5507</v>
      </c>
      <c r="D117" t="s">
        <v>184</v>
      </c>
      <c r="E117">
        <v>8.4227399861100007</v>
      </c>
      <c r="F117">
        <v>0.72609881826699996</v>
      </c>
      <c r="G117">
        <v>1</v>
      </c>
      <c r="H117" t="s">
        <v>471</v>
      </c>
    </row>
    <row r="118" spans="1:8" x14ac:dyDescent="0.2">
      <c r="A118" t="s">
        <v>374</v>
      </c>
      <c r="B118" t="s">
        <v>10</v>
      </c>
      <c r="C118">
        <v>5507</v>
      </c>
      <c r="D118" t="s">
        <v>184</v>
      </c>
      <c r="E118">
        <v>8.4221522695300006</v>
      </c>
      <c r="F118">
        <v>0.72608411596099998</v>
      </c>
      <c r="G118">
        <v>1</v>
      </c>
      <c r="H118" t="s">
        <v>471</v>
      </c>
    </row>
    <row r="119" spans="1:8" x14ac:dyDescent="0.2">
      <c r="A119" t="s">
        <v>403</v>
      </c>
      <c r="B119" t="s">
        <v>10</v>
      </c>
      <c r="C119">
        <v>5507</v>
      </c>
      <c r="D119" t="s">
        <v>184</v>
      </c>
      <c r="E119">
        <v>8.4232274855899991</v>
      </c>
      <c r="F119">
        <v>0.72611101315399995</v>
      </c>
      <c r="G119">
        <v>1</v>
      </c>
      <c r="H119" t="s">
        <v>471</v>
      </c>
    </row>
    <row r="120" spans="1:8" x14ac:dyDescent="0.2">
      <c r="A120" t="s">
        <v>300</v>
      </c>
      <c r="B120" t="s">
        <v>12</v>
      </c>
      <c r="C120">
        <v>17004</v>
      </c>
      <c r="D120" t="s">
        <v>302</v>
      </c>
      <c r="E120">
        <v>8.0215576716899992</v>
      </c>
      <c r="F120">
        <v>0.71594058804399996</v>
      </c>
      <c r="G120">
        <v>1</v>
      </c>
      <c r="H120" t="s">
        <v>472</v>
      </c>
    </row>
    <row r="121" spans="1:8" x14ac:dyDescent="0.2">
      <c r="A121" t="s">
        <v>260</v>
      </c>
      <c r="B121" t="s">
        <v>7</v>
      </c>
      <c r="C121">
        <v>5737</v>
      </c>
      <c r="D121" t="s">
        <v>263</v>
      </c>
      <c r="E121">
        <v>2.1175855314800001</v>
      </c>
      <c r="F121">
        <v>0.51599396693599997</v>
      </c>
      <c r="G121">
        <v>1</v>
      </c>
      <c r="H121" t="s">
        <v>473</v>
      </c>
    </row>
    <row r="122" spans="1:8" x14ac:dyDescent="0.2">
      <c r="A122" t="s">
        <v>196</v>
      </c>
      <c r="B122" t="s">
        <v>12</v>
      </c>
      <c r="C122">
        <v>46144</v>
      </c>
      <c r="D122" t="s">
        <v>200</v>
      </c>
      <c r="E122">
        <v>1.1168674375000001</v>
      </c>
      <c r="F122">
        <v>0.45815019015800001</v>
      </c>
      <c r="G122">
        <v>24</v>
      </c>
      <c r="H122" t="s">
        <v>474</v>
      </c>
    </row>
    <row r="123" spans="1:8" x14ac:dyDescent="0.2">
      <c r="A123" t="s">
        <v>196</v>
      </c>
      <c r="B123" t="s">
        <v>12</v>
      </c>
      <c r="C123">
        <v>19478</v>
      </c>
      <c r="D123" t="s">
        <v>198</v>
      </c>
      <c r="E123">
        <v>11.226879760099999</v>
      </c>
      <c r="F123">
        <v>0.79121490733300004</v>
      </c>
      <c r="G123">
        <v>1</v>
      </c>
      <c r="H123" t="s">
        <v>475</v>
      </c>
    </row>
    <row r="124" spans="1:8" x14ac:dyDescent="0.2">
      <c r="A124" t="s">
        <v>215</v>
      </c>
      <c r="B124" t="s">
        <v>12</v>
      </c>
      <c r="C124">
        <v>19478</v>
      </c>
      <c r="D124" t="s">
        <v>198</v>
      </c>
      <c r="E124">
        <v>3.50343525708</v>
      </c>
      <c r="F124">
        <v>0.57647760331300002</v>
      </c>
      <c r="G124">
        <v>1</v>
      </c>
      <c r="H124" t="s">
        <v>475</v>
      </c>
    </row>
    <row r="125" spans="1:8" x14ac:dyDescent="0.2">
      <c r="A125" t="s">
        <v>196</v>
      </c>
      <c r="B125" t="s">
        <v>10</v>
      </c>
      <c r="C125">
        <v>8718</v>
      </c>
      <c r="D125" t="s">
        <v>197</v>
      </c>
      <c r="E125">
        <v>13.407087779999999</v>
      </c>
      <c r="F125">
        <v>0.83635982352399996</v>
      </c>
      <c r="G125">
        <v>1</v>
      </c>
      <c r="H125" t="s">
        <v>476</v>
      </c>
    </row>
    <row r="126" spans="1:8" x14ac:dyDescent="0.2">
      <c r="A126" t="s">
        <v>215</v>
      </c>
      <c r="B126" t="s">
        <v>10</v>
      </c>
      <c r="C126">
        <v>8718</v>
      </c>
      <c r="D126" t="s">
        <v>197</v>
      </c>
      <c r="E126">
        <v>4.6655819013000004</v>
      </c>
      <c r="F126">
        <v>0.61833139168200002</v>
      </c>
      <c r="G126">
        <v>1</v>
      </c>
      <c r="H126" t="s">
        <v>476</v>
      </c>
    </row>
    <row r="127" spans="1:8" x14ac:dyDescent="0.2">
      <c r="A127" t="s">
        <v>175</v>
      </c>
      <c r="B127" t="s">
        <v>12</v>
      </c>
      <c r="C127">
        <v>16311</v>
      </c>
      <c r="D127" t="s">
        <v>177</v>
      </c>
      <c r="E127">
        <v>8.2723050152400002E-2</v>
      </c>
      <c r="F127">
        <v>0.34646186508400001</v>
      </c>
      <c r="G127">
        <v>5</v>
      </c>
      <c r="H127" t="s">
        <v>477</v>
      </c>
    </row>
    <row r="128" spans="1:8" x14ac:dyDescent="0.2">
      <c r="A128" t="s">
        <v>234</v>
      </c>
      <c r="B128" t="s">
        <v>12</v>
      </c>
      <c r="C128">
        <v>16311</v>
      </c>
      <c r="D128" t="s">
        <v>177</v>
      </c>
      <c r="E128">
        <v>6.6731068409400001</v>
      </c>
      <c r="F128">
        <v>0.67978582811400001</v>
      </c>
      <c r="G128">
        <v>1</v>
      </c>
      <c r="H128" t="s">
        <v>477</v>
      </c>
    </row>
    <row r="129" spans="1:8" x14ac:dyDescent="0.2">
      <c r="A129" t="s">
        <v>401</v>
      </c>
      <c r="B129" t="s">
        <v>12</v>
      </c>
      <c r="C129">
        <v>16311</v>
      </c>
      <c r="D129" t="s">
        <v>177</v>
      </c>
      <c r="E129">
        <v>5.9675690084399999</v>
      </c>
      <c r="F129">
        <v>0.65940339173399998</v>
      </c>
      <c r="G129">
        <v>1</v>
      </c>
      <c r="H129" t="s">
        <v>477</v>
      </c>
    </row>
    <row r="130" spans="1:8" x14ac:dyDescent="0.2">
      <c r="A130" t="s">
        <v>272</v>
      </c>
      <c r="B130" t="s">
        <v>10</v>
      </c>
      <c r="C130">
        <v>3677</v>
      </c>
      <c r="D130" t="s">
        <v>265</v>
      </c>
      <c r="E130">
        <v>3.0831103520899998</v>
      </c>
      <c r="F130">
        <v>0.55965360142099996</v>
      </c>
      <c r="G130">
        <v>3</v>
      </c>
      <c r="H130" t="s">
        <v>478</v>
      </c>
    </row>
    <row r="131" spans="1:8" x14ac:dyDescent="0.2">
      <c r="A131" t="s">
        <v>311</v>
      </c>
      <c r="B131" t="s">
        <v>10</v>
      </c>
      <c r="C131">
        <v>3677</v>
      </c>
      <c r="D131" t="s">
        <v>265</v>
      </c>
      <c r="E131">
        <v>2.9160884110600001</v>
      </c>
      <c r="F131">
        <v>0.55265162555199998</v>
      </c>
      <c r="G131">
        <v>3</v>
      </c>
      <c r="H131" t="s">
        <v>478</v>
      </c>
    </row>
    <row r="132" spans="1:8" x14ac:dyDescent="0.2">
      <c r="A132" t="s">
        <v>260</v>
      </c>
      <c r="B132" t="s">
        <v>10</v>
      </c>
      <c r="C132">
        <v>3677</v>
      </c>
      <c r="D132" t="s">
        <v>265</v>
      </c>
      <c r="E132">
        <v>0.228821303591</v>
      </c>
      <c r="F132">
        <v>0.37415681173600002</v>
      </c>
      <c r="G132">
        <v>22</v>
      </c>
      <c r="H132" t="s">
        <v>478</v>
      </c>
    </row>
    <row r="133" spans="1:8" x14ac:dyDescent="0.2">
      <c r="A133" t="s">
        <v>279</v>
      </c>
      <c r="B133" t="s">
        <v>10</v>
      </c>
      <c r="C133">
        <v>3677</v>
      </c>
      <c r="D133" t="s">
        <v>265</v>
      </c>
      <c r="E133">
        <v>3.08537187129</v>
      </c>
      <c r="F133">
        <v>0.55974709090100006</v>
      </c>
      <c r="G133">
        <v>19</v>
      </c>
      <c r="H133" t="s">
        <v>478</v>
      </c>
    </row>
    <row r="134" spans="1:8" x14ac:dyDescent="0.2">
      <c r="A134" t="s">
        <v>348</v>
      </c>
      <c r="B134" t="s">
        <v>10</v>
      </c>
      <c r="C134">
        <v>3677</v>
      </c>
      <c r="D134" t="s">
        <v>265</v>
      </c>
      <c r="E134">
        <v>3.0416081941500002</v>
      </c>
      <c r="F134">
        <v>0.55793180531200004</v>
      </c>
      <c r="G134">
        <v>3</v>
      </c>
      <c r="H134" t="s">
        <v>478</v>
      </c>
    </row>
    <row r="135" spans="1:8" x14ac:dyDescent="0.2">
      <c r="A135" t="s">
        <v>279</v>
      </c>
      <c r="B135" t="s">
        <v>12</v>
      </c>
      <c r="C135">
        <v>32508</v>
      </c>
      <c r="D135" t="s">
        <v>283</v>
      </c>
      <c r="E135">
        <v>7.3838767381899997</v>
      </c>
      <c r="F135">
        <v>0.69925616663099999</v>
      </c>
      <c r="G135">
        <v>4</v>
      </c>
      <c r="H135" t="s">
        <v>479</v>
      </c>
    </row>
    <row r="136" spans="1:8" x14ac:dyDescent="0.2">
      <c r="A136" t="s">
        <v>279</v>
      </c>
      <c r="B136" t="s">
        <v>10</v>
      </c>
      <c r="C136">
        <v>3678</v>
      </c>
      <c r="D136" t="s">
        <v>284</v>
      </c>
      <c r="E136">
        <v>7.6369673003400003</v>
      </c>
      <c r="F136">
        <v>0.70596112080700002</v>
      </c>
      <c r="G136">
        <v>6</v>
      </c>
      <c r="H136" t="s">
        <v>480</v>
      </c>
    </row>
    <row r="137" spans="1:8" x14ac:dyDescent="0.2">
      <c r="A137" t="s">
        <v>381</v>
      </c>
      <c r="B137" t="s">
        <v>12</v>
      </c>
      <c r="C137">
        <v>9294</v>
      </c>
      <c r="D137" t="s">
        <v>382</v>
      </c>
      <c r="E137">
        <v>9.9006457438699993</v>
      </c>
      <c r="F137">
        <v>0.76157603378100003</v>
      </c>
      <c r="G137">
        <v>1</v>
      </c>
      <c r="H137" t="s">
        <v>481</v>
      </c>
    </row>
    <row r="138" spans="1:8" x14ac:dyDescent="0.2">
      <c r="A138" t="s">
        <v>272</v>
      </c>
      <c r="B138" t="s">
        <v>10</v>
      </c>
      <c r="C138">
        <v>3700</v>
      </c>
      <c r="D138" t="s">
        <v>151</v>
      </c>
      <c r="E138">
        <v>4.7294598672700001</v>
      </c>
      <c r="F138">
        <v>0.62047110627799995</v>
      </c>
      <c r="G138">
        <v>1</v>
      </c>
      <c r="H138" t="s">
        <v>482</v>
      </c>
    </row>
    <row r="139" spans="1:8" x14ac:dyDescent="0.2">
      <c r="A139" t="s">
        <v>311</v>
      </c>
      <c r="B139" t="s">
        <v>10</v>
      </c>
      <c r="C139">
        <v>3700</v>
      </c>
      <c r="D139" t="s">
        <v>151</v>
      </c>
      <c r="E139">
        <v>4.5669260031299999</v>
      </c>
      <c r="F139">
        <v>0.61499773379900002</v>
      </c>
      <c r="G139">
        <v>1</v>
      </c>
      <c r="H139" t="s">
        <v>482</v>
      </c>
    </row>
    <row r="140" spans="1:8" x14ac:dyDescent="0.2">
      <c r="A140" t="s">
        <v>148</v>
      </c>
      <c r="B140" t="s">
        <v>10</v>
      </c>
      <c r="C140">
        <v>3700</v>
      </c>
      <c r="D140" t="s">
        <v>151</v>
      </c>
      <c r="E140">
        <v>4.7325817475800003</v>
      </c>
      <c r="F140">
        <v>0.62057530813200001</v>
      </c>
      <c r="G140">
        <v>2</v>
      </c>
      <c r="H140" t="s">
        <v>482</v>
      </c>
    </row>
    <row r="141" spans="1:8" x14ac:dyDescent="0.2">
      <c r="A141" t="s">
        <v>348</v>
      </c>
      <c r="B141" t="s">
        <v>10</v>
      </c>
      <c r="C141">
        <v>3700</v>
      </c>
      <c r="D141" t="s">
        <v>151</v>
      </c>
      <c r="E141">
        <v>4.6850273655799999</v>
      </c>
      <c r="F141">
        <v>0.61898429701400004</v>
      </c>
      <c r="G141">
        <v>1</v>
      </c>
      <c r="H141" t="s">
        <v>482</v>
      </c>
    </row>
    <row r="142" spans="1:8" x14ac:dyDescent="0.2">
      <c r="A142" t="s">
        <v>279</v>
      </c>
      <c r="B142" t="s">
        <v>12</v>
      </c>
      <c r="C142">
        <v>724</v>
      </c>
      <c r="D142" t="s">
        <v>282</v>
      </c>
      <c r="E142">
        <v>10.3916470591</v>
      </c>
      <c r="F142">
        <v>0.77276784830199996</v>
      </c>
      <c r="G142">
        <v>1</v>
      </c>
      <c r="H142" t="s">
        <v>483</v>
      </c>
    </row>
    <row r="143" spans="1:8" x14ac:dyDescent="0.2">
      <c r="A143" t="s">
        <v>99</v>
      </c>
      <c r="B143" t="s">
        <v>10</v>
      </c>
      <c r="C143">
        <v>15562</v>
      </c>
      <c r="D143" t="s">
        <v>100</v>
      </c>
      <c r="E143">
        <v>8.1212453071899997</v>
      </c>
      <c r="F143">
        <v>0.71848803711700004</v>
      </c>
      <c r="G143">
        <v>1</v>
      </c>
      <c r="H143" t="s">
        <v>484</v>
      </c>
    </row>
    <row r="144" spans="1:8" x14ac:dyDescent="0.2">
      <c r="A144" t="s">
        <v>123</v>
      </c>
      <c r="B144" t="s">
        <v>10</v>
      </c>
      <c r="C144">
        <v>9055</v>
      </c>
      <c r="D144" t="s">
        <v>125</v>
      </c>
      <c r="E144">
        <v>4.3318642447300002</v>
      </c>
      <c r="F144">
        <v>0.60690666297499996</v>
      </c>
      <c r="G144">
        <v>3</v>
      </c>
      <c r="H144" t="s">
        <v>485</v>
      </c>
    </row>
    <row r="145" spans="1:8" x14ac:dyDescent="0.2">
      <c r="A145" t="s">
        <v>132</v>
      </c>
      <c r="B145" t="s">
        <v>10</v>
      </c>
      <c r="C145">
        <v>9055</v>
      </c>
      <c r="D145" t="s">
        <v>125</v>
      </c>
      <c r="E145">
        <v>4.9256550818599996</v>
      </c>
      <c r="F145">
        <v>0.62695422125599998</v>
      </c>
      <c r="G145">
        <v>4</v>
      </c>
      <c r="H145" t="s">
        <v>485</v>
      </c>
    </row>
    <row r="146" spans="1:8" x14ac:dyDescent="0.2">
      <c r="A146" t="s">
        <v>181</v>
      </c>
      <c r="B146" t="s">
        <v>10</v>
      </c>
      <c r="C146">
        <v>9055</v>
      </c>
      <c r="D146" t="s">
        <v>125</v>
      </c>
      <c r="E146">
        <v>4.9095214003000001</v>
      </c>
      <c r="F146">
        <v>0.6264260264</v>
      </c>
      <c r="G146">
        <v>3</v>
      </c>
      <c r="H146" t="s">
        <v>485</v>
      </c>
    </row>
    <row r="147" spans="1:8" x14ac:dyDescent="0.2">
      <c r="A147" t="s">
        <v>210</v>
      </c>
      <c r="B147" t="s">
        <v>10</v>
      </c>
      <c r="C147">
        <v>9055</v>
      </c>
      <c r="D147" t="s">
        <v>125</v>
      </c>
      <c r="E147">
        <v>4.87896848928</v>
      </c>
      <c r="F147">
        <v>0.62542338208899995</v>
      </c>
      <c r="G147">
        <v>4</v>
      </c>
      <c r="H147" t="s">
        <v>485</v>
      </c>
    </row>
    <row r="148" spans="1:8" x14ac:dyDescent="0.2">
      <c r="A148" t="s">
        <v>212</v>
      </c>
      <c r="B148" t="s">
        <v>10</v>
      </c>
      <c r="C148">
        <v>9055</v>
      </c>
      <c r="D148" t="s">
        <v>125</v>
      </c>
      <c r="E148">
        <v>4.4791232711899998</v>
      </c>
      <c r="F148">
        <v>0.61200039878199997</v>
      </c>
      <c r="G148">
        <v>5</v>
      </c>
      <c r="H148" t="s">
        <v>485</v>
      </c>
    </row>
    <row r="149" spans="1:8" x14ac:dyDescent="0.2">
      <c r="A149" t="s">
        <v>220</v>
      </c>
      <c r="B149" t="s">
        <v>10</v>
      </c>
      <c r="C149">
        <v>9055</v>
      </c>
      <c r="D149" t="s">
        <v>125</v>
      </c>
      <c r="E149">
        <v>4.9257147596099999</v>
      </c>
      <c r="F149">
        <v>0.62695617341700005</v>
      </c>
      <c r="G149">
        <v>5</v>
      </c>
      <c r="H149" t="s">
        <v>485</v>
      </c>
    </row>
    <row r="150" spans="1:8" x14ac:dyDescent="0.2">
      <c r="A150" t="s">
        <v>221</v>
      </c>
      <c r="B150" t="s">
        <v>10</v>
      </c>
      <c r="C150">
        <v>9055</v>
      </c>
      <c r="D150" t="s">
        <v>125</v>
      </c>
      <c r="E150">
        <v>4.3553113095100002</v>
      </c>
      <c r="F150">
        <v>0.60772343564599995</v>
      </c>
      <c r="G150">
        <v>4</v>
      </c>
      <c r="H150" t="s">
        <v>485</v>
      </c>
    </row>
    <row r="151" spans="1:8" x14ac:dyDescent="0.2">
      <c r="A151" t="s">
        <v>255</v>
      </c>
      <c r="B151" t="s">
        <v>10</v>
      </c>
      <c r="C151">
        <v>9055</v>
      </c>
      <c r="D151" t="s">
        <v>125</v>
      </c>
      <c r="E151">
        <v>4.9240936509199997</v>
      </c>
      <c r="F151">
        <v>0.62690313996900005</v>
      </c>
      <c r="G151">
        <v>5</v>
      </c>
      <c r="H151" t="s">
        <v>485</v>
      </c>
    </row>
    <row r="152" spans="1:8" x14ac:dyDescent="0.2">
      <c r="A152" t="s">
        <v>300</v>
      </c>
      <c r="B152" t="s">
        <v>10</v>
      </c>
      <c r="C152">
        <v>9055</v>
      </c>
      <c r="D152" t="s">
        <v>125</v>
      </c>
      <c r="E152">
        <v>0.72021368789399998</v>
      </c>
      <c r="F152">
        <v>0.42792456731700002</v>
      </c>
      <c r="G152">
        <v>7</v>
      </c>
      <c r="H152" t="s">
        <v>485</v>
      </c>
    </row>
    <row r="153" spans="1:8" x14ac:dyDescent="0.2">
      <c r="A153" t="s">
        <v>308</v>
      </c>
      <c r="B153" t="s">
        <v>10</v>
      </c>
      <c r="C153">
        <v>9055</v>
      </c>
      <c r="D153" t="s">
        <v>125</v>
      </c>
      <c r="E153">
        <v>4.9252019463499996</v>
      </c>
      <c r="F153">
        <v>0.62693939802999998</v>
      </c>
      <c r="G153">
        <v>5</v>
      </c>
      <c r="H153" t="s">
        <v>485</v>
      </c>
    </row>
    <row r="154" spans="1:8" x14ac:dyDescent="0.2">
      <c r="A154" t="s">
        <v>323</v>
      </c>
      <c r="B154" t="s">
        <v>10</v>
      </c>
      <c r="C154">
        <v>9055</v>
      </c>
      <c r="D154" t="s">
        <v>125</v>
      </c>
      <c r="E154">
        <v>4.6124281219699999</v>
      </c>
      <c r="F154">
        <v>0.61653971298200005</v>
      </c>
      <c r="G154">
        <v>4</v>
      </c>
      <c r="H154" t="s">
        <v>485</v>
      </c>
    </row>
    <row r="155" spans="1:8" x14ac:dyDescent="0.2">
      <c r="A155" t="s">
        <v>338</v>
      </c>
      <c r="B155" t="s">
        <v>10</v>
      </c>
      <c r="C155">
        <v>9055</v>
      </c>
      <c r="D155" t="s">
        <v>125</v>
      </c>
      <c r="E155">
        <v>4.4016057335400003</v>
      </c>
      <c r="F155">
        <v>0.60932965998800004</v>
      </c>
      <c r="G155">
        <v>4</v>
      </c>
      <c r="H155" t="s">
        <v>485</v>
      </c>
    </row>
    <row r="156" spans="1:8" x14ac:dyDescent="0.2">
      <c r="A156" t="s">
        <v>340</v>
      </c>
      <c r="B156" t="s">
        <v>10</v>
      </c>
      <c r="C156">
        <v>9055</v>
      </c>
      <c r="D156" t="s">
        <v>125</v>
      </c>
      <c r="E156">
        <v>4.9253008025399998</v>
      </c>
      <c r="F156">
        <v>0.62694263192800004</v>
      </c>
      <c r="G156">
        <v>3</v>
      </c>
      <c r="H156" t="s">
        <v>485</v>
      </c>
    </row>
    <row r="157" spans="1:8" x14ac:dyDescent="0.2">
      <c r="A157" t="s">
        <v>372</v>
      </c>
      <c r="B157" t="s">
        <v>10</v>
      </c>
      <c r="C157">
        <v>9055</v>
      </c>
      <c r="D157" t="s">
        <v>125</v>
      </c>
      <c r="E157">
        <v>4.9257380581600003</v>
      </c>
      <c r="F157">
        <v>0.62695693554999998</v>
      </c>
      <c r="G157">
        <v>3</v>
      </c>
      <c r="H157" t="s">
        <v>485</v>
      </c>
    </row>
    <row r="158" spans="1:8" x14ac:dyDescent="0.2">
      <c r="A158" t="s">
        <v>374</v>
      </c>
      <c r="B158" t="s">
        <v>10</v>
      </c>
      <c r="C158">
        <v>9055</v>
      </c>
      <c r="D158" t="s">
        <v>125</v>
      </c>
      <c r="E158">
        <v>4.9248582787500004</v>
      </c>
      <c r="F158">
        <v>0.62692815532699997</v>
      </c>
      <c r="G158">
        <v>10</v>
      </c>
      <c r="H158" t="s">
        <v>485</v>
      </c>
    </row>
    <row r="159" spans="1:8" x14ac:dyDescent="0.2">
      <c r="A159" t="s">
        <v>403</v>
      </c>
      <c r="B159" t="s">
        <v>10</v>
      </c>
      <c r="C159">
        <v>9055</v>
      </c>
      <c r="D159" t="s">
        <v>125</v>
      </c>
      <c r="E159">
        <v>4.9254870119399996</v>
      </c>
      <c r="F159">
        <v>0.62694872333700002</v>
      </c>
      <c r="G159">
        <v>8</v>
      </c>
      <c r="H159" t="s">
        <v>485</v>
      </c>
    </row>
    <row r="160" spans="1:8" x14ac:dyDescent="0.2">
      <c r="A160" t="s">
        <v>408</v>
      </c>
      <c r="B160" t="s">
        <v>10</v>
      </c>
      <c r="C160">
        <v>9055</v>
      </c>
      <c r="D160" t="s">
        <v>125</v>
      </c>
      <c r="E160">
        <v>4.9257253902500002</v>
      </c>
      <c r="F160">
        <v>0.62695652116199996</v>
      </c>
      <c r="G160">
        <v>5</v>
      </c>
      <c r="H160" t="s">
        <v>485</v>
      </c>
    </row>
    <row r="161" spans="1:8" x14ac:dyDescent="0.2">
      <c r="A161" t="s">
        <v>413</v>
      </c>
      <c r="B161" t="s">
        <v>10</v>
      </c>
      <c r="C161">
        <v>9055</v>
      </c>
      <c r="D161" t="s">
        <v>125</v>
      </c>
      <c r="E161">
        <v>4.9159490968200004</v>
      </c>
      <c r="F161">
        <v>0.62663656432000003</v>
      </c>
      <c r="G161">
        <v>3</v>
      </c>
      <c r="H161" t="s">
        <v>485</v>
      </c>
    </row>
    <row r="162" spans="1:8" x14ac:dyDescent="0.2">
      <c r="A162" t="s">
        <v>93</v>
      </c>
      <c r="B162" t="s">
        <v>12</v>
      </c>
      <c r="C162">
        <v>22900</v>
      </c>
      <c r="D162" t="s">
        <v>98</v>
      </c>
      <c r="E162">
        <v>4.4797260964300003</v>
      </c>
      <c r="F162">
        <v>0.61202107718200005</v>
      </c>
      <c r="G162">
        <v>5</v>
      </c>
      <c r="H162" t="s">
        <v>486</v>
      </c>
    </row>
    <row r="163" spans="1:8" x14ac:dyDescent="0.2">
      <c r="A163" t="s">
        <v>123</v>
      </c>
      <c r="B163" t="s">
        <v>12</v>
      </c>
      <c r="C163">
        <v>22900</v>
      </c>
      <c r="D163" t="s">
        <v>98</v>
      </c>
      <c r="E163">
        <v>3.9591334969699998</v>
      </c>
      <c r="F163">
        <v>0.59361273748700005</v>
      </c>
      <c r="G163">
        <v>1</v>
      </c>
      <c r="H163" t="s">
        <v>486</v>
      </c>
    </row>
    <row r="164" spans="1:8" x14ac:dyDescent="0.2">
      <c r="A164" t="s">
        <v>181</v>
      </c>
      <c r="B164" t="s">
        <v>12</v>
      </c>
      <c r="C164">
        <v>22900</v>
      </c>
      <c r="D164" t="s">
        <v>98</v>
      </c>
      <c r="E164">
        <v>4.48708674416</v>
      </c>
      <c r="F164">
        <v>0.61227345352100004</v>
      </c>
      <c r="G164">
        <v>1</v>
      </c>
      <c r="H164" t="s">
        <v>486</v>
      </c>
    </row>
    <row r="165" spans="1:8" x14ac:dyDescent="0.2">
      <c r="A165" t="s">
        <v>210</v>
      </c>
      <c r="B165" t="s">
        <v>12</v>
      </c>
      <c r="C165">
        <v>22900</v>
      </c>
      <c r="D165" t="s">
        <v>98</v>
      </c>
      <c r="E165">
        <v>4.4591627265499998</v>
      </c>
      <c r="F165">
        <v>0.61131491504900004</v>
      </c>
      <c r="G165">
        <v>1</v>
      </c>
      <c r="H165" t="s">
        <v>486</v>
      </c>
    </row>
    <row r="166" spans="1:8" x14ac:dyDescent="0.2">
      <c r="A166" t="s">
        <v>212</v>
      </c>
      <c r="B166" t="s">
        <v>12</v>
      </c>
      <c r="C166">
        <v>22900</v>
      </c>
      <c r="D166" t="s">
        <v>98</v>
      </c>
      <c r="E166">
        <v>4.0937217738599996</v>
      </c>
      <c r="F166">
        <v>0.59848240231000005</v>
      </c>
      <c r="G166">
        <v>1</v>
      </c>
      <c r="H166" t="s">
        <v>486</v>
      </c>
    </row>
    <row r="167" spans="1:8" x14ac:dyDescent="0.2">
      <c r="A167" t="s">
        <v>220</v>
      </c>
      <c r="B167" t="s">
        <v>12</v>
      </c>
      <c r="C167">
        <v>22900</v>
      </c>
      <c r="D167" t="s">
        <v>98</v>
      </c>
      <c r="E167">
        <v>4.5018867627299999</v>
      </c>
      <c r="F167">
        <v>0.61278027962500004</v>
      </c>
      <c r="G167">
        <v>1</v>
      </c>
      <c r="H167" t="s">
        <v>486</v>
      </c>
    </row>
    <row r="168" spans="1:8" x14ac:dyDescent="0.2">
      <c r="A168" t="s">
        <v>221</v>
      </c>
      <c r="B168" t="s">
        <v>12</v>
      </c>
      <c r="C168">
        <v>22900</v>
      </c>
      <c r="D168" t="s">
        <v>98</v>
      </c>
      <c r="E168">
        <v>3.9805630834799999</v>
      </c>
      <c r="F168">
        <v>0.59439358072199999</v>
      </c>
      <c r="G168">
        <v>1</v>
      </c>
      <c r="H168" t="s">
        <v>486</v>
      </c>
    </row>
    <row r="169" spans="1:8" x14ac:dyDescent="0.2">
      <c r="A169" t="s">
        <v>255</v>
      </c>
      <c r="B169" t="s">
        <v>12</v>
      </c>
      <c r="C169">
        <v>22900</v>
      </c>
      <c r="D169" t="s">
        <v>98</v>
      </c>
      <c r="E169">
        <v>4.5004051406599999</v>
      </c>
      <c r="F169">
        <v>0.61272957909400005</v>
      </c>
      <c r="G169">
        <v>1</v>
      </c>
      <c r="H169" t="s">
        <v>486</v>
      </c>
    </row>
    <row r="170" spans="1:8" x14ac:dyDescent="0.2">
      <c r="A170" t="s">
        <v>308</v>
      </c>
      <c r="B170" t="s">
        <v>12</v>
      </c>
      <c r="C170">
        <v>22900</v>
      </c>
      <c r="D170" t="s">
        <v>98</v>
      </c>
      <c r="E170">
        <v>4.50141807395</v>
      </c>
      <c r="F170">
        <v>0.61276424218000003</v>
      </c>
      <c r="G170">
        <v>1</v>
      </c>
      <c r="H170" t="s">
        <v>486</v>
      </c>
    </row>
    <row r="171" spans="1:8" x14ac:dyDescent="0.2">
      <c r="A171" t="s">
        <v>323</v>
      </c>
      <c r="B171" t="s">
        <v>12</v>
      </c>
      <c r="C171">
        <v>22900</v>
      </c>
      <c r="D171" t="s">
        <v>98</v>
      </c>
      <c r="E171">
        <v>4.2155565475800003</v>
      </c>
      <c r="F171">
        <v>0.60282203426600001</v>
      </c>
      <c r="G171">
        <v>1</v>
      </c>
      <c r="H171" t="s">
        <v>486</v>
      </c>
    </row>
    <row r="172" spans="1:8" x14ac:dyDescent="0.2">
      <c r="A172" t="s">
        <v>338</v>
      </c>
      <c r="B172" t="s">
        <v>12</v>
      </c>
      <c r="C172">
        <v>22900</v>
      </c>
      <c r="D172" t="s">
        <v>98</v>
      </c>
      <c r="E172">
        <v>4.022874152</v>
      </c>
      <c r="F172">
        <v>0.59592914802899999</v>
      </c>
      <c r="G172">
        <v>1</v>
      </c>
      <c r="H172" t="s">
        <v>486</v>
      </c>
    </row>
    <row r="173" spans="1:8" x14ac:dyDescent="0.2">
      <c r="A173" t="s">
        <v>340</v>
      </c>
      <c r="B173" t="s">
        <v>12</v>
      </c>
      <c r="C173">
        <v>22900</v>
      </c>
      <c r="D173" t="s">
        <v>98</v>
      </c>
      <c r="E173">
        <v>4.5015084241699999</v>
      </c>
      <c r="F173">
        <v>0.61276733382000004</v>
      </c>
      <c r="G173">
        <v>1</v>
      </c>
      <c r="H173" t="s">
        <v>486</v>
      </c>
    </row>
    <row r="174" spans="1:8" x14ac:dyDescent="0.2">
      <c r="A174" t="s">
        <v>372</v>
      </c>
      <c r="B174" t="s">
        <v>12</v>
      </c>
      <c r="C174">
        <v>22900</v>
      </c>
      <c r="D174" t="s">
        <v>98</v>
      </c>
      <c r="E174">
        <v>4.5019080565799996</v>
      </c>
      <c r="F174">
        <v>0.61278100823199999</v>
      </c>
      <c r="G174">
        <v>1</v>
      </c>
      <c r="H174" t="s">
        <v>486</v>
      </c>
    </row>
    <row r="175" spans="1:8" x14ac:dyDescent="0.2">
      <c r="A175" t="s">
        <v>374</v>
      </c>
      <c r="B175" t="s">
        <v>12</v>
      </c>
      <c r="C175">
        <v>22900</v>
      </c>
      <c r="D175" t="s">
        <v>98</v>
      </c>
      <c r="E175">
        <v>4.5011039768699996</v>
      </c>
      <c r="F175">
        <v>0.61275349403699997</v>
      </c>
      <c r="G175">
        <v>6</v>
      </c>
      <c r="H175" t="s">
        <v>486</v>
      </c>
    </row>
    <row r="176" spans="1:8" x14ac:dyDescent="0.2">
      <c r="A176" t="s">
        <v>403</v>
      </c>
      <c r="B176" t="s">
        <v>12</v>
      </c>
      <c r="C176">
        <v>22900</v>
      </c>
      <c r="D176" t="s">
        <v>98</v>
      </c>
      <c r="E176">
        <v>4.50167861137</v>
      </c>
      <c r="F176">
        <v>0.61277315727100001</v>
      </c>
      <c r="G176">
        <v>6</v>
      </c>
      <c r="H176" t="s">
        <v>486</v>
      </c>
    </row>
    <row r="177" spans="1:8" x14ac:dyDescent="0.2">
      <c r="A177" t="s">
        <v>408</v>
      </c>
      <c r="B177" t="s">
        <v>12</v>
      </c>
      <c r="C177">
        <v>22900</v>
      </c>
      <c r="D177" t="s">
        <v>98</v>
      </c>
      <c r="E177">
        <v>4.50189647867</v>
      </c>
      <c r="F177">
        <v>0.61278061207400003</v>
      </c>
      <c r="G177">
        <v>1</v>
      </c>
      <c r="H177" t="s">
        <v>486</v>
      </c>
    </row>
    <row r="178" spans="1:8" x14ac:dyDescent="0.2">
      <c r="A178" t="s">
        <v>413</v>
      </c>
      <c r="B178" t="s">
        <v>12</v>
      </c>
      <c r="C178">
        <v>22900</v>
      </c>
      <c r="D178" t="s">
        <v>98</v>
      </c>
      <c r="E178">
        <v>4.4929613762300002</v>
      </c>
      <c r="F178">
        <v>0.61247472997899999</v>
      </c>
      <c r="G178">
        <v>1</v>
      </c>
      <c r="H178" t="s">
        <v>486</v>
      </c>
    </row>
    <row r="179" spans="1:8" x14ac:dyDescent="0.2">
      <c r="A179" t="s">
        <v>252</v>
      </c>
      <c r="B179" t="s">
        <v>10</v>
      </c>
      <c r="C179">
        <v>31176</v>
      </c>
      <c r="D179" t="s">
        <v>253</v>
      </c>
      <c r="E179">
        <v>6.8615810160199997</v>
      </c>
      <c r="F179">
        <v>0.685045878148</v>
      </c>
      <c r="G179">
        <v>1</v>
      </c>
      <c r="H179" t="s">
        <v>487</v>
      </c>
    </row>
    <row r="180" spans="1:8" x14ac:dyDescent="0.2">
      <c r="A180" t="s">
        <v>260</v>
      </c>
      <c r="B180" t="s">
        <v>10</v>
      </c>
      <c r="C180">
        <v>4519</v>
      </c>
      <c r="D180" t="s">
        <v>264</v>
      </c>
      <c r="E180">
        <v>0.45023425804900002</v>
      </c>
      <c r="F180">
        <v>0.40212847054</v>
      </c>
      <c r="G180">
        <v>19</v>
      </c>
      <c r="H180" t="s">
        <v>488</v>
      </c>
    </row>
    <row r="181" spans="1:8" x14ac:dyDescent="0.2">
      <c r="A181" t="s">
        <v>336</v>
      </c>
      <c r="B181" t="s">
        <v>10</v>
      </c>
      <c r="C181">
        <v>4519</v>
      </c>
      <c r="D181" t="s">
        <v>264</v>
      </c>
      <c r="E181">
        <v>5.5017451174499996</v>
      </c>
      <c r="F181">
        <v>0.64527820303299999</v>
      </c>
      <c r="G181">
        <v>1</v>
      </c>
      <c r="H181" t="s">
        <v>488</v>
      </c>
    </row>
    <row r="182" spans="1:8" x14ac:dyDescent="0.2">
      <c r="A182" t="s">
        <v>119</v>
      </c>
      <c r="B182" t="s">
        <v>10</v>
      </c>
      <c r="C182">
        <v>4521</v>
      </c>
      <c r="D182" t="s">
        <v>120</v>
      </c>
      <c r="E182">
        <v>7.6054654636899999</v>
      </c>
      <c r="F182">
        <v>0.70513268171999999</v>
      </c>
      <c r="G182">
        <v>1</v>
      </c>
      <c r="H182" t="s">
        <v>489</v>
      </c>
    </row>
    <row r="183" spans="1:8" x14ac:dyDescent="0.2">
      <c r="A183" t="s">
        <v>190</v>
      </c>
      <c r="B183" t="s">
        <v>12</v>
      </c>
      <c r="C183">
        <v>15985</v>
      </c>
      <c r="D183" t="s">
        <v>193</v>
      </c>
      <c r="E183">
        <v>7.5896756437699997</v>
      </c>
      <c r="F183">
        <v>0.70471679362799999</v>
      </c>
      <c r="G183">
        <v>1</v>
      </c>
      <c r="H183" t="s">
        <v>490</v>
      </c>
    </row>
    <row r="184" spans="1:8" x14ac:dyDescent="0.2">
      <c r="A184" t="s">
        <v>279</v>
      </c>
      <c r="B184" t="s">
        <v>10</v>
      </c>
      <c r="C184">
        <v>8854</v>
      </c>
      <c r="D184" t="s">
        <v>281</v>
      </c>
      <c r="E184">
        <v>11.6744150658</v>
      </c>
      <c r="F184">
        <v>0.80081708276200003</v>
      </c>
      <c r="G184">
        <v>1</v>
      </c>
      <c r="H184" t="s">
        <v>491</v>
      </c>
    </row>
    <row r="185" spans="1:8" x14ac:dyDescent="0.2">
      <c r="A185" t="s">
        <v>279</v>
      </c>
      <c r="B185" t="s">
        <v>7</v>
      </c>
      <c r="C185">
        <v>9338</v>
      </c>
      <c r="D185" t="s">
        <v>280</v>
      </c>
      <c r="E185">
        <v>11.9296139488</v>
      </c>
      <c r="F185">
        <v>0.80621024722000001</v>
      </c>
      <c r="G185">
        <v>1</v>
      </c>
      <c r="H185" t="s">
        <v>492</v>
      </c>
    </row>
    <row r="186" spans="1:8" x14ac:dyDescent="0.2">
      <c r="A186" t="s">
        <v>79</v>
      </c>
      <c r="B186" t="s">
        <v>7</v>
      </c>
      <c r="C186">
        <v>5576</v>
      </c>
      <c r="D186" t="s">
        <v>81</v>
      </c>
      <c r="E186">
        <v>5.9203574981599996</v>
      </c>
      <c r="F186">
        <v>0.65799751477799995</v>
      </c>
      <c r="G186">
        <v>1</v>
      </c>
      <c r="H186" t="s">
        <v>493</v>
      </c>
    </row>
    <row r="187" spans="1:8" x14ac:dyDescent="0.2">
      <c r="A187" t="s">
        <v>116</v>
      </c>
      <c r="B187" t="s">
        <v>7</v>
      </c>
      <c r="C187">
        <v>5576</v>
      </c>
      <c r="D187" t="s">
        <v>81</v>
      </c>
      <c r="E187">
        <v>6.0269464510799997</v>
      </c>
      <c r="F187">
        <v>0.66116367712000002</v>
      </c>
      <c r="G187">
        <v>1</v>
      </c>
      <c r="H187" t="s">
        <v>493</v>
      </c>
    </row>
    <row r="188" spans="1:8" x14ac:dyDescent="0.2">
      <c r="A188" t="s">
        <v>319</v>
      </c>
      <c r="B188" t="s">
        <v>7</v>
      </c>
      <c r="C188">
        <v>5576</v>
      </c>
      <c r="D188" t="s">
        <v>81</v>
      </c>
      <c r="E188">
        <v>5.9334220487399998</v>
      </c>
      <c r="F188">
        <v>0.65838711369000003</v>
      </c>
      <c r="G188">
        <v>1</v>
      </c>
      <c r="H188" t="s">
        <v>493</v>
      </c>
    </row>
    <row r="189" spans="1:8" x14ac:dyDescent="0.2">
      <c r="A189" t="s">
        <v>324</v>
      </c>
      <c r="B189" t="s">
        <v>7</v>
      </c>
      <c r="C189">
        <v>5576</v>
      </c>
      <c r="D189" t="s">
        <v>81</v>
      </c>
      <c r="E189">
        <v>0.38784983850299998</v>
      </c>
      <c r="F189">
        <v>0.39512706264800002</v>
      </c>
      <c r="G189">
        <v>1</v>
      </c>
      <c r="H189" t="s">
        <v>493</v>
      </c>
    </row>
    <row r="190" spans="1:8" x14ac:dyDescent="0.2">
      <c r="A190" t="s">
        <v>334</v>
      </c>
      <c r="B190" t="s">
        <v>7</v>
      </c>
      <c r="C190">
        <v>5576</v>
      </c>
      <c r="D190" t="s">
        <v>81</v>
      </c>
      <c r="E190">
        <v>0.169995626935</v>
      </c>
      <c r="F190">
        <v>0.36456672366600001</v>
      </c>
      <c r="G190">
        <v>1</v>
      </c>
      <c r="H190" t="s">
        <v>493</v>
      </c>
    </row>
    <row r="191" spans="1:8" x14ac:dyDescent="0.2">
      <c r="A191" t="s">
        <v>366</v>
      </c>
      <c r="B191" t="s">
        <v>7</v>
      </c>
      <c r="C191">
        <v>5576</v>
      </c>
      <c r="D191" t="s">
        <v>81</v>
      </c>
      <c r="E191">
        <v>5.9504865999499996</v>
      </c>
      <c r="F191">
        <v>0.658895351475</v>
      </c>
      <c r="G191">
        <v>1</v>
      </c>
      <c r="H191" t="s">
        <v>493</v>
      </c>
    </row>
    <row r="192" spans="1:8" x14ac:dyDescent="0.2">
      <c r="A192" t="s">
        <v>369</v>
      </c>
      <c r="B192" t="s">
        <v>7</v>
      </c>
      <c r="C192">
        <v>5576</v>
      </c>
      <c r="D192" t="s">
        <v>81</v>
      </c>
      <c r="E192">
        <v>4.9384195066199998</v>
      </c>
      <c r="F192">
        <v>0.62737149857800001</v>
      </c>
      <c r="G192">
        <v>1</v>
      </c>
      <c r="H192" t="s">
        <v>493</v>
      </c>
    </row>
    <row r="193" spans="1:8" x14ac:dyDescent="0.2">
      <c r="A193" t="s">
        <v>321</v>
      </c>
      <c r="B193" t="s">
        <v>7</v>
      </c>
      <c r="C193">
        <v>5615</v>
      </c>
      <c r="D193" t="s">
        <v>322</v>
      </c>
      <c r="E193">
        <v>8.4280453932100006</v>
      </c>
      <c r="F193">
        <v>0.72623151501000005</v>
      </c>
      <c r="G193">
        <v>1</v>
      </c>
      <c r="H193" t="s">
        <v>494</v>
      </c>
    </row>
    <row r="194" spans="1:8" x14ac:dyDescent="0.2">
      <c r="A194" t="s">
        <v>345</v>
      </c>
      <c r="B194" t="s">
        <v>10</v>
      </c>
      <c r="C194">
        <v>71949</v>
      </c>
      <c r="D194" t="s">
        <v>287</v>
      </c>
      <c r="E194">
        <v>7.7971047908599997</v>
      </c>
      <c r="F194">
        <v>0.71014626301100003</v>
      </c>
      <c r="G194">
        <v>1</v>
      </c>
      <c r="H194" t="s">
        <v>495</v>
      </c>
    </row>
    <row r="195" spans="1:8" x14ac:dyDescent="0.2">
      <c r="A195" t="s">
        <v>286</v>
      </c>
      <c r="B195" t="s">
        <v>10</v>
      </c>
      <c r="C195">
        <v>71949</v>
      </c>
      <c r="D195" t="s">
        <v>287</v>
      </c>
      <c r="E195">
        <v>6.8512547289099999</v>
      </c>
      <c r="F195">
        <v>0.684759570988</v>
      </c>
      <c r="G195">
        <v>1</v>
      </c>
      <c r="H195" t="s">
        <v>495</v>
      </c>
    </row>
    <row r="196" spans="1:8" x14ac:dyDescent="0.2">
      <c r="A196" t="s">
        <v>104</v>
      </c>
      <c r="B196" t="s">
        <v>10</v>
      </c>
      <c r="C196">
        <v>4312</v>
      </c>
      <c r="D196" t="s">
        <v>105</v>
      </c>
      <c r="E196">
        <v>5.11457672728E-2</v>
      </c>
      <c r="F196">
        <v>0.337537604316</v>
      </c>
      <c r="G196">
        <v>14</v>
      </c>
      <c r="H196" t="s">
        <v>496</v>
      </c>
    </row>
    <row r="197" spans="1:8" x14ac:dyDescent="0.2">
      <c r="A197" t="s">
        <v>245</v>
      </c>
      <c r="B197" t="s">
        <v>10</v>
      </c>
      <c r="C197">
        <v>4312</v>
      </c>
      <c r="D197" t="s">
        <v>105</v>
      </c>
      <c r="E197">
        <v>0.39395846613399998</v>
      </c>
      <c r="F197">
        <v>0.39583639284</v>
      </c>
      <c r="G197">
        <v>9</v>
      </c>
      <c r="H197" t="s">
        <v>496</v>
      </c>
    </row>
    <row r="198" spans="1:8" x14ac:dyDescent="0.2">
      <c r="A198" t="s">
        <v>93</v>
      </c>
      <c r="B198" t="s">
        <v>10</v>
      </c>
      <c r="C198">
        <v>50660</v>
      </c>
      <c r="D198" t="s">
        <v>97</v>
      </c>
      <c r="E198">
        <v>6.0666920586100002</v>
      </c>
      <c r="F198">
        <v>0.662337122429</v>
      </c>
      <c r="G198">
        <v>5</v>
      </c>
      <c r="H198" t="s">
        <v>497</v>
      </c>
    </row>
    <row r="199" spans="1:8" x14ac:dyDescent="0.2">
      <c r="A199" t="s">
        <v>300</v>
      </c>
      <c r="B199" t="s">
        <v>12</v>
      </c>
      <c r="C199">
        <v>6091</v>
      </c>
      <c r="D199" t="s">
        <v>303</v>
      </c>
      <c r="E199">
        <v>0.59541871177600003</v>
      </c>
      <c r="F199">
        <v>0.416741226864</v>
      </c>
      <c r="G199">
        <v>19</v>
      </c>
      <c r="H199" t="s">
        <v>498</v>
      </c>
    </row>
    <row r="200" spans="1:8" x14ac:dyDescent="0.2">
      <c r="A200" t="s">
        <v>36</v>
      </c>
      <c r="B200" t="s">
        <v>12</v>
      </c>
      <c r="C200">
        <v>46167</v>
      </c>
      <c r="D200" t="s">
        <v>37</v>
      </c>
      <c r="E200">
        <v>11.473299563199999</v>
      </c>
      <c r="F200">
        <v>0.79652520637199997</v>
      </c>
      <c r="G200">
        <v>1</v>
      </c>
      <c r="H200" t="s">
        <v>499</v>
      </c>
    </row>
    <row r="201" spans="1:8" x14ac:dyDescent="0.2">
      <c r="A201" t="s">
        <v>36</v>
      </c>
      <c r="B201" t="s">
        <v>12</v>
      </c>
      <c r="C201">
        <v>46168</v>
      </c>
      <c r="D201" t="s">
        <v>41</v>
      </c>
      <c r="E201">
        <v>11.082895236000001</v>
      </c>
      <c r="F201">
        <v>0.78808506759700003</v>
      </c>
      <c r="G201">
        <v>2</v>
      </c>
      <c r="H201" t="s">
        <v>500</v>
      </c>
    </row>
    <row r="202" spans="1:8" x14ac:dyDescent="0.2">
      <c r="A202" t="s">
        <v>36</v>
      </c>
      <c r="B202" t="s">
        <v>10</v>
      </c>
      <c r="C202">
        <v>4367</v>
      </c>
      <c r="D202" t="s">
        <v>38</v>
      </c>
      <c r="E202" t="s">
        <v>39</v>
      </c>
      <c r="F202">
        <v>11.1863938916</v>
      </c>
      <c r="G202">
        <v>0.79033689097000004</v>
      </c>
      <c r="H202" t="s">
        <v>501</v>
      </c>
    </row>
    <row r="203" spans="1:8" x14ac:dyDescent="0.2">
      <c r="A203" t="s">
        <v>36</v>
      </c>
      <c r="B203" t="s">
        <v>7</v>
      </c>
      <c r="C203">
        <v>9331</v>
      </c>
      <c r="D203" t="s">
        <v>40</v>
      </c>
      <c r="E203">
        <v>9.7454276165600007</v>
      </c>
      <c r="F203">
        <v>0.75798053152199996</v>
      </c>
      <c r="G203">
        <v>1</v>
      </c>
      <c r="H203" t="s">
        <v>502</v>
      </c>
    </row>
    <row r="204" spans="1:8" x14ac:dyDescent="0.2">
      <c r="A204" t="s">
        <v>36</v>
      </c>
      <c r="B204" t="s">
        <v>12</v>
      </c>
      <c r="C204">
        <v>6650</v>
      </c>
      <c r="D204" t="s">
        <v>43</v>
      </c>
      <c r="E204">
        <v>7.7845739737499997</v>
      </c>
      <c r="F204">
        <v>0.70982033332299999</v>
      </c>
      <c r="G204">
        <v>6</v>
      </c>
      <c r="H204" t="s">
        <v>503</v>
      </c>
    </row>
    <row r="205" spans="1:8" x14ac:dyDescent="0.2">
      <c r="A205" t="s">
        <v>215</v>
      </c>
      <c r="B205" t="s">
        <v>10</v>
      </c>
      <c r="C205">
        <v>43799</v>
      </c>
      <c r="D205" t="s">
        <v>216</v>
      </c>
      <c r="E205">
        <v>0.27258160988800001</v>
      </c>
      <c r="F205">
        <v>0.38050797441299999</v>
      </c>
      <c r="G205">
        <v>5</v>
      </c>
      <c r="H205" t="s">
        <v>504</v>
      </c>
    </row>
    <row r="206" spans="1:8" x14ac:dyDescent="0.2">
      <c r="A206" t="s">
        <v>389</v>
      </c>
      <c r="B206" t="s">
        <v>10</v>
      </c>
      <c r="C206">
        <v>5525</v>
      </c>
      <c r="D206" t="s">
        <v>395</v>
      </c>
      <c r="E206">
        <v>0.52665718278100004</v>
      </c>
      <c r="F206">
        <v>0.41007330995500002</v>
      </c>
      <c r="G206">
        <v>28</v>
      </c>
      <c r="H206" t="s">
        <v>505</v>
      </c>
    </row>
    <row r="207" spans="1:8" x14ac:dyDescent="0.2">
      <c r="A207" t="s">
        <v>389</v>
      </c>
      <c r="B207" t="s">
        <v>10</v>
      </c>
      <c r="C207">
        <v>3924</v>
      </c>
      <c r="D207" t="s">
        <v>394</v>
      </c>
      <c r="E207">
        <v>0.58876560619600005</v>
      </c>
      <c r="F207">
        <v>0.41611350378700002</v>
      </c>
      <c r="G207">
        <v>26</v>
      </c>
      <c r="H207" t="s">
        <v>506</v>
      </c>
    </row>
    <row r="208" spans="1:8" x14ac:dyDescent="0.2">
      <c r="A208" t="s">
        <v>123</v>
      </c>
      <c r="B208" t="s">
        <v>10</v>
      </c>
      <c r="C208">
        <v>20037</v>
      </c>
      <c r="D208" t="s">
        <v>124</v>
      </c>
      <c r="E208">
        <v>4.6366042994500001</v>
      </c>
      <c r="F208">
        <v>0.61735590336599999</v>
      </c>
      <c r="G208">
        <v>1</v>
      </c>
      <c r="H208" t="s">
        <v>507</v>
      </c>
    </row>
    <row r="209" spans="1:8" x14ac:dyDescent="0.2">
      <c r="A209" t="s">
        <v>210</v>
      </c>
      <c r="B209" t="s">
        <v>10</v>
      </c>
      <c r="C209">
        <v>20037</v>
      </c>
      <c r="D209" t="s">
        <v>124</v>
      </c>
      <c r="E209">
        <v>5.2221964946800004</v>
      </c>
      <c r="F209">
        <v>0.63651286530999995</v>
      </c>
      <c r="G209">
        <v>2</v>
      </c>
      <c r="H209" t="s">
        <v>507</v>
      </c>
    </row>
    <row r="210" spans="1:8" x14ac:dyDescent="0.2">
      <c r="A210" t="s">
        <v>212</v>
      </c>
      <c r="B210" t="s">
        <v>10</v>
      </c>
      <c r="C210">
        <v>20037</v>
      </c>
      <c r="D210" t="s">
        <v>124</v>
      </c>
      <c r="E210">
        <v>4.7942227742299997</v>
      </c>
      <c r="F210">
        <v>0.62262576258900004</v>
      </c>
      <c r="G210">
        <v>3</v>
      </c>
      <c r="H210" t="s">
        <v>507</v>
      </c>
    </row>
    <row r="211" spans="1:8" x14ac:dyDescent="0.2">
      <c r="A211" t="s">
        <v>220</v>
      </c>
      <c r="B211" t="s">
        <v>10</v>
      </c>
      <c r="C211">
        <v>20037</v>
      </c>
      <c r="D211" t="s">
        <v>124</v>
      </c>
      <c r="E211">
        <v>5.27223129395</v>
      </c>
      <c r="F211">
        <v>0.63809865515599995</v>
      </c>
      <c r="G211">
        <v>3</v>
      </c>
      <c r="H211" t="s">
        <v>507</v>
      </c>
    </row>
    <row r="212" spans="1:8" x14ac:dyDescent="0.2">
      <c r="A212" t="s">
        <v>221</v>
      </c>
      <c r="B212" t="s">
        <v>10</v>
      </c>
      <c r="C212">
        <v>20037</v>
      </c>
      <c r="D212" t="s">
        <v>124</v>
      </c>
      <c r="E212">
        <v>4.66170082953</v>
      </c>
      <c r="F212">
        <v>0.61820091715500003</v>
      </c>
      <c r="G212">
        <v>2</v>
      </c>
      <c r="H212" t="s">
        <v>507</v>
      </c>
    </row>
    <row r="213" spans="1:8" x14ac:dyDescent="0.2">
      <c r="A213" t="s">
        <v>255</v>
      </c>
      <c r="B213" t="s">
        <v>10</v>
      </c>
      <c r="C213">
        <v>20037</v>
      </c>
      <c r="D213" t="s">
        <v>124</v>
      </c>
      <c r="E213">
        <v>5.2704961427399999</v>
      </c>
      <c r="F213">
        <v>0.63804378799899997</v>
      </c>
      <c r="G213">
        <v>3</v>
      </c>
      <c r="H213" t="s">
        <v>507</v>
      </c>
    </row>
    <row r="214" spans="1:8" x14ac:dyDescent="0.2">
      <c r="A214" t="s">
        <v>308</v>
      </c>
      <c r="B214" t="s">
        <v>10</v>
      </c>
      <c r="C214">
        <v>20037</v>
      </c>
      <c r="D214" t="s">
        <v>124</v>
      </c>
      <c r="E214">
        <v>5.27168240506</v>
      </c>
      <c r="F214">
        <v>0.63808129973500005</v>
      </c>
      <c r="G214">
        <v>2</v>
      </c>
      <c r="H214" t="s">
        <v>507</v>
      </c>
    </row>
    <row r="215" spans="1:8" x14ac:dyDescent="0.2">
      <c r="A215" t="s">
        <v>323</v>
      </c>
      <c r="B215" t="s">
        <v>10</v>
      </c>
      <c r="C215">
        <v>20037</v>
      </c>
      <c r="D215" t="s">
        <v>124</v>
      </c>
      <c r="E215">
        <v>4.9369054183100003</v>
      </c>
      <c r="F215">
        <v>0.62732203026199995</v>
      </c>
      <c r="G215">
        <v>2</v>
      </c>
      <c r="H215" t="s">
        <v>507</v>
      </c>
    </row>
    <row r="216" spans="1:8" x14ac:dyDescent="0.2">
      <c r="A216" t="s">
        <v>338</v>
      </c>
      <c r="B216" t="s">
        <v>10</v>
      </c>
      <c r="C216">
        <v>20037</v>
      </c>
      <c r="D216" t="s">
        <v>124</v>
      </c>
      <c r="E216">
        <v>4.7112519958099996</v>
      </c>
      <c r="F216">
        <v>0.61986267906900006</v>
      </c>
      <c r="G216">
        <v>2</v>
      </c>
      <c r="H216" t="s">
        <v>507</v>
      </c>
    </row>
    <row r="217" spans="1:8" x14ac:dyDescent="0.2">
      <c r="A217" t="s">
        <v>340</v>
      </c>
      <c r="B217" t="s">
        <v>10</v>
      </c>
      <c r="C217">
        <v>20037</v>
      </c>
      <c r="D217" t="s">
        <v>124</v>
      </c>
      <c r="E217">
        <v>5.27178821564</v>
      </c>
      <c r="F217">
        <v>0.63808464544999999</v>
      </c>
      <c r="G217">
        <v>1</v>
      </c>
      <c r="H217" t="s">
        <v>507</v>
      </c>
    </row>
    <row r="218" spans="1:8" x14ac:dyDescent="0.2">
      <c r="A218" t="s">
        <v>372</v>
      </c>
      <c r="B218" t="s">
        <v>10</v>
      </c>
      <c r="C218">
        <v>20037</v>
      </c>
      <c r="D218" t="s">
        <v>124</v>
      </c>
      <c r="E218">
        <v>5.2722562315300001</v>
      </c>
      <c r="F218">
        <v>0.63809944364000004</v>
      </c>
      <c r="G218">
        <v>1</v>
      </c>
      <c r="H218" t="s">
        <v>507</v>
      </c>
    </row>
    <row r="219" spans="1:8" x14ac:dyDescent="0.2">
      <c r="A219" t="s">
        <v>374</v>
      </c>
      <c r="B219" t="s">
        <v>10</v>
      </c>
      <c r="C219">
        <v>20037</v>
      </c>
      <c r="D219" t="s">
        <v>124</v>
      </c>
      <c r="E219">
        <v>5.2713145609699996</v>
      </c>
      <c r="F219">
        <v>0.63806966829900003</v>
      </c>
      <c r="G219">
        <v>7</v>
      </c>
      <c r="H219" t="s">
        <v>507</v>
      </c>
    </row>
    <row r="220" spans="1:8" x14ac:dyDescent="0.2">
      <c r="A220" t="s">
        <v>403</v>
      </c>
      <c r="B220" t="s">
        <v>10</v>
      </c>
      <c r="C220">
        <v>20037</v>
      </c>
      <c r="D220" t="s">
        <v>124</v>
      </c>
      <c r="E220">
        <v>1.7899181785199999E-2</v>
      </c>
      <c r="F220">
        <v>0.324125992009</v>
      </c>
      <c r="G220">
        <v>25</v>
      </c>
      <c r="H220" t="s">
        <v>507</v>
      </c>
    </row>
    <row r="221" spans="1:8" x14ac:dyDescent="0.2">
      <c r="A221" t="s">
        <v>408</v>
      </c>
      <c r="B221" t="s">
        <v>10</v>
      </c>
      <c r="C221">
        <v>20037</v>
      </c>
      <c r="D221" t="s">
        <v>124</v>
      </c>
      <c r="E221">
        <v>5.27224267245</v>
      </c>
      <c r="F221">
        <v>0.63809901492499999</v>
      </c>
      <c r="G221">
        <v>3</v>
      </c>
      <c r="H221" t="s">
        <v>507</v>
      </c>
    </row>
    <row r="222" spans="1:8" x14ac:dyDescent="0.2">
      <c r="A222" t="s">
        <v>413</v>
      </c>
      <c r="B222" t="s">
        <v>10</v>
      </c>
      <c r="C222">
        <v>20037</v>
      </c>
      <c r="D222" t="s">
        <v>124</v>
      </c>
      <c r="E222">
        <v>5.2617786316600004</v>
      </c>
      <c r="F222">
        <v>0.63776799510399995</v>
      </c>
      <c r="G222">
        <v>1</v>
      </c>
      <c r="H222" t="s">
        <v>507</v>
      </c>
    </row>
    <row r="223" spans="1:8" x14ac:dyDescent="0.2">
      <c r="A223" t="s">
        <v>221</v>
      </c>
      <c r="B223" t="s">
        <v>10</v>
      </c>
      <c r="C223">
        <v>15002</v>
      </c>
      <c r="D223" t="s">
        <v>224</v>
      </c>
      <c r="E223">
        <v>2.6503773914700001E-2</v>
      </c>
      <c r="F223">
        <v>0.32833853052899997</v>
      </c>
      <c r="G223">
        <v>18</v>
      </c>
      <c r="H223" t="s">
        <v>508</v>
      </c>
    </row>
    <row r="224" spans="1:8" x14ac:dyDescent="0.2">
      <c r="A224" t="s">
        <v>374</v>
      </c>
      <c r="B224" t="s">
        <v>10</v>
      </c>
      <c r="C224">
        <v>15002</v>
      </c>
      <c r="D224" t="s">
        <v>224</v>
      </c>
      <c r="E224">
        <v>5.8130281467299998</v>
      </c>
      <c r="F224">
        <v>0.65478042638599998</v>
      </c>
      <c r="G224">
        <v>5</v>
      </c>
      <c r="H224" t="s">
        <v>508</v>
      </c>
    </row>
    <row r="225" spans="1:8" x14ac:dyDescent="0.2">
      <c r="A225" t="s">
        <v>403</v>
      </c>
      <c r="B225" t="s">
        <v>10</v>
      </c>
      <c r="C225">
        <v>15002</v>
      </c>
      <c r="D225" t="s">
        <v>224</v>
      </c>
      <c r="E225">
        <v>5.8137702683399999</v>
      </c>
      <c r="F225">
        <v>0.65480277222299998</v>
      </c>
      <c r="G225">
        <v>5</v>
      </c>
      <c r="H225" t="s">
        <v>508</v>
      </c>
    </row>
    <row r="226" spans="1:8" x14ac:dyDescent="0.2">
      <c r="A226" t="s">
        <v>389</v>
      </c>
      <c r="B226" t="s">
        <v>12</v>
      </c>
      <c r="C226">
        <v>70814</v>
      </c>
      <c r="D226" t="s">
        <v>392</v>
      </c>
      <c r="E226">
        <v>8.7632241308599994</v>
      </c>
      <c r="F226">
        <v>0.73453183325600002</v>
      </c>
      <c r="G226">
        <v>2</v>
      </c>
      <c r="H226" t="s">
        <v>509</v>
      </c>
    </row>
    <row r="227" spans="1:8" x14ac:dyDescent="0.2">
      <c r="A227" t="s">
        <v>346</v>
      </c>
      <c r="B227" t="s">
        <v>10</v>
      </c>
      <c r="C227">
        <v>16787</v>
      </c>
      <c r="D227" t="s">
        <v>60</v>
      </c>
      <c r="E227">
        <v>2.2861590783999999</v>
      </c>
      <c r="F227">
        <v>0.52424312400100004</v>
      </c>
      <c r="G227">
        <v>1</v>
      </c>
      <c r="H227" t="s">
        <v>510</v>
      </c>
    </row>
    <row r="228" spans="1:8" x14ac:dyDescent="0.2">
      <c r="A228" t="s">
        <v>59</v>
      </c>
      <c r="B228" t="s">
        <v>10</v>
      </c>
      <c r="C228">
        <v>16787</v>
      </c>
      <c r="D228" t="s">
        <v>60</v>
      </c>
      <c r="E228">
        <v>2.2855364203600002</v>
      </c>
      <c r="F228">
        <v>0.52421322459499997</v>
      </c>
      <c r="G228">
        <v>1</v>
      </c>
      <c r="H228" t="s">
        <v>510</v>
      </c>
    </row>
    <row r="229" spans="1:8" x14ac:dyDescent="0.2">
      <c r="A229" t="s">
        <v>154</v>
      </c>
      <c r="B229" t="s">
        <v>10</v>
      </c>
      <c r="C229">
        <v>16787</v>
      </c>
      <c r="D229" t="s">
        <v>60</v>
      </c>
      <c r="E229">
        <v>2.2856781793600001</v>
      </c>
      <c r="F229">
        <v>0.52422003207599999</v>
      </c>
      <c r="G229">
        <v>1</v>
      </c>
      <c r="H229" t="s">
        <v>510</v>
      </c>
    </row>
    <row r="230" spans="1:8" x14ac:dyDescent="0.2">
      <c r="A230" t="s">
        <v>267</v>
      </c>
      <c r="B230" t="s">
        <v>10</v>
      </c>
      <c r="C230">
        <v>16787</v>
      </c>
      <c r="D230" t="s">
        <v>60</v>
      </c>
      <c r="E230">
        <v>2.2854906126199999</v>
      </c>
      <c r="F230">
        <v>0.52421102479299997</v>
      </c>
      <c r="G230">
        <v>1</v>
      </c>
      <c r="H230" t="s">
        <v>510</v>
      </c>
    </row>
    <row r="231" spans="1:8" x14ac:dyDescent="0.2">
      <c r="A231" t="s">
        <v>291</v>
      </c>
      <c r="B231" t="s">
        <v>10</v>
      </c>
      <c r="C231">
        <v>16787</v>
      </c>
      <c r="D231" t="s">
        <v>60</v>
      </c>
      <c r="E231">
        <v>2.2860827079099999</v>
      </c>
      <c r="F231">
        <v>0.52423945698700003</v>
      </c>
      <c r="G231">
        <v>1</v>
      </c>
      <c r="H231" t="s">
        <v>510</v>
      </c>
    </row>
    <row r="232" spans="1:8" x14ac:dyDescent="0.2">
      <c r="A232" t="s">
        <v>304</v>
      </c>
      <c r="B232" t="s">
        <v>10</v>
      </c>
      <c r="C232">
        <v>16787</v>
      </c>
      <c r="D232" t="s">
        <v>60</v>
      </c>
      <c r="E232">
        <v>1.82362948952</v>
      </c>
      <c r="F232">
        <v>0.500780732028</v>
      </c>
      <c r="G232">
        <v>1</v>
      </c>
      <c r="H232" t="s">
        <v>510</v>
      </c>
    </row>
    <row r="233" spans="1:8" x14ac:dyDescent="0.2">
      <c r="A233" t="s">
        <v>369</v>
      </c>
      <c r="B233" t="s">
        <v>10</v>
      </c>
      <c r="C233">
        <v>16787</v>
      </c>
      <c r="D233" t="s">
        <v>60</v>
      </c>
      <c r="E233">
        <v>1.80932287907</v>
      </c>
      <c r="F233">
        <v>0.500010078164</v>
      </c>
      <c r="G233">
        <v>1</v>
      </c>
      <c r="H233" t="s">
        <v>510</v>
      </c>
    </row>
    <row r="234" spans="1:8" x14ac:dyDescent="0.2">
      <c r="A234" t="s">
        <v>376</v>
      </c>
      <c r="B234" t="s">
        <v>10</v>
      </c>
      <c r="C234">
        <v>16787</v>
      </c>
      <c r="D234" t="s">
        <v>60</v>
      </c>
      <c r="E234">
        <v>2.2860258085999998</v>
      </c>
      <c r="F234">
        <v>0.52423672486299999</v>
      </c>
      <c r="G234">
        <v>1</v>
      </c>
      <c r="H234" t="s">
        <v>510</v>
      </c>
    </row>
    <row r="235" spans="1:8" x14ac:dyDescent="0.2">
      <c r="A235" t="s">
        <v>378</v>
      </c>
      <c r="B235" t="s">
        <v>10</v>
      </c>
      <c r="C235">
        <v>16787</v>
      </c>
      <c r="D235" t="s">
        <v>60</v>
      </c>
      <c r="E235">
        <v>2.28615961104</v>
      </c>
      <c r="F235">
        <v>0.52424314957600004</v>
      </c>
      <c r="G235">
        <v>4</v>
      </c>
      <c r="H235" t="s">
        <v>510</v>
      </c>
    </row>
    <row r="236" spans="1:8" x14ac:dyDescent="0.2">
      <c r="A236" t="s">
        <v>238</v>
      </c>
      <c r="B236" t="s">
        <v>10</v>
      </c>
      <c r="C236">
        <v>16810</v>
      </c>
      <c r="D236" t="s">
        <v>239</v>
      </c>
      <c r="E236">
        <v>5.6199261552499999</v>
      </c>
      <c r="F236">
        <v>0.64891668746300002</v>
      </c>
      <c r="G236">
        <v>1</v>
      </c>
      <c r="H236" t="s">
        <v>511</v>
      </c>
    </row>
    <row r="237" spans="1:8" x14ac:dyDescent="0.2">
      <c r="A237" t="s">
        <v>292</v>
      </c>
      <c r="B237" t="s">
        <v>10</v>
      </c>
      <c r="C237">
        <v>16788</v>
      </c>
      <c r="D237" t="s">
        <v>293</v>
      </c>
      <c r="E237">
        <v>0.38418759792500001</v>
      </c>
      <c r="F237">
        <v>0.39469912496600001</v>
      </c>
      <c r="G237">
        <v>1</v>
      </c>
      <c r="H237" t="s">
        <v>512</v>
      </c>
    </row>
    <row r="238" spans="1:8" x14ac:dyDescent="0.2">
      <c r="A238" t="s">
        <v>238</v>
      </c>
      <c r="B238" t="s">
        <v>10</v>
      </c>
      <c r="C238">
        <v>16798</v>
      </c>
      <c r="D238" t="s">
        <v>240</v>
      </c>
      <c r="E238">
        <v>8.8556592281000004E-2</v>
      </c>
      <c r="F238">
        <v>0.34790928346200001</v>
      </c>
      <c r="G238">
        <v>4</v>
      </c>
      <c r="H238" t="s">
        <v>513</v>
      </c>
    </row>
    <row r="239" spans="1:8" x14ac:dyDescent="0.2">
      <c r="A239" t="s">
        <v>25</v>
      </c>
      <c r="B239" t="s">
        <v>10</v>
      </c>
      <c r="C239">
        <v>4553</v>
      </c>
      <c r="D239" t="s">
        <v>26</v>
      </c>
      <c r="E239">
        <v>5.5422235883599997</v>
      </c>
      <c r="F239">
        <v>0.64652878989700002</v>
      </c>
      <c r="G239">
        <v>1</v>
      </c>
      <c r="H239" t="s">
        <v>514</v>
      </c>
    </row>
    <row r="240" spans="1:8" x14ac:dyDescent="0.2">
      <c r="A240" t="s">
        <v>161</v>
      </c>
      <c r="B240" t="s">
        <v>10</v>
      </c>
      <c r="C240">
        <v>4553</v>
      </c>
      <c r="D240" t="s">
        <v>26</v>
      </c>
      <c r="E240">
        <v>6.3111149614000004</v>
      </c>
      <c r="F240">
        <v>0.66947046094200002</v>
      </c>
      <c r="G240">
        <v>1</v>
      </c>
      <c r="H240" t="s">
        <v>514</v>
      </c>
    </row>
    <row r="241" spans="1:8" x14ac:dyDescent="0.2">
      <c r="A241" t="s">
        <v>366</v>
      </c>
      <c r="B241" t="s">
        <v>10</v>
      </c>
      <c r="C241">
        <v>4553</v>
      </c>
      <c r="D241" t="s">
        <v>26</v>
      </c>
      <c r="E241">
        <v>6.0948438813700001</v>
      </c>
      <c r="F241">
        <v>0.66316595004900003</v>
      </c>
      <c r="G241">
        <v>2</v>
      </c>
      <c r="H241" t="s">
        <v>514</v>
      </c>
    </row>
    <row r="242" spans="1:8" x14ac:dyDescent="0.2">
      <c r="A242" t="s">
        <v>152</v>
      </c>
      <c r="B242" t="s">
        <v>10</v>
      </c>
      <c r="C242">
        <v>16836</v>
      </c>
      <c r="D242" t="s">
        <v>153</v>
      </c>
      <c r="E242">
        <v>6.6032225009500003</v>
      </c>
      <c r="F242">
        <v>0.677816609274</v>
      </c>
      <c r="G242">
        <v>1</v>
      </c>
      <c r="H242" t="s">
        <v>515</v>
      </c>
    </row>
    <row r="243" spans="1:8" x14ac:dyDescent="0.2">
      <c r="A243" t="s">
        <v>341</v>
      </c>
      <c r="B243" t="s">
        <v>10</v>
      </c>
      <c r="C243">
        <v>43864</v>
      </c>
      <c r="D243" t="s">
        <v>342</v>
      </c>
      <c r="E243">
        <v>12.626872433100001</v>
      </c>
      <c r="F243">
        <v>0.820658192668</v>
      </c>
      <c r="G243">
        <v>1</v>
      </c>
      <c r="H243" t="s">
        <v>516</v>
      </c>
    </row>
    <row r="244" spans="1:8" x14ac:dyDescent="0.2">
      <c r="A244" t="s">
        <v>137</v>
      </c>
      <c r="B244" t="s">
        <v>12</v>
      </c>
      <c r="C244">
        <v>98662</v>
      </c>
      <c r="D244" t="s">
        <v>142</v>
      </c>
      <c r="E244">
        <v>4.7085362931399999</v>
      </c>
      <c r="F244">
        <v>0.61977183150799997</v>
      </c>
      <c r="G244">
        <v>4</v>
      </c>
      <c r="H244" t="s">
        <v>517</v>
      </c>
    </row>
    <row r="245" spans="1:8" x14ac:dyDescent="0.2">
      <c r="A245" t="s">
        <v>6</v>
      </c>
      <c r="B245" t="s">
        <v>7</v>
      </c>
      <c r="C245">
        <v>16021</v>
      </c>
      <c r="D245" t="s">
        <v>8</v>
      </c>
      <c r="E245">
        <v>0.78659232787300004</v>
      </c>
      <c r="F245">
        <v>0.43347793876399998</v>
      </c>
      <c r="G245">
        <v>1</v>
      </c>
      <c r="H245" t="s">
        <v>518</v>
      </c>
    </row>
    <row r="246" spans="1:8" x14ac:dyDescent="0.2">
      <c r="A246" t="s">
        <v>9</v>
      </c>
      <c r="B246" t="s">
        <v>7</v>
      </c>
      <c r="C246">
        <v>16021</v>
      </c>
      <c r="D246" t="s">
        <v>8</v>
      </c>
      <c r="E246">
        <v>1.6107302004199998E-2</v>
      </c>
      <c r="F246">
        <v>0.323127992089</v>
      </c>
      <c r="G246">
        <v>1</v>
      </c>
      <c r="H246" t="s">
        <v>518</v>
      </c>
    </row>
    <row r="247" spans="1:8" x14ac:dyDescent="0.2">
      <c r="A247" t="s">
        <v>28</v>
      </c>
      <c r="B247" t="s">
        <v>7</v>
      </c>
      <c r="C247">
        <v>16021</v>
      </c>
      <c r="D247" t="s">
        <v>8</v>
      </c>
      <c r="E247">
        <v>0.73284135392600003</v>
      </c>
      <c r="F247">
        <v>0.42900013507000001</v>
      </c>
      <c r="G247">
        <v>1</v>
      </c>
      <c r="H247" t="s">
        <v>518</v>
      </c>
    </row>
    <row r="248" spans="1:8" x14ac:dyDescent="0.2">
      <c r="A248" t="s">
        <v>72</v>
      </c>
      <c r="B248" t="s">
        <v>7</v>
      </c>
      <c r="C248">
        <v>16021</v>
      </c>
      <c r="D248" t="s">
        <v>8</v>
      </c>
      <c r="E248">
        <v>1.0911533922399999E-2</v>
      </c>
      <c r="F248">
        <v>0.31986734341099998</v>
      </c>
      <c r="G248">
        <v>1</v>
      </c>
      <c r="H248" t="s">
        <v>518</v>
      </c>
    </row>
    <row r="249" spans="1:8" x14ac:dyDescent="0.2">
      <c r="A249" t="s">
        <v>76</v>
      </c>
      <c r="B249" t="s">
        <v>7</v>
      </c>
      <c r="C249">
        <v>16021</v>
      </c>
      <c r="D249" t="s">
        <v>8</v>
      </c>
      <c r="E249">
        <v>0.77849693793700003</v>
      </c>
      <c r="F249">
        <v>0.43281355151700002</v>
      </c>
      <c r="G249">
        <v>1</v>
      </c>
      <c r="H249" t="s">
        <v>518</v>
      </c>
    </row>
    <row r="250" spans="1:8" x14ac:dyDescent="0.2">
      <c r="A250" t="s">
        <v>77</v>
      </c>
      <c r="B250" t="s">
        <v>7</v>
      </c>
      <c r="C250">
        <v>16021</v>
      </c>
      <c r="D250" t="s">
        <v>8</v>
      </c>
      <c r="E250">
        <v>0.67055834970899997</v>
      </c>
      <c r="F250">
        <v>0.42360083477100002</v>
      </c>
      <c r="G250">
        <v>1</v>
      </c>
      <c r="H250" t="s">
        <v>518</v>
      </c>
    </row>
    <row r="251" spans="1:8" x14ac:dyDescent="0.2">
      <c r="A251" t="s">
        <v>79</v>
      </c>
      <c r="B251" t="s">
        <v>7</v>
      </c>
      <c r="C251">
        <v>16021</v>
      </c>
      <c r="D251" t="s">
        <v>8</v>
      </c>
      <c r="E251">
        <v>3.5130892703099999E-2</v>
      </c>
      <c r="F251">
        <v>0.33191517988399999</v>
      </c>
      <c r="G251">
        <v>3</v>
      </c>
      <c r="H251" t="s">
        <v>518</v>
      </c>
    </row>
    <row r="252" spans="1:8" x14ac:dyDescent="0.2">
      <c r="A252" t="s">
        <v>35</v>
      </c>
      <c r="B252" t="s">
        <v>7</v>
      </c>
      <c r="C252">
        <v>16021</v>
      </c>
      <c r="D252" t="s">
        <v>8</v>
      </c>
      <c r="E252">
        <v>3.5569529534800002E-3</v>
      </c>
      <c r="F252">
        <v>0.31335975642800001</v>
      </c>
      <c r="G252">
        <v>3</v>
      </c>
      <c r="H252" t="s">
        <v>518</v>
      </c>
    </row>
    <row r="253" spans="1:8" x14ac:dyDescent="0.2">
      <c r="A253" t="s">
        <v>46</v>
      </c>
      <c r="B253" t="s">
        <v>7</v>
      </c>
      <c r="C253">
        <v>16021</v>
      </c>
      <c r="D253" t="s">
        <v>8</v>
      </c>
      <c r="E253">
        <v>2.4751085808100001E-3</v>
      </c>
      <c r="F253">
        <v>0.31192376724499998</v>
      </c>
      <c r="G253">
        <v>5</v>
      </c>
      <c r="H253" t="s">
        <v>518</v>
      </c>
    </row>
    <row r="254" spans="1:8" x14ac:dyDescent="0.2">
      <c r="A254" t="s">
        <v>56</v>
      </c>
      <c r="B254" t="s">
        <v>7</v>
      </c>
      <c r="C254">
        <v>16021</v>
      </c>
      <c r="D254" t="s">
        <v>8</v>
      </c>
      <c r="E254">
        <v>1.7227470255899999E-3</v>
      </c>
      <c r="F254">
        <v>0.31072666943299998</v>
      </c>
      <c r="G254">
        <v>4</v>
      </c>
      <c r="H254" t="s">
        <v>518</v>
      </c>
    </row>
    <row r="255" spans="1:8" x14ac:dyDescent="0.2">
      <c r="A255" t="s">
        <v>61</v>
      </c>
      <c r="B255" t="s">
        <v>7</v>
      </c>
      <c r="C255">
        <v>16021</v>
      </c>
      <c r="D255" t="s">
        <v>8</v>
      </c>
      <c r="E255">
        <v>3.7035758448799999E-3</v>
      </c>
      <c r="F255">
        <v>0.31353643806499998</v>
      </c>
      <c r="G255">
        <v>1</v>
      </c>
      <c r="H255" t="s">
        <v>518</v>
      </c>
    </row>
    <row r="256" spans="1:8" x14ac:dyDescent="0.2">
      <c r="A256" t="s">
        <v>310</v>
      </c>
      <c r="B256" t="s">
        <v>7</v>
      </c>
      <c r="C256">
        <v>16021</v>
      </c>
      <c r="D256" t="s">
        <v>8</v>
      </c>
      <c r="E256">
        <v>6.3274874311799997E-2</v>
      </c>
      <c r="F256">
        <v>0.34122433033100003</v>
      </c>
      <c r="G256">
        <v>1</v>
      </c>
      <c r="H256" t="s">
        <v>518</v>
      </c>
    </row>
    <row r="257" spans="1:8" x14ac:dyDescent="0.2">
      <c r="A257" t="s">
        <v>311</v>
      </c>
      <c r="B257" t="s">
        <v>7</v>
      </c>
      <c r="C257">
        <v>16021</v>
      </c>
      <c r="D257" t="s">
        <v>8</v>
      </c>
      <c r="E257">
        <v>2.4167340334299999E-3</v>
      </c>
      <c r="F257">
        <v>0.311838073991</v>
      </c>
      <c r="G257">
        <v>1</v>
      </c>
      <c r="H257" t="s">
        <v>518</v>
      </c>
    </row>
    <row r="258" spans="1:8" x14ac:dyDescent="0.2">
      <c r="A258" t="s">
        <v>312</v>
      </c>
      <c r="B258" t="s">
        <v>7</v>
      </c>
      <c r="C258">
        <v>16021</v>
      </c>
      <c r="D258" t="s">
        <v>8</v>
      </c>
      <c r="E258">
        <v>3.2512296013100001E-3</v>
      </c>
      <c r="F258">
        <v>0.31297923932100002</v>
      </c>
      <c r="G258">
        <v>1</v>
      </c>
      <c r="H258" t="s">
        <v>518</v>
      </c>
    </row>
    <row r="259" spans="1:8" x14ac:dyDescent="0.2">
      <c r="A259" t="s">
        <v>315</v>
      </c>
      <c r="B259" t="s">
        <v>7</v>
      </c>
      <c r="C259">
        <v>16021</v>
      </c>
      <c r="D259" t="s">
        <v>8</v>
      </c>
      <c r="E259">
        <v>0.78651660331100004</v>
      </c>
      <c r="F259">
        <v>0.43347173994400001</v>
      </c>
      <c r="G259">
        <v>1</v>
      </c>
      <c r="H259" t="s">
        <v>518</v>
      </c>
    </row>
    <row r="260" spans="1:8" x14ac:dyDescent="0.2">
      <c r="A260" t="s">
        <v>358</v>
      </c>
      <c r="B260" t="s">
        <v>7</v>
      </c>
      <c r="C260">
        <v>16021</v>
      </c>
      <c r="D260" t="s">
        <v>8</v>
      </c>
      <c r="E260">
        <v>1.18446791734E-2</v>
      </c>
      <c r="F260">
        <v>0.32050258981300001</v>
      </c>
      <c r="G260">
        <v>1</v>
      </c>
      <c r="H260" t="s">
        <v>518</v>
      </c>
    </row>
    <row r="261" spans="1:8" x14ac:dyDescent="0.2">
      <c r="A261" t="s">
        <v>389</v>
      </c>
      <c r="B261" t="s">
        <v>7</v>
      </c>
      <c r="C261">
        <v>16021</v>
      </c>
      <c r="D261" t="s">
        <v>8</v>
      </c>
      <c r="E261">
        <v>2.2260119454299999E-3</v>
      </c>
      <c r="F261">
        <v>0.31155062762699998</v>
      </c>
      <c r="G261">
        <v>1</v>
      </c>
      <c r="H261" t="s">
        <v>518</v>
      </c>
    </row>
    <row r="262" spans="1:8" x14ac:dyDescent="0.2">
      <c r="A262" t="s">
        <v>92</v>
      </c>
      <c r="B262" t="s">
        <v>7</v>
      </c>
      <c r="C262">
        <v>16021</v>
      </c>
      <c r="D262" t="s">
        <v>8</v>
      </c>
      <c r="E262">
        <v>0.150514524214</v>
      </c>
      <c r="F262">
        <v>0.36103208441500001</v>
      </c>
      <c r="G262">
        <v>1</v>
      </c>
      <c r="H262" t="s">
        <v>518</v>
      </c>
    </row>
    <row r="263" spans="1:8" x14ac:dyDescent="0.2">
      <c r="A263" t="s">
        <v>99</v>
      </c>
      <c r="B263" t="s">
        <v>7</v>
      </c>
      <c r="C263">
        <v>16021</v>
      </c>
      <c r="D263" t="s">
        <v>8</v>
      </c>
      <c r="E263">
        <v>0.71990186503800002</v>
      </c>
      <c r="F263">
        <v>0.42789788884800001</v>
      </c>
      <c r="G263">
        <v>3</v>
      </c>
      <c r="H263" t="s">
        <v>518</v>
      </c>
    </row>
    <row r="264" spans="1:8" x14ac:dyDescent="0.2">
      <c r="A264" t="s">
        <v>102</v>
      </c>
      <c r="B264" t="s">
        <v>7</v>
      </c>
      <c r="C264">
        <v>16021</v>
      </c>
      <c r="D264" t="s">
        <v>8</v>
      </c>
      <c r="E264">
        <v>0.78657023457200004</v>
      </c>
      <c r="F264">
        <v>0.43347613023499998</v>
      </c>
      <c r="G264">
        <v>7</v>
      </c>
      <c r="H264" t="s">
        <v>518</v>
      </c>
    </row>
    <row r="265" spans="1:8" x14ac:dyDescent="0.2">
      <c r="A265" t="s">
        <v>112</v>
      </c>
      <c r="B265" t="s">
        <v>7</v>
      </c>
      <c r="C265">
        <v>16021</v>
      </c>
      <c r="D265" t="s">
        <v>8</v>
      </c>
      <c r="E265">
        <v>0.71511007036800001</v>
      </c>
      <c r="F265">
        <v>0.42748719077300001</v>
      </c>
      <c r="G265">
        <v>3</v>
      </c>
      <c r="H265" t="s">
        <v>518</v>
      </c>
    </row>
    <row r="266" spans="1:8" x14ac:dyDescent="0.2">
      <c r="A266" t="s">
        <v>114</v>
      </c>
      <c r="B266" t="s">
        <v>7</v>
      </c>
      <c r="C266">
        <v>16021</v>
      </c>
      <c r="D266" t="s">
        <v>8</v>
      </c>
      <c r="E266">
        <v>0.73900808449699995</v>
      </c>
      <c r="F266">
        <v>0.42952202131700001</v>
      </c>
      <c r="G266">
        <v>2</v>
      </c>
      <c r="H266" t="s">
        <v>518</v>
      </c>
    </row>
    <row r="267" spans="1:8" x14ac:dyDescent="0.2">
      <c r="A267" t="s">
        <v>116</v>
      </c>
      <c r="B267" t="s">
        <v>7</v>
      </c>
      <c r="C267">
        <v>16021</v>
      </c>
      <c r="D267" t="s">
        <v>8</v>
      </c>
      <c r="E267">
        <v>7.2033237963800003E-3</v>
      </c>
      <c r="F267">
        <v>0.31702347206499998</v>
      </c>
      <c r="G267">
        <v>3</v>
      </c>
      <c r="H267" t="s">
        <v>518</v>
      </c>
    </row>
    <row r="268" spans="1:8" x14ac:dyDescent="0.2">
      <c r="A268" t="s">
        <v>119</v>
      </c>
      <c r="B268" t="s">
        <v>7</v>
      </c>
      <c r="C268">
        <v>16021</v>
      </c>
      <c r="D268" t="s">
        <v>8</v>
      </c>
      <c r="E268">
        <v>2.9227581976199999E-3</v>
      </c>
      <c r="F268">
        <v>0.312549880763</v>
      </c>
      <c r="G268">
        <v>1</v>
      </c>
      <c r="H268" t="s">
        <v>518</v>
      </c>
    </row>
    <row r="269" spans="1:8" x14ac:dyDescent="0.2">
      <c r="A269" t="s">
        <v>126</v>
      </c>
      <c r="B269" t="s">
        <v>7</v>
      </c>
      <c r="C269">
        <v>16021</v>
      </c>
      <c r="D269" t="s">
        <v>8</v>
      </c>
      <c r="E269">
        <v>0.71521250811000003</v>
      </c>
      <c r="F269">
        <v>0.42749598493800001</v>
      </c>
      <c r="G269">
        <v>1</v>
      </c>
      <c r="H269" t="s">
        <v>518</v>
      </c>
    </row>
    <row r="270" spans="1:8" x14ac:dyDescent="0.2">
      <c r="A270" t="s">
        <v>137</v>
      </c>
      <c r="B270" t="s">
        <v>7</v>
      </c>
      <c r="C270">
        <v>16021</v>
      </c>
      <c r="D270" t="s">
        <v>8</v>
      </c>
      <c r="E270">
        <v>0.78328066514100003</v>
      </c>
      <c r="F270">
        <v>0.433206566347</v>
      </c>
      <c r="G270">
        <v>1</v>
      </c>
      <c r="H270" t="s">
        <v>518</v>
      </c>
    </row>
    <row r="271" spans="1:8" x14ac:dyDescent="0.2">
      <c r="A271" t="s">
        <v>155</v>
      </c>
      <c r="B271" t="s">
        <v>7</v>
      </c>
      <c r="C271">
        <v>16021</v>
      </c>
      <c r="D271" t="s">
        <v>8</v>
      </c>
      <c r="E271">
        <v>1.6239004320999999E-2</v>
      </c>
      <c r="F271">
        <v>0.32320317750200001</v>
      </c>
      <c r="G271">
        <v>2</v>
      </c>
      <c r="H271" t="s">
        <v>518</v>
      </c>
    </row>
    <row r="272" spans="1:8" x14ac:dyDescent="0.2">
      <c r="A272" t="s">
        <v>160</v>
      </c>
      <c r="B272" t="s">
        <v>7</v>
      </c>
      <c r="C272">
        <v>16021</v>
      </c>
      <c r="D272" t="s">
        <v>8</v>
      </c>
      <c r="E272">
        <v>0.786283942806</v>
      </c>
      <c r="F272">
        <v>0.43345269246700002</v>
      </c>
      <c r="G272">
        <v>1</v>
      </c>
      <c r="H272" t="s">
        <v>518</v>
      </c>
    </row>
    <row r="273" spans="1:8" x14ac:dyDescent="0.2">
      <c r="A273" t="s">
        <v>162</v>
      </c>
      <c r="B273" t="s">
        <v>7</v>
      </c>
      <c r="C273">
        <v>16021</v>
      </c>
      <c r="D273" t="s">
        <v>8</v>
      </c>
      <c r="E273">
        <v>0.78652770951600004</v>
      </c>
      <c r="F273">
        <v>0.43347264911799999</v>
      </c>
      <c r="G273">
        <v>1</v>
      </c>
      <c r="H273" t="s">
        <v>518</v>
      </c>
    </row>
    <row r="274" spans="1:8" x14ac:dyDescent="0.2">
      <c r="A274" t="s">
        <v>169</v>
      </c>
      <c r="B274" t="s">
        <v>7</v>
      </c>
      <c r="C274">
        <v>16021</v>
      </c>
      <c r="D274" t="s">
        <v>8</v>
      </c>
      <c r="E274">
        <v>0.78559145925100005</v>
      </c>
      <c r="F274">
        <v>0.433395983461</v>
      </c>
      <c r="G274">
        <v>1</v>
      </c>
      <c r="H274" t="s">
        <v>518</v>
      </c>
    </row>
    <row r="275" spans="1:8" x14ac:dyDescent="0.2">
      <c r="A275" t="s">
        <v>171</v>
      </c>
      <c r="B275" t="s">
        <v>7</v>
      </c>
      <c r="C275">
        <v>16021</v>
      </c>
      <c r="D275" t="s">
        <v>8</v>
      </c>
      <c r="E275">
        <v>1.65707959461E-2</v>
      </c>
      <c r="F275">
        <v>0.32339124805300001</v>
      </c>
      <c r="G275">
        <v>2</v>
      </c>
      <c r="H275" t="s">
        <v>518</v>
      </c>
    </row>
    <row r="276" spans="1:8" x14ac:dyDescent="0.2">
      <c r="A276" t="s">
        <v>172</v>
      </c>
      <c r="B276" t="s">
        <v>7</v>
      </c>
      <c r="C276">
        <v>16021</v>
      </c>
      <c r="D276" t="s">
        <v>8</v>
      </c>
      <c r="E276">
        <v>4.4761494412499997E-3</v>
      </c>
      <c r="F276">
        <v>0.31441446538500001</v>
      </c>
      <c r="G276">
        <v>1</v>
      </c>
      <c r="H276" t="s">
        <v>518</v>
      </c>
    </row>
    <row r="277" spans="1:8" x14ac:dyDescent="0.2">
      <c r="A277" t="s">
        <v>186</v>
      </c>
      <c r="B277" t="s">
        <v>7</v>
      </c>
      <c r="C277">
        <v>16021</v>
      </c>
      <c r="D277" t="s">
        <v>8</v>
      </c>
      <c r="E277">
        <v>9.8248014638899997E-2</v>
      </c>
      <c r="F277">
        <v>0.35021227112100001</v>
      </c>
      <c r="G277">
        <v>1</v>
      </c>
      <c r="H277" t="s">
        <v>518</v>
      </c>
    </row>
    <row r="278" spans="1:8" x14ac:dyDescent="0.2">
      <c r="A278" t="s">
        <v>188</v>
      </c>
      <c r="B278" t="s">
        <v>7</v>
      </c>
      <c r="C278">
        <v>16021</v>
      </c>
      <c r="D278" t="s">
        <v>8</v>
      </c>
      <c r="E278">
        <v>0.70202717228800005</v>
      </c>
      <c r="F278">
        <v>0.42635881371500001</v>
      </c>
      <c r="G278">
        <v>3</v>
      </c>
      <c r="H278" t="s">
        <v>518</v>
      </c>
    </row>
    <row r="279" spans="1:8" x14ac:dyDescent="0.2">
      <c r="A279" t="s">
        <v>195</v>
      </c>
      <c r="B279" t="s">
        <v>7</v>
      </c>
      <c r="C279">
        <v>16021</v>
      </c>
      <c r="D279" t="s">
        <v>8</v>
      </c>
      <c r="E279">
        <v>3.4529497998099998E-2</v>
      </c>
      <c r="F279">
        <v>0.33168123028099999</v>
      </c>
      <c r="G279">
        <v>1</v>
      </c>
      <c r="H279" t="s">
        <v>518</v>
      </c>
    </row>
    <row r="280" spans="1:8" x14ac:dyDescent="0.2">
      <c r="A280" t="s">
        <v>201</v>
      </c>
      <c r="B280" t="s">
        <v>7</v>
      </c>
      <c r="C280">
        <v>16021</v>
      </c>
      <c r="D280" t="s">
        <v>8</v>
      </c>
      <c r="E280">
        <v>0.78662651468800004</v>
      </c>
      <c r="F280">
        <v>0.43348073720199998</v>
      </c>
      <c r="G280">
        <v>3</v>
      </c>
      <c r="H280" t="s">
        <v>518</v>
      </c>
    </row>
    <row r="281" spans="1:8" x14ac:dyDescent="0.2">
      <c r="A281" t="s">
        <v>215</v>
      </c>
      <c r="B281" t="s">
        <v>7</v>
      </c>
      <c r="C281">
        <v>16021</v>
      </c>
      <c r="D281" t="s">
        <v>8</v>
      </c>
      <c r="E281">
        <v>3.3239151557099998E-3</v>
      </c>
      <c r="F281">
        <v>0.31307127446600003</v>
      </c>
      <c r="G281">
        <v>4</v>
      </c>
      <c r="H281" t="s">
        <v>518</v>
      </c>
    </row>
    <row r="282" spans="1:8" x14ac:dyDescent="0.2">
      <c r="A282" t="s">
        <v>229</v>
      </c>
      <c r="B282" t="s">
        <v>7</v>
      </c>
      <c r="C282">
        <v>16021</v>
      </c>
      <c r="D282" t="s">
        <v>8</v>
      </c>
      <c r="E282">
        <v>0.121679068546</v>
      </c>
      <c r="F282">
        <v>0.35534942911099998</v>
      </c>
      <c r="G282">
        <v>1</v>
      </c>
      <c r="H282" t="s">
        <v>518</v>
      </c>
    </row>
    <row r="283" spans="1:8" x14ac:dyDescent="0.2">
      <c r="A283" t="s">
        <v>232</v>
      </c>
      <c r="B283" t="s">
        <v>7</v>
      </c>
      <c r="C283">
        <v>16021</v>
      </c>
      <c r="D283" t="s">
        <v>8</v>
      </c>
      <c r="E283">
        <v>2.1475470501400001E-2</v>
      </c>
      <c r="F283">
        <v>0.32597835058500002</v>
      </c>
      <c r="G283">
        <v>1</v>
      </c>
      <c r="H283" t="s">
        <v>518</v>
      </c>
    </row>
    <row r="284" spans="1:8" x14ac:dyDescent="0.2">
      <c r="A284" t="s">
        <v>238</v>
      </c>
      <c r="B284" t="s">
        <v>7</v>
      </c>
      <c r="C284">
        <v>16021</v>
      </c>
      <c r="D284" t="s">
        <v>8</v>
      </c>
      <c r="E284">
        <v>8.4055197552800002E-3</v>
      </c>
      <c r="F284">
        <v>0.31801217146900002</v>
      </c>
      <c r="G284">
        <v>1</v>
      </c>
      <c r="H284" t="s">
        <v>518</v>
      </c>
    </row>
    <row r="285" spans="1:8" x14ac:dyDescent="0.2">
      <c r="A285" t="s">
        <v>242</v>
      </c>
      <c r="B285" t="s">
        <v>7</v>
      </c>
      <c r="C285">
        <v>16021</v>
      </c>
      <c r="D285" t="s">
        <v>8</v>
      </c>
      <c r="E285">
        <v>0.24939594040999999</v>
      </c>
      <c r="F285">
        <v>0.377212237502</v>
      </c>
      <c r="G285">
        <v>1</v>
      </c>
      <c r="H285" t="s">
        <v>518</v>
      </c>
    </row>
    <row r="286" spans="1:8" x14ac:dyDescent="0.2">
      <c r="A286" t="s">
        <v>251</v>
      </c>
      <c r="B286" t="s">
        <v>7</v>
      </c>
      <c r="C286">
        <v>16021</v>
      </c>
      <c r="D286" t="s">
        <v>8</v>
      </c>
      <c r="E286">
        <v>0.78656113199699995</v>
      </c>
      <c r="F286">
        <v>0.43347538510299999</v>
      </c>
      <c r="G286">
        <v>1</v>
      </c>
      <c r="H286" t="s">
        <v>518</v>
      </c>
    </row>
    <row r="287" spans="1:8" x14ac:dyDescent="0.2">
      <c r="A287" t="s">
        <v>252</v>
      </c>
      <c r="B287" t="s">
        <v>7</v>
      </c>
      <c r="C287">
        <v>16021</v>
      </c>
      <c r="D287" t="s">
        <v>8</v>
      </c>
      <c r="E287">
        <v>0.112732740168</v>
      </c>
      <c r="F287">
        <v>0.35345191145299998</v>
      </c>
      <c r="G287">
        <v>1</v>
      </c>
      <c r="H287" t="s">
        <v>518</v>
      </c>
    </row>
    <row r="288" spans="1:8" x14ac:dyDescent="0.2">
      <c r="A288" t="s">
        <v>269</v>
      </c>
      <c r="B288" t="s">
        <v>7</v>
      </c>
      <c r="C288">
        <v>16021</v>
      </c>
      <c r="D288" t="s">
        <v>8</v>
      </c>
      <c r="E288">
        <v>0.55842445196799995</v>
      </c>
      <c r="F288">
        <v>0.41320476974699999</v>
      </c>
      <c r="G288">
        <v>7</v>
      </c>
      <c r="H288" t="s">
        <v>518</v>
      </c>
    </row>
    <row r="289" spans="1:8" x14ac:dyDescent="0.2">
      <c r="A289" t="s">
        <v>270</v>
      </c>
      <c r="B289" t="s">
        <v>7</v>
      </c>
      <c r="C289">
        <v>16021</v>
      </c>
      <c r="D289" t="s">
        <v>8</v>
      </c>
      <c r="E289">
        <v>0.66114511027300005</v>
      </c>
      <c r="F289">
        <v>0.422763325405</v>
      </c>
      <c r="G289">
        <v>3</v>
      </c>
      <c r="H289" t="s">
        <v>518</v>
      </c>
    </row>
    <row r="290" spans="1:8" x14ac:dyDescent="0.2">
      <c r="A290" t="s">
        <v>273</v>
      </c>
      <c r="B290" t="s">
        <v>7</v>
      </c>
      <c r="C290">
        <v>16021</v>
      </c>
      <c r="D290" t="s">
        <v>8</v>
      </c>
      <c r="E290">
        <v>0.218125031449</v>
      </c>
      <c r="F290">
        <v>0.37251400123200001</v>
      </c>
      <c r="G290">
        <v>1</v>
      </c>
      <c r="H290" t="s">
        <v>518</v>
      </c>
    </row>
    <row r="291" spans="1:8" x14ac:dyDescent="0.2">
      <c r="A291" t="s">
        <v>291</v>
      </c>
      <c r="B291" t="s">
        <v>7</v>
      </c>
      <c r="C291">
        <v>16021</v>
      </c>
      <c r="D291" t="s">
        <v>8</v>
      </c>
      <c r="E291">
        <v>0.76356650254400005</v>
      </c>
      <c r="F291">
        <v>0.43157908856799998</v>
      </c>
      <c r="G291">
        <v>1</v>
      </c>
      <c r="H291" t="s">
        <v>518</v>
      </c>
    </row>
    <row r="292" spans="1:8" x14ac:dyDescent="0.2">
      <c r="A292" t="s">
        <v>297</v>
      </c>
      <c r="B292" t="s">
        <v>7</v>
      </c>
      <c r="C292">
        <v>16021</v>
      </c>
      <c r="D292" t="s">
        <v>8</v>
      </c>
      <c r="E292">
        <v>0.68198420665399995</v>
      </c>
      <c r="F292">
        <v>0.42460955052999999</v>
      </c>
      <c r="G292">
        <v>1</v>
      </c>
      <c r="H292" t="s">
        <v>518</v>
      </c>
    </row>
    <row r="293" spans="1:8" x14ac:dyDescent="0.2">
      <c r="A293" t="s">
        <v>298</v>
      </c>
      <c r="B293" t="s">
        <v>7</v>
      </c>
      <c r="C293">
        <v>16021</v>
      </c>
      <c r="D293" t="s">
        <v>8</v>
      </c>
      <c r="E293">
        <v>0.78637471697700001</v>
      </c>
      <c r="F293">
        <v>0.43346012431300002</v>
      </c>
      <c r="G293">
        <v>1</v>
      </c>
      <c r="H293" t="s">
        <v>518</v>
      </c>
    </row>
    <row r="294" spans="1:8" x14ac:dyDescent="0.2">
      <c r="A294" t="s">
        <v>300</v>
      </c>
      <c r="B294" t="s">
        <v>7</v>
      </c>
      <c r="C294">
        <v>16021</v>
      </c>
      <c r="D294" t="s">
        <v>8</v>
      </c>
      <c r="E294">
        <v>0.72771012556699999</v>
      </c>
      <c r="F294">
        <v>0.42856420663700001</v>
      </c>
      <c r="G294">
        <v>2</v>
      </c>
      <c r="H294" t="s">
        <v>518</v>
      </c>
    </row>
    <row r="295" spans="1:8" x14ac:dyDescent="0.2">
      <c r="A295" t="s">
        <v>306</v>
      </c>
      <c r="B295" t="s">
        <v>7</v>
      </c>
      <c r="C295">
        <v>16021</v>
      </c>
      <c r="D295" t="s">
        <v>8</v>
      </c>
      <c r="E295">
        <v>0.78609046666100002</v>
      </c>
      <c r="F295">
        <v>0.43343685079299998</v>
      </c>
      <c r="G295">
        <v>1</v>
      </c>
      <c r="H295" t="s">
        <v>518</v>
      </c>
    </row>
    <row r="296" spans="1:8" x14ac:dyDescent="0.2">
      <c r="A296" t="s">
        <v>319</v>
      </c>
      <c r="B296" t="s">
        <v>7</v>
      </c>
      <c r="C296">
        <v>16021</v>
      </c>
      <c r="D296" t="s">
        <v>8</v>
      </c>
      <c r="E296">
        <v>2.5902472579E-2</v>
      </c>
      <c r="F296">
        <v>0.328068843906</v>
      </c>
      <c r="G296">
        <v>3</v>
      </c>
      <c r="H296" t="s">
        <v>518</v>
      </c>
    </row>
    <row r="297" spans="1:8" x14ac:dyDescent="0.2">
      <c r="A297" t="s">
        <v>320</v>
      </c>
      <c r="B297" t="s">
        <v>7</v>
      </c>
      <c r="C297">
        <v>16021</v>
      </c>
      <c r="D297" t="s">
        <v>8</v>
      </c>
      <c r="E297">
        <v>0.78461107104000005</v>
      </c>
      <c r="F297">
        <v>0.43331565454900001</v>
      </c>
      <c r="G297">
        <v>1</v>
      </c>
      <c r="H297" t="s">
        <v>518</v>
      </c>
    </row>
    <row r="298" spans="1:8" x14ac:dyDescent="0.2">
      <c r="A298" t="s">
        <v>324</v>
      </c>
      <c r="B298" t="s">
        <v>7</v>
      </c>
      <c r="C298">
        <v>16021</v>
      </c>
      <c r="D298" t="s">
        <v>8</v>
      </c>
      <c r="E298">
        <v>5.0224853607999997E-2</v>
      </c>
      <c r="F298">
        <v>0.33724062995100001</v>
      </c>
      <c r="G298">
        <v>2</v>
      </c>
      <c r="H298" t="s">
        <v>518</v>
      </c>
    </row>
    <row r="299" spans="1:8" x14ac:dyDescent="0.2">
      <c r="A299" t="s">
        <v>327</v>
      </c>
      <c r="B299" t="s">
        <v>7</v>
      </c>
      <c r="C299">
        <v>16021</v>
      </c>
      <c r="D299" t="s">
        <v>8</v>
      </c>
      <c r="E299">
        <v>0.77697365236500004</v>
      </c>
      <c r="F299">
        <v>0.43268815020099999</v>
      </c>
      <c r="G299">
        <v>7</v>
      </c>
      <c r="H299" t="s">
        <v>518</v>
      </c>
    </row>
    <row r="300" spans="1:8" x14ac:dyDescent="0.2">
      <c r="A300" t="s">
        <v>330</v>
      </c>
      <c r="B300" t="s">
        <v>7</v>
      </c>
      <c r="C300">
        <v>16021</v>
      </c>
      <c r="D300" t="s">
        <v>8</v>
      </c>
      <c r="E300">
        <v>0.78572124882000005</v>
      </c>
      <c r="F300">
        <v>0.43340661411800002</v>
      </c>
      <c r="G300">
        <v>1</v>
      </c>
      <c r="H300" t="s">
        <v>518</v>
      </c>
    </row>
    <row r="301" spans="1:8" x14ac:dyDescent="0.2">
      <c r="A301" t="s">
        <v>333</v>
      </c>
      <c r="B301" t="s">
        <v>7</v>
      </c>
      <c r="C301">
        <v>16021</v>
      </c>
      <c r="D301" t="s">
        <v>8</v>
      </c>
      <c r="E301">
        <v>1.2999492610600001E-2</v>
      </c>
      <c r="F301">
        <v>0.32125502409200002</v>
      </c>
      <c r="G301">
        <v>1</v>
      </c>
      <c r="H301" t="s">
        <v>518</v>
      </c>
    </row>
    <row r="302" spans="1:8" x14ac:dyDescent="0.2">
      <c r="A302" t="s">
        <v>334</v>
      </c>
      <c r="B302" t="s">
        <v>7</v>
      </c>
      <c r="C302">
        <v>16021</v>
      </c>
      <c r="D302" t="s">
        <v>8</v>
      </c>
      <c r="E302">
        <v>1.0819823806699999E-2</v>
      </c>
      <c r="F302">
        <v>0.31980346907500001</v>
      </c>
      <c r="G302">
        <v>2</v>
      </c>
      <c r="H302" t="s">
        <v>518</v>
      </c>
    </row>
    <row r="303" spans="1:8" x14ac:dyDescent="0.2">
      <c r="A303" t="s">
        <v>369</v>
      </c>
      <c r="B303" t="s">
        <v>7</v>
      </c>
      <c r="C303">
        <v>16021</v>
      </c>
      <c r="D303" t="s">
        <v>8</v>
      </c>
      <c r="E303">
        <v>2.03617230106E-3</v>
      </c>
      <c r="F303">
        <v>0.31125199985300001</v>
      </c>
      <c r="G303">
        <v>3</v>
      </c>
      <c r="H303" t="s">
        <v>518</v>
      </c>
    </row>
    <row r="304" spans="1:8" x14ac:dyDescent="0.2">
      <c r="A304" t="s">
        <v>372</v>
      </c>
      <c r="B304" t="s">
        <v>7</v>
      </c>
      <c r="C304">
        <v>16021</v>
      </c>
      <c r="D304" t="s">
        <v>8</v>
      </c>
      <c r="E304">
        <v>0.77870759745100004</v>
      </c>
      <c r="F304">
        <v>0.43283088396399999</v>
      </c>
      <c r="G304">
        <v>1</v>
      </c>
      <c r="H304" t="s">
        <v>518</v>
      </c>
    </row>
    <row r="305" spans="1:8" x14ac:dyDescent="0.2">
      <c r="A305" t="s">
        <v>374</v>
      </c>
      <c r="B305" t="s">
        <v>7</v>
      </c>
      <c r="C305">
        <v>16021</v>
      </c>
      <c r="D305" t="s">
        <v>8</v>
      </c>
      <c r="E305">
        <v>0.78648309043099995</v>
      </c>
      <c r="F305">
        <v>0.43346899648199999</v>
      </c>
      <c r="G305">
        <v>1</v>
      </c>
      <c r="H305" t="s">
        <v>518</v>
      </c>
    </row>
    <row r="306" spans="1:8" x14ac:dyDescent="0.2">
      <c r="A306" t="s">
        <v>376</v>
      </c>
      <c r="B306" t="s">
        <v>7</v>
      </c>
      <c r="C306">
        <v>16021</v>
      </c>
      <c r="D306" t="s">
        <v>8</v>
      </c>
      <c r="E306">
        <v>0.101022887627</v>
      </c>
      <c r="F306">
        <v>0.35085051008099999</v>
      </c>
      <c r="G306">
        <v>3</v>
      </c>
      <c r="H306" t="s">
        <v>518</v>
      </c>
    </row>
    <row r="307" spans="1:8" x14ac:dyDescent="0.2">
      <c r="A307" t="s">
        <v>377</v>
      </c>
      <c r="B307" t="s">
        <v>7</v>
      </c>
      <c r="C307">
        <v>16021</v>
      </c>
      <c r="D307" t="s">
        <v>8</v>
      </c>
      <c r="E307">
        <v>0.78660066277100005</v>
      </c>
      <c r="F307">
        <v>0.43347862104099999</v>
      </c>
      <c r="G307">
        <v>1</v>
      </c>
      <c r="H307" t="s">
        <v>518</v>
      </c>
    </row>
    <row r="308" spans="1:8" x14ac:dyDescent="0.2">
      <c r="A308" t="s">
        <v>388</v>
      </c>
      <c r="B308" t="s">
        <v>7</v>
      </c>
      <c r="C308">
        <v>16021</v>
      </c>
      <c r="D308" t="s">
        <v>8</v>
      </c>
      <c r="E308">
        <v>0.78642590156100001</v>
      </c>
      <c r="F308">
        <v>0.43346431469800001</v>
      </c>
      <c r="G308">
        <v>1</v>
      </c>
      <c r="H308" t="s">
        <v>518</v>
      </c>
    </row>
    <row r="309" spans="1:8" x14ac:dyDescent="0.2">
      <c r="A309" t="s">
        <v>400</v>
      </c>
      <c r="B309" t="s">
        <v>7</v>
      </c>
      <c r="C309">
        <v>16021</v>
      </c>
      <c r="D309" t="s">
        <v>8</v>
      </c>
      <c r="E309">
        <v>0.78653547694000003</v>
      </c>
      <c r="F309">
        <v>0.43347328496900001</v>
      </c>
      <c r="G309">
        <v>1</v>
      </c>
      <c r="H309" t="s">
        <v>518</v>
      </c>
    </row>
    <row r="310" spans="1:8" x14ac:dyDescent="0.2">
      <c r="A310" t="s">
        <v>409</v>
      </c>
      <c r="B310" t="s">
        <v>7</v>
      </c>
      <c r="C310">
        <v>16021</v>
      </c>
      <c r="D310" t="s">
        <v>8</v>
      </c>
      <c r="E310">
        <v>3.6976000729999998E-3</v>
      </c>
      <c r="F310">
        <v>0.313529306329</v>
      </c>
      <c r="G310">
        <v>1</v>
      </c>
      <c r="H310" t="s">
        <v>518</v>
      </c>
    </row>
    <row r="311" spans="1:8" x14ac:dyDescent="0.2">
      <c r="A311" t="s">
        <v>210</v>
      </c>
      <c r="B311" t="s">
        <v>10</v>
      </c>
      <c r="C311">
        <v>5506</v>
      </c>
      <c r="D311" t="s">
        <v>211</v>
      </c>
      <c r="E311">
        <v>6.4183599545199996</v>
      </c>
      <c r="F311">
        <v>0.67255668358099996</v>
      </c>
      <c r="G311">
        <v>1</v>
      </c>
      <c r="H311" t="s">
        <v>519</v>
      </c>
    </row>
    <row r="312" spans="1:8" x14ac:dyDescent="0.2">
      <c r="A312" t="s">
        <v>212</v>
      </c>
      <c r="B312" t="s">
        <v>10</v>
      </c>
      <c r="C312">
        <v>5506</v>
      </c>
      <c r="D312" t="s">
        <v>211</v>
      </c>
      <c r="E312">
        <v>5.8568226443300002</v>
      </c>
      <c r="F312">
        <v>0.656096679101</v>
      </c>
      <c r="G312">
        <v>1</v>
      </c>
      <c r="H312" t="s">
        <v>519</v>
      </c>
    </row>
    <row r="313" spans="1:8" x14ac:dyDescent="0.2">
      <c r="A313" t="s">
        <v>220</v>
      </c>
      <c r="B313" t="s">
        <v>10</v>
      </c>
      <c r="C313">
        <v>5506</v>
      </c>
      <c r="D313" t="s">
        <v>211</v>
      </c>
      <c r="E313">
        <v>6.4337332569500001</v>
      </c>
      <c r="F313">
        <v>0.67299696659800001</v>
      </c>
      <c r="G313">
        <v>1</v>
      </c>
      <c r="H313" t="s">
        <v>519</v>
      </c>
    </row>
    <row r="314" spans="1:8" x14ac:dyDescent="0.2">
      <c r="A314" t="s">
        <v>221</v>
      </c>
      <c r="B314" t="s">
        <v>10</v>
      </c>
      <c r="C314">
        <v>5506</v>
      </c>
      <c r="D314" t="s">
        <v>211</v>
      </c>
      <c r="E314">
        <v>5.6467773274999997</v>
      </c>
      <c r="F314">
        <v>0.64973801568300005</v>
      </c>
      <c r="G314">
        <v>1</v>
      </c>
      <c r="H314" t="s">
        <v>519</v>
      </c>
    </row>
    <row r="315" spans="1:8" x14ac:dyDescent="0.2">
      <c r="A315" t="s">
        <v>260</v>
      </c>
      <c r="B315" t="s">
        <v>10</v>
      </c>
      <c r="C315">
        <v>5506</v>
      </c>
      <c r="D315" t="s">
        <v>211</v>
      </c>
      <c r="E315">
        <v>6.47990557407</v>
      </c>
      <c r="F315">
        <v>0.67431616362699998</v>
      </c>
      <c r="G315">
        <v>4</v>
      </c>
      <c r="H315" t="s">
        <v>519</v>
      </c>
    </row>
    <row r="316" spans="1:8" x14ac:dyDescent="0.2">
      <c r="A316" t="s">
        <v>323</v>
      </c>
      <c r="B316" t="s">
        <v>10</v>
      </c>
      <c r="C316">
        <v>5506</v>
      </c>
      <c r="D316" t="s">
        <v>211</v>
      </c>
      <c r="E316">
        <v>6.0280908527300001</v>
      </c>
      <c r="F316">
        <v>0.66119751832499996</v>
      </c>
      <c r="G316">
        <v>1</v>
      </c>
      <c r="H316" t="s">
        <v>519</v>
      </c>
    </row>
    <row r="317" spans="1:8" x14ac:dyDescent="0.2">
      <c r="A317" t="s">
        <v>338</v>
      </c>
      <c r="B317" t="s">
        <v>10</v>
      </c>
      <c r="C317">
        <v>5506</v>
      </c>
      <c r="D317" t="s">
        <v>211</v>
      </c>
      <c r="E317">
        <v>5.7023730096899996</v>
      </c>
      <c r="F317">
        <v>0.65143240151199999</v>
      </c>
      <c r="G317">
        <v>1</v>
      </c>
      <c r="H317" t="s">
        <v>519</v>
      </c>
    </row>
    <row r="318" spans="1:8" x14ac:dyDescent="0.2">
      <c r="A318" t="s">
        <v>408</v>
      </c>
      <c r="B318" t="s">
        <v>10</v>
      </c>
      <c r="C318">
        <v>5506</v>
      </c>
      <c r="D318" t="s">
        <v>211</v>
      </c>
      <c r="E318">
        <v>6.4798693947699997</v>
      </c>
      <c r="F318">
        <v>0.67431513178500002</v>
      </c>
      <c r="G318">
        <v>1</v>
      </c>
      <c r="H318" t="s">
        <v>519</v>
      </c>
    </row>
    <row r="319" spans="1:8" x14ac:dyDescent="0.2">
      <c r="A319" t="s">
        <v>181</v>
      </c>
      <c r="B319" t="s">
        <v>10</v>
      </c>
      <c r="C319">
        <v>51536</v>
      </c>
      <c r="D319" t="s">
        <v>182</v>
      </c>
      <c r="E319">
        <v>5.4362524491200004</v>
      </c>
      <c r="F319">
        <v>0.64324501596500006</v>
      </c>
      <c r="G319">
        <v>1</v>
      </c>
      <c r="H319" t="s">
        <v>520</v>
      </c>
    </row>
    <row r="320" spans="1:8" x14ac:dyDescent="0.2">
      <c r="A320" t="s">
        <v>107</v>
      </c>
      <c r="B320" t="s">
        <v>10</v>
      </c>
      <c r="C320">
        <v>16853</v>
      </c>
      <c r="D320" t="s">
        <v>111</v>
      </c>
      <c r="E320">
        <v>0.40923354491800001</v>
      </c>
      <c r="F320">
        <v>0.39758642095000002</v>
      </c>
      <c r="G320">
        <v>5</v>
      </c>
      <c r="H320" t="s">
        <v>521</v>
      </c>
    </row>
    <row r="321" spans="1:8" x14ac:dyDescent="0.2">
      <c r="A321" t="s">
        <v>242</v>
      </c>
      <c r="B321" t="s">
        <v>10</v>
      </c>
      <c r="C321">
        <v>16853</v>
      </c>
      <c r="D321" t="s">
        <v>111</v>
      </c>
      <c r="E321">
        <v>3.5420541990599999</v>
      </c>
      <c r="F321">
        <v>0.57797142251099998</v>
      </c>
      <c r="G321">
        <v>1</v>
      </c>
      <c r="H321" t="s">
        <v>521</v>
      </c>
    </row>
    <row r="322" spans="1:8" x14ac:dyDescent="0.2">
      <c r="A322" t="s">
        <v>339</v>
      </c>
      <c r="B322" t="s">
        <v>10</v>
      </c>
      <c r="C322">
        <v>16853</v>
      </c>
      <c r="D322" t="s">
        <v>111</v>
      </c>
      <c r="E322">
        <v>5.1994764689600004</v>
      </c>
      <c r="F322">
        <v>0.635790275264</v>
      </c>
      <c r="G322">
        <v>1</v>
      </c>
      <c r="H322" t="s">
        <v>521</v>
      </c>
    </row>
    <row r="323" spans="1:8" x14ac:dyDescent="0.2">
      <c r="A323" t="s">
        <v>371</v>
      </c>
      <c r="B323" t="s">
        <v>10</v>
      </c>
      <c r="C323">
        <v>16853</v>
      </c>
      <c r="D323" t="s">
        <v>111</v>
      </c>
      <c r="E323">
        <v>5.1988327110999997</v>
      </c>
      <c r="F323">
        <v>0.635769778146</v>
      </c>
      <c r="G323">
        <v>1</v>
      </c>
      <c r="H323" t="s">
        <v>521</v>
      </c>
    </row>
    <row r="324" spans="1:8" x14ac:dyDescent="0.2">
      <c r="A324" t="s">
        <v>53</v>
      </c>
      <c r="B324" t="s">
        <v>10</v>
      </c>
      <c r="C324">
        <v>16301</v>
      </c>
      <c r="D324" t="s">
        <v>54</v>
      </c>
      <c r="E324">
        <v>4.2966484179400002</v>
      </c>
      <c r="F324">
        <v>0.60567576391</v>
      </c>
      <c r="G324">
        <v>1</v>
      </c>
      <c r="H324" t="s">
        <v>522</v>
      </c>
    </row>
    <row r="325" spans="1:8" x14ac:dyDescent="0.2">
      <c r="A325" t="s">
        <v>378</v>
      </c>
      <c r="B325" t="s">
        <v>10</v>
      </c>
      <c r="C325">
        <v>50053</v>
      </c>
      <c r="D325" t="s">
        <v>379</v>
      </c>
      <c r="E325">
        <v>15.2570664281</v>
      </c>
      <c r="F325">
        <v>0.85234581418800004</v>
      </c>
      <c r="G325">
        <v>1</v>
      </c>
      <c r="H325" t="s">
        <v>523</v>
      </c>
    </row>
    <row r="326" spans="1:8" x14ac:dyDescent="0.2">
      <c r="A326" t="s">
        <v>162</v>
      </c>
      <c r="B326" t="s">
        <v>12</v>
      </c>
      <c r="C326">
        <v>15813</v>
      </c>
      <c r="D326" t="s">
        <v>165</v>
      </c>
      <c r="E326">
        <v>11.264967576</v>
      </c>
      <c r="F326">
        <v>0.79203947306199995</v>
      </c>
      <c r="G326">
        <v>2</v>
      </c>
      <c r="H326" t="s">
        <v>524</v>
      </c>
    </row>
    <row r="327" spans="1:8" x14ac:dyDescent="0.2">
      <c r="A327" t="s">
        <v>169</v>
      </c>
      <c r="B327" t="s">
        <v>10</v>
      </c>
      <c r="C327">
        <v>16874</v>
      </c>
      <c r="D327" t="s">
        <v>170</v>
      </c>
      <c r="E327">
        <v>4.8740454272699996</v>
      </c>
      <c r="F327">
        <v>0.62526153029499998</v>
      </c>
      <c r="G327">
        <v>1</v>
      </c>
      <c r="H327" t="s">
        <v>525</v>
      </c>
    </row>
    <row r="328" spans="1:8" x14ac:dyDescent="0.2">
      <c r="A328" t="s">
        <v>341</v>
      </c>
      <c r="B328" t="s">
        <v>10</v>
      </c>
      <c r="C328">
        <v>16874</v>
      </c>
      <c r="D328" t="s">
        <v>170</v>
      </c>
      <c r="E328">
        <v>9.0936361135199997E-2</v>
      </c>
      <c r="F328">
        <v>0.34848601305499999</v>
      </c>
      <c r="G328">
        <v>8</v>
      </c>
      <c r="H328" t="s">
        <v>525</v>
      </c>
    </row>
    <row r="329" spans="1:8" x14ac:dyDescent="0.2">
      <c r="A329" t="s">
        <v>273</v>
      </c>
      <c r="B329" t="s">
        <v>12</v>
      </c>
      <c r="C329">
        <v>9245</v>
      </c>
      <c r="D329" t="s">
        <v>275</v>
      </c>
      <c r="E329">
        <v>8.7604090938300008</v>
      </c>
      <c r="F329">
        <v>0.73446278962</v>
      </c>
      <c r="G329">
        <v>1</v>
      </c>
      <c r="H329" t="s">
        <v>526</v>
      </c>
    </row>
    <row r="330" spans="1:8" x14ac:dyDescent="0.2">
      <c r="A330" t="s">
        <v>381</v>
      </c>
      <c r="B330" t="s">
        <v>12</v>
      </c>
      <c r="C330">
        <v>8610</v>
      </c>
      <c r="D330" t="s">
        <v>383</v>
      </c>
      <c r="E330">
        <v>2.3157232841800001E-2</v>
      </c>
      <c r="F330">
        <v>0.32679581105799999</v>
      </c>
      <c r="G330">
        <v>6</v>
      </c>
      <c r="H330" t="s">
        <v>527</v>
      </c>
    </row>
    <row r="331" spans="1:8" x14ac:dyDescent="0.2">
      <c r="A331" t="s">
        <v>65</v>
      </c>
      <c r="B331" t="s">
        <v>12</v>
      </c>
      <c r="C331">
        <v>16042</v>
      </c>
      <c r="D331" t="s">
        <v>67</v>
      </c>
      <c r="E331">
        <v>7.4902334177599998</v>
      </c>
      <c r="F331">
        <v>0.70208758253900005</v>
      </c>
      <c r="G331">
        <v>1</v>
      </c>
      <c r="H331" t="s">
        <v>528</v>
      </c>
    </row>
    <row r="332" spans="1:8" x14ac:dyDescent="0.2">
      <c r="A332" t="s">
        <v>116</v>
      </c>
      <c r="B332" t="s">
        <v>12</v>
      </c>
      <c r="C332">
        <v>16042</v>
      </c>
      <c r="D332" t="s">
        <v>67</v>
      </c>
      <c r="E332">
        <v>8.19134464979E-2</v>
      </c>
      <c r="F332">
        <v>0.34625700264800002</v>
      </c>
      <c r="G332">
        <v>1</v>
      </c>
      <c r="H332" t="s">
        <v>528</v>
      </c>
    </row>
    <row r="333" spans="1:8" x14ac:dyDescent="0.2">
      <c r="A333" t="s">
        <v>324</v>
      </c>
      <c r="B333" t="s">
        <v>12</v>
      </c>
      <c r="C333">
        <v>16042</v>
      </c>
      <c r="D333" t="s">
        <v>67</v>
      </c>
      <c r="E333">
        <v>0.50570619657799998</v>
      </c>
      <c r="F333">
        <v>0.40795610863600001</v>
      </c>
      <c r="G333">
        <v>1</v>
      </c>
      <c r="H333" t="s">
        <v>528</v>
      </c>
    </row>
    <row r="334" spans="1:8" x14ac:dyDescent="0.2">
      <c r="A334" t="s">
        <v>376</v>
      </c>
      <c r="B334" t="s">
        <v>12</v>
      </c>
      <c r="C334">
        <v>16042</v>
      </c>
      <c r="D334" t="s">
        <v>67</v>
      </c>
      <c r="E334">
        <v>8.1990819791600007</v>
      </c>
      <c r="F334">
        <v>0.72046624842600004</v>
      </c>
      <c r="G334">
        <v>1</v>
      </c>
      <c r="H334" t="s">
        <v>528</v>
      </c>
    </row>
    <row r="335" spans="1:8" x14ac:dyDescent="0.2">
      <c r="A335" t="s">
        <v>246</v>
      </c>
      <c r="B335" t="s">
        <v>12</v>
      </c>
      <c r="C335">
        <v>6629</v>
      </c>
      <c r="D335" t="s">
        <v>248</v>
      </c>
      <c r="E335">
        <v>4.3526009976899998</v>
      </c>
      <c r="F335">
        <v>0.60762913517600003</v>
      </c>
      <c r="G335">
        <v>1</v>
      </c>
      <c r="H335" t="s">
        <v>529</v>
      </c>
    </row>
    <row r="336" spans="1:8" x14ac:dyDescent="0.2">
      <c r="A336" t="s">
        <v>87</v>
      </c>
      <c r="B336" t="s">
        <v>10</v>
      </c>
      <c r="C336">
        <v>16829</v>
      </c>
      <c r="D336" t="s">
        <v>91</v>
      </c>
      <c r="E336">
        <v>0.131689970672</v>
      </c>
      <c r="F336">
        <v>0.35739179176399999</v>
      </c>
      <c r="G336">
        <v>10</v>
      </c>
      <c r="H336" t="s">
        <v>530</v>
      </c>
    </row>
    <row r="337" spans="1:8" x14ac:dyDescent="0.2">
      <c r="A337" t="s">
        <v>92</v>
      </c>
      <c r="B337" t="s">
        <v>10</v>
      </c>
      <c r="C337">
        <v>16829</v>
      </c>
      <c r="D337" t="s">
        <v>91</v>
      </c>
      <c r="E337">
        <v>3.7862348240800001</v>
      </c>
      <c r="F337">
        <v>0.58723378602499998</v>
      </c>
      <c r="G337">
        <v>1</v>
      </c>
      <c r="H337" t="s">
        <v>530</v>
      </c>
    </row>
    <row r="338" spans="1:8" x14ac:dyDescent="0.2">
      <c r="A338" t="s">
        <v>290</v>
      </c>
      <c r="B338" t="s">
        <v>10</v>
      </c>
      <c r="C338">
        <v>16829</v>
      </c>
      <c r="D338" t="s">
        <v>91</v>
      </c>
      <c r="E338">
        <v>4.1906846781800002</v>
      </c>
      <c r="F338">
        <v>0.60194127017900001</v>
      </c>
      <c r="G338">
        <v>1</v>
      </c>
      <c r="H338" t="s">
        <v>530</v>
      </c>
    </row>
    <row r="339" spans="1:8" x14ac:dyDescent="0.2">
      <c r="A339" t="s">
        <v>332</v>
      </c>
      <c r="B339" t="s">
        <v>10</v>
      </c>
      <c r="C339">
        <v>16829</v>
      </c>
      <c r="D339" t="s">
        <v>91</v>
      </c>
      <c r="E339">
        <v>4.6846667604499999</v>
      </c>
      <c r="F339">
        <v>0.61897220159800004</v>
      </c>
      <c r="G339">
        <v>1</v>
      </c>
      <c r="H339" t="s">
        <v>530</v>
      </c>
    </row>
    <row r="340" spans="1:8" x14ac:dyDescent="0.2">
      <c r="A340" t="s">
        <v>61</v>
      </c>
      <c r="B340" t="s">
        <v>12</v>
      </c>
      <c r="C340">
        <v>43170</v>
      </c>
      <c r="D340" t="s">
        <v>64</v>
      </c>
      <c r="E340">
        <v>5.0291581880999997E-2</v>
      </c>
      <c r="F340">
        <v>0.33726223936499999</v>
      </c>
      <c r="G340">
        <v>6</v>
      </c>
      <c r="H340" t="s">
        <v>531</v>
      </c>
    </row>
    <row r="341" spans="1:8" x14ac:dyDescent="0.2">
      <c r="A341" t="s">
        <v>14</v>
      </c>
      <c r="B341" t="s">
        <v>10</v>
      </c>
      <c r="C341">
        <v>30145</v>
      </c>
      <c r="D341" t="s">
        <v>15</v>
      </c>
      <c r="E341">
        <v>7.82663849341</v>
      </c>
      <c r="F341">
        <v>0.71091340748700005</v>
      </c>
      <c r="G341">
        <v>1</v>
      </c>
      <c r="H341" t="s">
        <v>532</v>
      </c>
    </row>
    <row r="342" spans="1:8" x14ac:dyDescent="0.2">
      <c r="A342" t="s">
        <v>212</v>
      </c>
      <c r="B342" t="s">
        <v>7</v>
      </c>
      <c r="C342">
        <v>16020</v>
      </c>
      <c r="D342" t="s">
        <v>213</v>
      </c>
      <c r="E342">
        <v>0.58419637797199997</v>
      </c>
      <c r="F342">
        <v>0.41568033881999999</v>
      </c>
      <c r="G342">
        <v>1</v>
      </c>
      <c r="H342" t="s">
        <v>533</v>
      </c>
    </row>
    <row r="343" spans="1:8" x14ac:dyDescent="0.2">
      <c r="A343" t="s">
        <v>220</v>
      </c>
      <c r="B343" t="s">
        <v>7</v>
      </c>
      <c r="C343">
        <v>16020</v>
      </c>
      <c r="D343" t="s">
        <v>213</v>
      </c>
      <c r="E343">
        <v>0.65821201166300003</v>
      </c>
      <c r="F343">
        <v>0.42250114672799999</v>
      </c>
      <c r="G343">
        <v>1</v>
      </c>
      <c r="H343" t="s">
        <v>533</v>
      </c>
    </row>
    <row r="344" spans="1:8" x14ac:dyDescent="0.2">
      <c r="A344" t="s">
        <v>403</v>
      </c>
      <c r="B344" t="s">
        <v>7</v>
      </c>
      <c r="C344">
        <v>16020</v>
      </c>
      <c r="D344" t="s">
        <v>213</v>
      </c>
      <c r="E344">
        <v>0.65818157826300006</v>
      </c>
      <c r="F344">
        <v>0.422498423342</v>
      </c>
      <c r="G344">
        <v>1</v>
      </c>
      <c r="H344" t="s">
        <v>533</v>
      </c>
    </row>
    <row r="345" spans="1:8" x14ac:dyDescent="0.2">
      <c r="A345" t="s">
        <v>408</v>
      </c>
      <c r="B345" t="s">
        <v>7</v>
      </c>
      <c r="C345">
        <v>16020</v>
      </c>
      <c r="D345" t="s">
        <v>213</v>
      </c>
      <c r="E345">
        <v>0.65821343221299999</v>
      </c>
      <c r="F345">
        <v>0.42250127384699998</v>
      </c>
      <c r="G345">
        <v>1</v>
      </c>
      <c r="H345" t="s">
        <v>533</v>
      </c>
    </row>
    <row r="346" spans="1:8" x14ac:dyDescent="0.2">
      <c r="A346" t="s">
        <v>68</v>
      </c>
      <c r="B346" t="s">
        <v>10</v>
      </c>
      <c r="C346">
        <v>46872</v>
      </c>
      <c r="D346" t="s">
        <v>70</v>
      </c>
      <c r="E346">
        <v>2.4904489923500002</v>
      </c>
      <c r="F346">
        <v>0.53384239180799997</v>
      </c>
      <c r="G346">
        <v>9</v>
      </c>
      <c r="H346" t="s">
        <v>534</v>
      </c>
    </row>
    <row r="347" spans="1:8" x14ac:dyDescent="0.2">
      <c r="A347" t="s">
        <v>123</v>
      </c>
      <c r="B347" t="s">
        <v>10</v>
      </c>
      <c r="C347">
        <v>46872</v>
      </c>
      <c r="D347" t="s">
        <v>70</v>
      </c>
      <c r="E347">
        <v>2.3216207776100002</v>
      </c>
      <c r="F347">
        <v>0.52593929063199996</v>
      </c>
      <c r="G347">
        <v>6</v>
      </c>
      <c r="H347" t="s">
        <v>534</v>
      </c>
    </row>
    <row r="348" spans="1:8" x14ac:dyDescent="0.2">
      <c r="A348" t="s">
        <v>132</v>
      </c>
      <c r="B348" t="s">
        <v>10</v>
      </c>
      <c r="C348">
        <v>46872</v>
      </c>
      <c r="D348" t="s">
        <v>70</v>
      </c>
      <c r="E348">
        <v>2.6761671268999998</v>
      </c>
      <c r="F348">
        <v>0.54223260530499995</v>
      </c>
      <c r="G348">
        <v>7</v>
      </c>
      <c r="H348" t="s">
        <v>534</v>
      </c>
    </row>
    <row r="349" spans="1:8" x14ac:dyDescent="0.2">
      <c r="A349" t="s">
        <v>226</v>
      </c>
      <c r="B349" t="s">
        <v>10</v>
      </c>
      <c r="C349">
        <v>46872</v>
      </c>
      <c r="D349" t="s">
        <v>70</v>
      </c>
      <c r="E349">
        <v>2.6761492366600002</v>
      </c>
      <c r="F349">
        <v>0.54223181134800003</v>
      </c>
      <c r="G349">
        <v>6</v>
      </c>
      <c r="H349" t="s">
        <v>534</v>
      </c>
    </row>
    <row r="350" spans="1:8" x14ac:dyDescent="0.2">
      <c r="A350" t="s">
        <v>237</v>
      </c>
      <c r="B350" t="s">
        <v>10</v>
      </c>
      <c r="C350">
        <v>46872</v>
      </c>
      <c r="D350" t="s">
        <v>70</v>
      </c>
      <c r="E350">
        <v>2.6760974107000002</v>
      </c>
      <c r="F350">
        <v>0.54222951133200004</v>
      </c>
      <c r="G350">
        <v>9</v>
      </c>
      <c r="H350" t="s">
        <v>534</v>
      </c>
    </row>
    <row r="351" spans="1:8" x14ac:dyDescent="0.2">
      <c r="A351" t="s">
        <v>271</v>
      </c>
      <c r="B351" t="s">
        <v>10</v>
      </c>
      <c r="C351">
        <v>46872</v>
      </c>
      <c r="D351" t="s">
        <v>70</v>
      </c>
      <c r="E351">
        <v>2.0797376299899999</v>
      </c>
      <c r="F351">
        <v>0.51409721020800003</v>
      </c>
      <c r="G351">
        <v>9</v>
      </c>
      <c r="H351" t="s">
        <v>534</v>
      </c>
    </row>
    <row r="352" spans="1:8" x14ac:dyDescent="0.2">
      <c r="A352" t="s">
        <v>307</v>
      </c>
      <c r="B352" t="s">
        <v>10</v>
      </c>
      <c r="C352">
        <v>46872</v>
      </c>
      <c r="D352" t="s">
        <v>70</v>
      </c>
      <c r="E352">
        <v>2.6726908948800001</v>
      </c>
      <c r="F352">
        <v>0.54207828258799995</v>
      </c>
      <c r="G352">
        <v>1</v>
      </c>
      <c r="H352" t="s">
        <v>534</v>
      </c>
    </row>
    <row r="353" spans="1:8" x14ac:dyDescent="0.2">
      <c r="A353" t="s">
        <v>324</v>
      </c>
      <c r="B353" t="s">
        <v>10</v>
      </c>
      <c r="C353">
        <v>46872</v>
      </c>
      <c r="D353" t="s">
        <v>70</v>
      </c>
      <c r="E353">
        <v>0.16505432494899999</v>
      </c>
      <c r="F353">
        <v>0.36369022745399998</v>
      </c>
      <c r="G353">
        <v>8</v>
      </c>
      <c r="H353" t="s">
        <v>534</v>
      </c>
    </row>
    <row r="354" spans="1:8" x14ac:dyDescent="0.2">
      <c r="A354" t="s">
        <v>340</v>
      </c>
      <c r="B354" t="s">
        <v>10</v>
      </c>
      <c r="C354">
        <v>46872</v>
      </c>
      <c r="D354" t="s">
        <v>70</v>
      </c>
      <c r="E354">
        <v>2.61175019062</v>
      </c>
      <c r="F354">
        <v>0.53935641635999998</v>
      </c>
      <c r="G354">
        <v>6</v>
      </c>
      <c r="H354" t="s">
        <v>534</v>
      </c>
    </row>
    <row r="355" spans="1:8" x14ac:dyDescent="0.2">
      <c r="A355" t="s">
        <v>350</v>
      </c>
      <c r="B355" t="s">
        <v>10</v>
      </c>
      <c r="C355">
        <v>46872</v>
      </c>
      <c r="D355" t="s">
        <v>70</v>
      </c>
      <c r="E355">
        <v>2.6755840977399998</v>
      </c>
      <c r="F355">
        <v>0.54220672949600002</v>
      </c>
      <c r="G355">
        <v>6</v>
      </c>
      <c r="H355" t="s">
        <v>534</v>
      </c>
    </row>
    <row r="356" spans="1:8" x14ac:dyDescent="0.2">
      <c r="A356" t="s">
        <v>372</v>
      </c>
      <c r="B356" t="s">
        <v>10</v>
      </c>
      <c r="C356">
        <v>46872</v>
      </c>
      <c r="D356" t="s">
        <v>70</v>
      </c>
      <c r="E356">
        <v>2.47372985208</v>
      </c>
      <c r="F356">
        <v>0.53307194534500002</v>
      </c>
      <c r="G356">
        <v>6</v>
      </c>
      <c r="H356" t="s">
        <v>534</v>
      </c>
    </row>
    <row r="357" spans="1:8" x14ac:dyDescent="0.2">
      <c r="A357" t="s">
        <v>401</v>
      </c>
      <c r="B357" t="s">
        <v>10</v>
      </c>
      <c r="C357">
        <v>46872</v>
      </c>
      <c r="D357" t="s">
        <v>70</v>
      </c>
      <c r="E357">
        <v>2.3620437426300001</v>
      </c>
      <c r="F357">
        <v>0.52785703598099998</v>
      </c>
      <c r="G357">
        <v>5</v>
      </c>
      <c r="H357" t="s">
        <v>534</v>
      </c>
    </row>
    <row r="358" spans="1:8" x14ac:dyDescent="0.2">
      <c r="A358" t="s">
        <v>413</v>
      </c>
      <c r="B358" t="s">
        <v>10</v>
      </c>
      <c r="C358">
        <v>46872</v>
      </c>
      <c r="D358" t="s">
        <v>70</v>
      </c>
      <c r="E358">
        <v>2.6708937495199998</v>
      </c>
      <c r="F358">
        <v>0.54199846134600005</v>
      </c>
      <c r="G358">
        <v>6</v>
      </c>
      <c r="H358" t="s">
        <v>534</v>
      </c>
    </row>
    <row r="359" spans="1:8" x14ac:dyDescent="0.2">
      <c r="A359" t="s">
        <v>79</v>
      </c>
      <c r="B359" t="s">
        <v>10</v>
      </c>
      <c r="C359">
        <v>4222</v>
      </c>
      <c r="D359" t="s">
        <v>80</v>
      </c>
      <c r="E359">
        <v>7.1866090226899999</v>
      </c>
      <c r="F359">
        <v>0.69395000384000005</v>
      </c>
      <c r="G359">
        <v>1</v>
      </c>
      <c r="H359" t="s">
        <v>535</v>
      </c>
    </row>
    <row r="360" spans="1:8" x14ac:dyDescent="0.2">
      <c r="A360" t="s">
        <v>233</v>
      </c>
      <c r="B360" t="s">
        <v>10</v>
      </c>
      <c r="C360">
        <v>4222</v>
      </c>
      <c r="D360" t="s">
        <v>80</v>
      </c>
      <c r="E360">
        <v>7.4641406136199997</v>
      </c>
      <c r="F360">
        <v>0.70139481358199995</v>
      </c>
      <c r="G360">
        <v>1</v>
      </c>
      <c r="H360" t="s">
        <v>535</v>
      </c>
    </row>
    <row r="361" spans="1:8" x14ac:dyDescent="0.2">
      <c r="A361" t="s">
        <v>260</v>
      </c>
      <c r="B361" t="s">
        <v>10</v>
      </c>
      <c r="C361">
        <v>4222</v>
      </c>
      <c r="D361" t="s">
        <v>80</v>
      </c>
      <c r="E361">
        <v>7.6336922564099998</v>
      </c>
      <c r="F361">
        <v>0.70587507299100005</v>
      </c>
      <c r="G361">
        <v>2</v>
      </c>
      <c r="H361" t="s">
        <v>535</v>
      </c>
    </row>
    <row r="362" spans="1:8" x14ac:dyDescent="0.2">
      <c r="A362" t="s">
        <v>319</v>
      </c>
      <c r="B362" t="s">
        <v>10</v>
      </c>
      <c r="C362">
        <v>4222</v>
      </c>
      <c r="D362" t="s">
        <v>80</v>
      </c>
      <c r="E362">
        <v>7.2024678313999999</v>
      </c>
      <c r="F362">
        <v>0.694379249368</v>
      </c>
      <c r="G362">
        <v>1</v>
      </c>
      <c r="H362" t="s">
        <v>535</v>
      </c>
    </row>
    <row r="363" spans="1:8" x14ac:dyDescent="0.2">
      <c r="A363" t="s">
        <v>321</v>
      </c>
      <c r="B363" t="s">
        <v>10</v>
      </c>
      <c r="C363">
        <v>4222</v>
      </c>
      <c r="D363" t="s">
        <v>80</v>
      </c>
      <c r="E363">
        <v>7.6334087304000002</v>
      </c>
      <c r="F363">
        <v>0.70586762282000004</v>
      </c>
      <c r="G363">
        <v>1</v>
      </c>
      <c r="H363" t="s">
        <v>535</v>
      </c>
    </row>
    <row r="364" spans="1:8" x14ac:dyDescent="0.2">
      <c r="A364" t="s">
        <v>370</v>
      </c>
      <c r="B364" t="s">
        <v>10</v>
      </c>
      <c r="C364">
        <v>4222</v>
      </c>
      <c r="D364" t="s">
        <v>80</v>
      </c>
      <c r="E364">
        <v>6.7837041353799998</v>
      </c>
      <c r="F364">
        <v>0.68288131317400003</v>
      </c>
      <c r="G364">
        <v>1</v>
      </c>
      <c r="H364" t="s">
        <v>535</v>
      </c>
    </row>
    <row r="365" spans="1:8" x14ac:dyDescent="0.2">
      <c r="A365" t="s">
        <v>85</v>
      </c>
      <c r="B365" t="s">
        <v>10</v>
      </c>
      <c r="C365">
        <v>8237</v>
      </c>
      <c r="D365" t="s">
        <v>86</v>
      </c>
      <c r="E365">
        <v>6.55594251569</v>
      </c>
      <c r="F365">
        <v>0.67647842634599997</v>
      </c>
      <c r="G365">
        <v>2</v>
      </c>
      <c r="H365" t="s">
        <v>536</v>
      </c>
    </row>
    <row r="366" spans="1:8" x14ac:dyDescent="0.2">
      <c r="A366" t="s">
        <v>324</v>
      </c>
      <c r="B366" t="s">
        <v>10</v>
      </c>
      <c r="C366">
        <v>80030</v>
      </c>
      <c r="D366" t="s">
        <v>325</v>
      </c>
      <c r="E366">
        <v>0.27845668001000001</v>
      </c>
      <c r="F366">
        <v>0.38132058028299998</v>
      </c>
      <c r="G366">
        <v>7</v>
      </c>
      <c r="H366" t="s">
        <v>537</v>
      </c>
    </row>
    <row r="367" spans="1:8" x14ac:dyDescent="0.2">
      <c r="A367" t="s">
        <v>276</v>
      </c>
      <c r="B367" t="s">
        <v>12</v>
      </c>
      <c r="C367">
        <v>32259</v>
      </c>
      <c r="D367" t="s">
        <v>180</v>
      </c>
      <c r="E367">
        <v>5.0179502250599999</v>
      </c>
      <c r="F367">
        <v>0.62995935084599997</v>
      </c>
      <c r="G367">
        <v>1</v>
      </c>
      <c r="H367" t="s">
        <v>538</v>
      </c>
    </row>
    <row r="368" spans="1:8" x14ac:dyDescent="0.2">
      <c r="A368" t="s">
        <v>396</v>
      </c>
      <c r="B368" t="s">
        <v>12</v>
      </c>
      <c r="C368">
        <v>32259</v>
      </c>
      <c r="D368" t="s">
        <v>180</v>
      </c>
      <c r="E368">
        <v>5.0180195421500002</v>
      </c>
      <c r="F368">
        <v>0.62996159737599999</v>
      </c>
      <c r="G368">
        <v>10</v>
      </c>
      <c r="H368" t="s">
        <v>538</v>
      </c>
    </row>
    <row r="369" spans="1:8" x14ac:dyDescent="0.2">
      <c r="A369" t="s">
        <v>178</v>
      </c>
      <c r="B369" t="s">
        <v>12</v>
      </c>
      <c r="C369">
        <v>32259</v>
      </c>
      <c r="D369" t="s">
        <v>180</v>
      </c>
      <c r="E369">
        <v>5.0165467992000004</v>
      </c>
      <c r="F369">
        <v>0.62991386321800003</v>
      </c>
      <c r="G369">
        <v>1</v>
      </c>
      <c r="H369" t="s">
        <v>538</v>
      </c>
    </row>
    <row r="370" spans="1:8" x14ac:dyDescent="0.2">
      <c r="A370" t="s">
        <v>189</v>
      </c>
      <c r="B370" t="s">
        <v>12</v>
      </c>
      <c r="C370">
        <v>32259</v>
      </c>
      <c r="D370" t="s">
        <v>180</v>
      </c>
      <c r="E370">
        <v>5.0176514359100004</v>
      </c>
      <c r="F370">
        <v>0.62994966707</v>
      </c>
      <c r="G370">
        <v>1</v>
      </c>
      <c r="H370" t="s">
        <v>538</v>
      </c>
    </row>
    <row r="371" spans="1:8" x14ac:dyDescent="0.2">
      <c r="A371" t="s">
        <v>196</v>
      </c>
      <c r="B371" t="s">
        <v>12</v>
      </c>
      <c r="C371">
        <v>32259</v>
      </c>
      <c r="D371" t="s">
        <v>180</v>
      </c>
      <c r="E371">
        <v>2.4296581215700001E-2</v>
      </c>
      <c r="F371">
        <v>0.32733284766999998</v>
      </c>
      <c r="G371">
        <v>33</v>
      </c>
      <c r="H371" t="s">
        <v>538</v>
      </c>
    </row>
    <row r="372" spans="1:8" x14ac:dyDescent="0.2">
      <c r="A372" t="s">
        <v>276</v>
      </c>
      <c r="B372" t="s">
        <v>10</v>
      </c>
      <c r="C372">
        <v>8168</v>
      </c>
      <c r="D372" t="s">
        <v>179</v>
      </c>
      <c r="E372">
        <v>5.1600752422099996</v>
      </c>
      <c r="F372">
        <v>0.63453340148399995</v>
      </c>
      <c r="G372">
        <v>1</v>
      </c>
      <c r="H372" t="s">
        <v>539</v>
      </c>
    </row>
    <row r="373" spans="1:8" x14ac:dyDescent="0.2">
      <c r="A373" t="s">
        <v>178</v>
      </c>
      <c r="B373" t="s">
        <v>10</v>
      </c>
      <c r="C373">
        <v>8168</v>
      </c>
      <c r="D373" t="s">
        <v>179</v>
      </c>
      <c r="E373">
        <v>5.1586320666700001</v>
      </c>
      <c r="F373">
        <v>0.63448727417399997</v>
      </c>
      <c r="G373">
        <v>1</v>
      </c>
      <c r="H373" t="s">
        <v>539</v>
      </c>
    </row>
    <row r="374" spans="1:8" x14ac:dyDescent="0.2">
      <c r="A374" t="s">
        <v>189</v>
      </c>
      <c r="B374" t="s">
        <v>10</v>
      </c>
      <c r="C374">
        <v>8168</v>
      </c>
      <c r="D374" t="s">
        <v>179</v>
      </c>
      <c r="E374">
        <v>5.1597679903599998</v>
      </c>
      <c r="F374">
        <v>0.63452358152699995</v>
      </c>
      <c r="G374">
        <v>1</v>
      </c>
      <c r="H374" t="s">
        <v>539</v>
      </c>
    </row>
    <row r="375" spans="1:8" x14ac:dyDescent="0.2">
      <c r="A375" t="s">
        <v>196</v>
      </c>
      <c r="B375" t="s">
        <v>10</v>
      </c>
      <c r="C375">
        <v>8168</v>
      </c>
      <c r="D375" t="s">
        <v>179</v>
      </c>
      <c r="E375">
        <v>2.4984741095199998E-2</v>
      </c>
      <c r="F375">
        <v>0.32765112842299998</v>
      </c>
      <c r="G375">
        <v>5</v>
      </c>
      <c r="H375" t="s">
        <v>539</v>
      </c>
    </row>
    <row r="376" spans="1:8" x14ac:dyDescent="0.2">
      <c r="A376" t="s">
        <v>137</v>
      </c>
      <c r="B376" t="s">
        <v>10</v>
      </c>
      <c r="C376">
        <v>15077</v>
      </c>
      <c r="D376" t="s">
        <v>140</v>
      </c>
      <c r="E376">
        <v>5.08019264096</v>
      </c>
      <c r="F376">
        <v>0.63197038463199995</v>
      </c>
      <c r="G376">
        <v>2</v>
      </c>
      <c r="H376" t="s">
        <v>540</v>
      </c>
    </row>
    <row r="377" spans="1:8" x14ac:dyDescent="0.2">
      <c r="A377" t="s">
        <v>137</v>
      </c>
      <c r="B377" t="s">
        <v>12</v>
      </c>
      <c r="C377">
        <v>15672</v>
      </c>
      <c r="D377" t="s">
        <v>141</v>
      </c>
      <c r="E377">
        <v>4.7704558076600003</v>
      </c>
      <c r="F377">
        <v>0.62183673803399997</v>
      </c>
      <c r="G377">
        <v>3</v>
      </c>
      <c r="H377" t="s">
        <v>541</v>
      </c>
    </row>
    <row r="378" spans="1:8" x14ac:dyDescent="0.2">
      <c r="A378" t="s">
        <v>260</v>
      </c>
      <c r="B378" t="s">
        <v>10</v>
      </c>
      <c r="C378">
        <v>61711</v>
      </c>
      <c r="D378" t="s">
        <v>261</v>
      </c>
      <c r="E378">
        <v>11.2521466233</v>
      </c>
      <c r="F378">
        <v>0.79176206724099996</v>
      </c>
      <c r="G378">
        <v>1</v>
      </c>
      <c r="H378" t="s">
        <v>542</v>
      </c>
    </row>
    <row r="379" spans="1:8" x14ac:dyDescent="0.2">
      <c r="A379" t="s">
        <v>135</v>
      </c>
      <c r="B379" t="s">
        <v>10</v>
      </c>
      <c r="C379">
        <v>8080</v>
      </c>
      <c r="D379" t="s">
        <v>136</v>
      </c>
      <c r="E379">
        <v>6.7267073955400001</v>
      </c>
      <c r="F379">
        <v>0.68128922062200004</v>
      </c>
      <c r="G379">
        <v>1</v>
      </c>
      <c r="H379" t="s">
        <v>543</v>
      </c>
    </row>
    <row r="380" spans="1:8" x14ac:dyDescent="0.2">
      <c r="A380" t="s">
        <v>36</v>
      </c>
      <c r="B380" t="s">
        <v>10</v>
      </c>
      <c r="C380">
        <v>51287</v>
      </c>
      <c r="D380" t="s">
        <v>42</v>
      </c>
      <c r="E380">
        <v>6.7776354621800001</v>
      </c>
      <c r="F380">
        <v>0.68271211561900003</v>
      </c>
      <c r="G380">
        <v>3</v>
      </c>
      <c r="H380" t="s">
        <v>544</v>
      </c>
    </row>
    <row r="381" spans="1:8" x14ac:dyDescent="0.2">
      <c r="A381" t="s">
        <v>146</v>
      </c>
      <c r="B381" t="s">
        <v>10</v>
      </c>
      <c r="C381">
        <v>51287</v>
      </c>
      <c r="D381" t="s">
        <v>42</v>
      </c>
      <c r="E381">
        <v>6.8099581370199997</v>
      </c>
      <c r="F381">
        <v>0.68361241705800002</v>
      </c>
      <c r="G381">
        <v>2</v>
      </c>
      <c r="H381" t="s">
        <v>544</v>
      </c>
    </row>
    <row r="382" spans="1:8" x14ac:dyDescent="0.2">
      <c r="A382" t="s">
        <v>166</v>
      </c>
      <c r="B382" t="s">
        <v>10</v>
      </c>
      <c r="C382">
        <v>51287</v>
      </c>
      <c r="D382" t="s">
        <v>42</v>
      </c>
      <c r="E382">
        <v>6.8101089932100001</v>
      </c>
      <c r="F382">
        <v>0.68361661392499995</v>
      </c>
      <c r="G382">
        <v>2</v>
      </c>
      <c r="H382" t="s">
        <v>544</v>
      </c>
    </row>
    <row r="383" spans="1:8" x14ac:dyDescent="0.2">
      <c r="A383" t="s">
        <v>146</v>
      </c>
      <c r="B383" t="s">
        <v>10</v>
      </c>
      <c r="C383">
        <v>50661</v>
      </c>
      <c r="D383" t="s">
        <v>147</v>
      </c>
      <c r="E383">
        <v>7.29484513358</v>
      </c>
      <c r="F383">
        <v>0.69687025861899998</v>
      </c>
      <c r="G383">
        <v>1</v>
      </c>
      <c r="H383" t="s">
        <v>545</v>
      </c>
    </row>
    <row r="384" spans="1:8" x14ac:dyDescent="0.2">
      <c r="A384" t="s">
        <v>341</v>
      </c>
      <c r="B384" t="s">
        <v>10</v>
      </c>
      <c r="C384">
        <v>50126</v>
      </c>
      <c r="D384" t="s">
        <v>344</v>
      </c>
      <c r="E384">
        <v>0.220003713973</v>
      </c>
      <c r="F384">
        <v>0.37280541169300002</v>
      </c>
      <c r="G384">
        <v>7</v>
      </c>
      <c r="H384" t="s">
        <v>546</v>
      </c>
    </row>
    <row r="385" spans="1:8" x14ac:dyDescent="0.2">
      <c r="A385" t="s">
        <v>308</v>
      </c>
      <c r="B385" t="s">
        <v>10</v>
      </c>
      <c r="C385">
        <v>50421</v>
      </c>
      <c r="D385" t="s">
        <v>309</v>
      </c>
      <c r="E385">
        <v>5.1291081253700002</v>
      </c>
      <c r="F385">
        <v>0.63354219889100005</v>
      </c>
      <c r="G385">
        <v>4</v>
      </c>
      <c r="H385" t="s">
        <v>547</v>
      </c>
    </row>
    <row r="386" spans="1:8" x14ac:dyDescent="0.2">
      <c r="A386" t="s">
        <v>314</v>
      </c>
      <c r="B386" t="s">
        <v>12</v>
      </c>
      <c r="C386">
        <v>71705</v>
      </c>
      <c r="D386" t="s">
        <v>295</v>
      </c>
      <c r="E386">
        <v>4.7178303229600003</v>
      </c>
      <c r="F386">
        <v>0.62008263333900004</v>
      </c>
      <c r="G386">
        <v>1</v>
      </c>
      <c r="H386" t="s">
        <v>548</v>
      </c>
    </row>
    <row r="387" spans="1:8" x14ac:dyDescent="0.2">
      <c r="A387" t="s">
        <v>294</v>
      </c>
      <c r="B387" t="s">
        <v>12</v>
      </c>
      <c r="C387">
        <v>71705</v>
      </c>
      <c r="D387" t="s">
        <v>295</v>
      </c>
      <c r="E387">
        <v>4.7177137037700003</v>
      </c>
      <c r="F387">
        <v>0.62007873537299996</v>
      </c>
      <c r="G387">
        <v>1</v>
      </c>
      <c r="H387" t="s">
        <v>548</v>
      </c>
    </row>
    <row r="388" spans="1:8" x14ac:dyDescent="0.2">
      <c r="A388" t="s">
        <v>403</v>
      </c>
      <c r="B388" t="s">
        <v>10</v>
      </c>
      <c r="C388">
        <v>50304</v>
      </c>
      <c r="D388" t="s">
        <v>404</v>
      </c>
      <c r="E388">
        <v>9.6368092717900006E-2</v>
      </c>
      <c r="F388">
        <v>0.34977474185700003</v>
      </c>
      <c r="G388">
        <v>22</v>
      </c>
      <c r="H388" t="s">
        <v>549</v>
      </c>
    </row>
    <row r="389" spans="1:8" x14ac:dyDescent="0.2">
      <c r="A389" t="s">
        <v>260</v>
      </c>
      <c r="B389" t="s">
        <v>12</v>
      </c>
      <c r="C389">
        <v>90305</v>
      </c>
      <c r="D389" t="s">
        <v>266</v>
      </c>
      <c r="E389">
        <v>0.38851897612800002</v>
      </c>
      <c r="F389">
        <v>0.39520503364199999</v>
      </c>
      <c r="G389">
        <v>29</v>
      </c>
      <c r="H389" t="s">
        <v>550</v>
      </c>
    </row>
    <row r="390" spans="1:8" x14ac:dyDescent="0.2">
      <c r="A390" t="s">
        <v>279</v>
      </c>
      <c r="B390" t="s">
        <v>12</v>
      </c>
      <c r="C390">
        <v>90305</v>
      </c>
      <c r="D390" t="s">
        <v>266</v>
      </c>
      <c r="E390">
        <v>5.23869719119</v>
      </c>
      <c r="F390">
        <v>0.637036670305</v>
      </c>
      <c r="G390">
        <v>13</v>
      </c>
      <c r="H390" t="s">
        <v>550</v>
      </c>
    </row>
    <row r="391" spans="1:8" x14ac:dyDescent="0.2">
      <c r="A391" t="s">
        <v>336</v>
      </c>
      <c r="B391" t="s">
        <v>12</v>
      </c>
      <c r="C391">
        <v>90305</v>
      </c>
      <c r="D391" t="s">
        <v>266</v>
      </c>
      <c r="E391">
        <v>4.7476004807100001</v>
      </c>
      <c r="F391">
        <v>0.62107612242200005</v>
      </c>
      <c r="G391">
        <v>1</v>
      </c>
      <c r="H391" t="s">
        <v>550</v>
      </c>
    </row>
    <row r="392" spans="1:8" x14ac:dyDescent="0.2">
      <c r="A392" t="s">
        <v>104</v>
      </c>
      <c r="B392" t="s">
        <v>10</v>
      </c>
      <c r="C392">
        <v>166</v>
      </c>
      <c r="D392" t="s">
        <v>106</v>
      </c>
      <c r="E392">
        <v>1.51960102681E-2</v>
      </c>
      <c r="F392">
        <v>0.32259910870199998</v>
      </c>
      <c r="G392">
        <v>17</v>
      </c>
      <c r="H392" t="s">
        <v>551</v>
      </c>
    </row>
    <row r="393" spans="1:8" x14ac:dyDescent="0.2">
      <c r="A393" t="s">
        <v>114</v>
      </c>
      <c r="B393" t="s">
        <v>7</v>
      </c>
      <c r="C393">
        <v>19867</v>
      </c>
      <c r="D393" t="s">
        <v>115</v>
      </c>
      <c r="E393">
        <v>6.0100362408199999</v>
      </c>
      <c r="F393">
        <v>0.66066324875799998</v>
      </c>
      <c r="G393">
        <v>1</v>
      </c>
      <c r="H393" t="s">
        <v>552</v>
      </c>
    </row>
    <row r="394" spans="1:8" x14ac:dyDescent="0.2">
      <c r="A394" t="s">
        <v>292</v>
      </c>
      <c r="B394" t="s">
        <v>7</v>
      </c>
      <c r="C394">
        <v>19867</v>
      </c>
      <c r="D394" t="s">
        <v>115</v>
      </c>
      <c r="E394">
        <v>5.4947363316900004</v>
      </c>
      <c r="F394">
        <v>0.64506119912600002</v>
      </c>
      <c r="G394">
        <v>1</v>
      </c>
      <c r="H394" t="s">
        <v>552</v>
      </c>
    </row>
    <row r="395" spans="1:8" x14ac:dyDescent="0.2">
      <c r="A395" t="s">
        <v>296</v>
      </c>
      <c r="B395" t="s">
        <v>7</v>
      </c>
      <c r="C395">
        <v>19867</v>
      </c>
      <c r="D395" t="s">
        <v>115</v>
      </c>
      <c r="E395">
        <v>5.9286403754299997</v>
      </c>
      <c r="F395">
        <v>0.65824456887500005</v>
      </c>
      <c r="G395">
        <v>1</v>
      </c>
      <c r="H395" t="s">
        <v>552</v>
      </c>
    </row>
    <row r="396" spans="1:8" x14ac:dyDescent="0.2">
      <c r="A396" t="s">
        <v>376</v>
      </c>
      <c r="B396" t="s">
        <v>7</v>
      </c>
      <c r="C396">
        <v>19867</v>
      </c>
      <c r="D396" t="s">
        <v>115</v>
      </c>
      <c r="E396">
        <v>6.0098401825999996</v>
      </c>
      <c r="F396">
        <v>0.66065744263000004</v>
      </c>
      <c r="G396">
        <v>1</v>
      </c>
      <c r="H396" t="s">
        <v>552</v>
      </c>
    </row>
    <row r="397" spans="1:8" x14ac:dyDescent="0.2">
      <c r="A397" t="s">
        <v>46</v>
      </c>
      <c r="B397" t="s">
        <v>7</v>
      </c>
      <c r="C397">
        <v>30288</v>
      </c>
      <c r="D397" t="s">
        <v>49</v>
      </c>
      <c r="E397">
        <v>0.105421122475</v>
      </c>
      <c r="F397">
        <v>0.35184443489900002</v>
      </c>
      <c r="G397">
        <v>1</v>
      </c>
      <c r="H397" t="s">
        <v>553</v>
      </c>
    </row>
    <row r="398" spans="1:8" x14ac:dyDescent="0.2">
      <c r="A398" t="s">
        <v>314</v>
      </c>
      <c r="B398" t="s">
        <v>7</v>
      </c>
      <c r="C398">
        <v>30288</v>
      </c>
      <c r="D398" t="s">
        <v>49</v>
      </c>
      <c r="E398">
        <v>8.6038241780100009</v>
      </c>
      <c r="F398">
        <v>0.73060464812899995</v>
      </c>
      <c r="G398">
        <v>1</v>
      </c>
      <c r="H398" t="s">
        <v>553</v>
      </c>
    </row>
    <row r="399" spans="1:8" x14ac:dyDescent="0.2">
      <c r="A399" t="s">
        <v>294</v>
      </c>
      <c r="B399" t="s">
        <v>7</v>
      </c>
      <c r="C399">
        <v>30288</v>
      </c>
      <c r="D399" t="s">
        <v>49</v>
      </c>
      <c r="E399">
        <v>8.6036115016500005</v>
      </c>
      <c r="F399">
        <v>0.73059938416699999</v>
      </c>
      <c r="G399">
        <v>1</v>
      </c>
      <c r="H399" t="s">
        <v>553</v>
      </c>
    </row>
    <row r="400" spans="1:8" x14ac:dyDescent="0.2">
      <c r="A400" t="s">
        <v>410</v>
      </c>
      <c r="B400" t="s">
        <v>7</v>
      </c>
      <c r="C400">
        <v>30288</v>
      </c>
      <c r="D400" t="s">
        <v>49</v>
      </c>
      <c r="E400">
        <v>8.5958296733299999</v>
      </c>
      <c r="F400">
        <v>0.73040673101999998</v>
      </c>
      <c r="G400">
        <v>1</v>
      </c>
      <c r="H400" t="s">
        <v>553</v>
      </c>
    </row>
    <row r="401" spans="1:8" x14ac:dyDescent="0.2">
      <c r="A401" t="s">
        <v>72</v>
      </c>
      <c r="B401" t="s">
        <v>12</v>
      </c>
      <c r="C401">
        <v>55114</v>
      </c>
      <c r="D401" t="s">
        <v>45</v>
      </c>
      <c r="E401">
        <v>2.2119408870399999</v>
      </c>
      <c r="F401">
        <v>0.52065008265599999</v>
      </c>
      <c r="G401">
        <v>1</v>
      </c>
      <c r="H401" t="s">
        <v>554</v>
      </c>
    </row>
    <row r="402" spans="1:8" x14ac:dyDescent="0.2">
      <c r="A402" t="s">
        <v>345</v>
      </c>
      <c r="B402" t="s">
        <v>12</v>
      </c>
      <c r="C402">
        <v>55114</v>
      </c>
      <c r="D402" t="s">
        <v>45</v>
      </c>
      <c r="E402">
        <v>2.4895658483299998</v>
      </c>
      <c r="F402">
        <v>0.53380175984199996</v>
      </c>
      <c r="G402">
        <v>1</v>
      </c>
      <c r="H402" t="s">
        <v>554</v>
      </c>
    </row>
    <row r="403" spans="1:8" x14ac:dyDescent="0.2">
      <c r="A403" t="s">
        <v>36</v>
      </c>
      <c r="B403" t="s">
        <v>12</v>
      </c>
      <c r="C403">
        <v>55114</v>
      </c>
      <c r="D403" t="s">
        <v>45</v>
      </c>
      <c r="E403">
        <v>2.4798102039000001</v>
      </c>
      <c r="F403">
        <v>0.53335243869500004</v>
      </c>
      <c r="G403">
        <v>23</v>
      </c>
      <c r="H403" t="s">
        <v>554</v>
      </c>
    </row>
    <row r="404" spans="1:8" x14ac:dyDescent="0.2">
      <c r="A404" t="s">
        <v>310</v>
      </c>
      <c r="B404" t="s">
        <v>12</v>
      </c>
      <c r="C404">
        <v>55114</v>
      </c>
      <c r="D404" t="s">
        <v>45</v>
      </c>
      <c r="E404">
        <v>2.4088665307700001</v>
      </c>
      <c r="F404">
        <v>0.53005800279299997</v>
      </c>
      <c r="G404">
        <v>1</v>
      </c>
      <c r="H404" t="s">
        <v>554</v>
      </c>
    </row>
    <row r="405" spans="1:8" x14ac:dyDescent="0.2">
      <c r="A405" t="s">
        <v>358</v>
      </c>
      <c r="B405" t="s">
        <v>12</v>
      </c>
      <c r="C405">
        <v>55114</v>
      </c>
      <c r="D405" t="s">
        <v>45</v>
      </c>
      <c r="E405">
        <v>0.101050845348</v>
      </c>
      <c r="F405">
        <v>0.35085689563299999</v>
      </c>
      <c r="G405">
        <v>1</v>
      </c>
      <c r="H405" t="s">
        <v>554</v>
      </c>
    </row>
    <row r="406" spans="1:8" x14ac:dyDescent="0.2">
      <c r="A406" t="s">
        <v>104</v>
      </c>
      <c r="B406" t="s">
        <v>12</v>
      </c>
      <c r="C406">
        <v>55114</v>
      </c>
      <c r="D406" t="s">
        <v>45</v>
      </c>
      <c r="E406">
        <v>2.1355595831900001</v>
      </c>
      <c r="F406">
        <v>0.51688880299100004</v>
      </c>
      <c r="G406">
        <v>1</v>
      </c>
      <c r="H406" t="s">
        <v>554</v>
      </c>
    </row>
    <row r="407" spans="1:8" x14ac:dyDescent="0.2">
      <c r="A407" t="s">
        <v>107</v>
      </c>
      <c r="B407" t="s">
        <v>12</v>
      </c>
      <c r="C407">
        <v>55114</v>
      </c>
      <c r="D407" t="s">
        <v>45</v>
      </c>
      <c r="E407">
        <v>1.4113178315599999</v>
      </c>
      <c r="F407">
        <v>0.47719600081000002</v>
      </c>
      <c r="G407">
        <v>8</v>
      </c>
      <c r="H407" t="s">
        <v>554</v>
      </c>
    </row>
    <row r="408" spans="1:8" x14ac:dyDescent="0.2">
      <c r="A408" t="s">
        <v>146</v>
      </c>
      <c r="B408" t="s">
        <v>12</v>
      </c>
      <c r="C408">
        <v>55114</v>
      </c>
      <c r="D408" t="s">
        <v>45</v>
      </c>
      <c r="E408">
        <v>2.4916364668100002</v>
      </c>
      <c r="F408">
        <v>0.53389701415000002</v>
      </c>
      <c r="G408">
        <v>1</v>
      </c>
      <c r="H408" t="s">
        <v>554</v>
      </c>
    </row>
    <row r="409" spans="1:8" x14ac:dyDescent="0.2">
      <c r="A409" t="s">
        <v>166</v>
      </c>
      <c r="B409" t="s">
        <v>12</v>
      </c>
      <c r="C409">
        <v>55114</v>
      </c>
      <c r="D409" t="s">
        <v>45</v>
      </c>
      <c r="E409">
        <v>2.4916916622700001</v>
      </c>
      <c r="F409">
        <v>0.53389955275599998</v>
      </c>
      <c r="G409">
        <v>6</v>
      </c>
      <c r="H409" t="s">
        <v>554</v>
      </c>
    </row>
    <row r="410" spans="1:8" x14ac:dyDescent="0.2">
      <c r="A410" t="s">
        <v>171</v>
      </c>
      <c r="B410" t="s">
        <v>12</v>
      </c>
      <c r="C410">
        <v>55114</v>
      </c>
      <c r="D410" t="s">
        <v>45</v>
      </c>
      <c r="E410">
        <v>2.4916187988399998</v>
      </c>
      <c r="F410">
        <v>0.53389620154100004</v>
      </c>
      <c r="G410">
        <v>8</v>
      </c>
      <c r="H410" t="s">
        <v>554</v>
      </c>
    </row>
    <row r="411" spans="1:8" x14ac:dyDescent="0.2">
      <c r="A411" t="s">
        <v>183</v>
      </c>
      <c r="B411" t="s">
        <v>12</v>
      </c>
      <c r="C411">
        <v>55114</v>
      </c>
      <c r="D411" t="s">
        <v>45</v>
      </c>
      <c r="E411">
        <v>2.0970433767299999</v>
      </c>
      <c r="F411">
        <v>0.51496661502300001</v>
      </c>
      <c r="G411">
        <v>1</v>
      </c>
      <c r="H411" t="s">
        <v>554</v>
      </c>
    </row>
    <row r="412" spans="1:8" x14ac:dyDescent="0.2">
      <c r="A412" t="s">
        <v>186</v>
      </c>
      <c r="B412" t="s">
        <v>12</v>
      </c>
      <c r="C412">
        <v>55114</v>
      </c>
      <c r="D412" t="s">
        <v>45</v>
      </c>
      <c r="E412">
        <v>2.29450178997</v>
      </c>
      <c r="F412">
        <v>0.52464334047200001</v>
      </c>
      <c r="G412">
        <v>1</v>
      </c>
      <c r="H412" t="s">
        <v>554</v>
      </c>
    </row>
    <row r="413" spans="1:8" x14ac:dyDescent="0.2">
      <c r="A413" t="s">
        <v>195</v>
      </c>
      <c r="B413" t="s">
        <v>12</v>
      </c>
      <c r="C413">
        <v>55114</v>
      </c>
      <c r="D413" t="s">
        <v>45</v>
      </c>
      <c r="E413">
        <v>2.3658733700700001</v>
      </c>
      <c r="F413">
        <v>0.52803786713500001</v>
      </c>
      <c r="G413">
        <v>1</v>
      </c>
      <c r="H413" t="s">
        <v>554</v>
      </c>
    </row>
    <row r="414" spans="1:8" x14ac:dyDescent="0.2">
      <c r="A414" t="s">
        <v>196</v>
      </c>
      <c r="B414" t="s">
        <v>12</v>
      </c>
      <c r="C414">
        <v>55114</v>
      </c>
      <c r="D414" t="s">
        <v>45</v>
      </c>
      <c r="E414">
        <v>2.4916911304</v>
      </c>
      <c r="F414">
        <v>0.53389952829300003</v>
      </c>
      <c r="G414">
        <v>18</v>
      </c>
      <c r="H414" t="s">
        <v>554</v>
      </c>
    </row>
    <row r="415" spans="1:8" x14ac:dyDescent="0.2">
      <c r="A415" t="s">
        <v>215</v>
      </c>
      <c r="B415" t="s">
        <v>12</v>
      </c>
      <c r="C415">
        <v>55114</v>
      </c>
      <c r="D415" t="s">
        <v>45</v>
      </c>
      <c r="E415">
        <v>2.3521901161800001</v>
      </c>
      <c r="F415">
        <v>0.52739108268400003</v>
      </c>
      <c r="G415">
        <v>3</v>
      </c>
      <c r="H415" t="s">
        <v>554</v>
      </c>
    </row>
    <row r="416" spans="1:8" x14ac:dyDescent="0.2">
      <c r="A416" t="s">
        <v>226</v>
      </c>
      <c r="B416" t="s">
        <v>12</v>
      </c>
      <c r="C416">
        <v>55114</v>
      </c>
      <c r="D416" t="s">
        <v>45</v>
      </c>
      <c r="E416">
        <v>2.4916210541799999</v>
      </c>
      <c r="F416">
        <v>0.53389630527099996</v>
      </c>
      <c r="G416">
        <v>1</v>
      </c>
      <c r="H416" t="s">
        <v>554</v>
      </c>
    </row>
    <row r="417" spans="1:8" x14ac:dyDescent="0.2">
      <c r="A417" t="s">
        <v>229</v>
      </c>
      <c r="B417" t="s">
        <v>12</v>
      </c>
      <c r="C417">
        <v>55114</v>
      </c>
      <c r="D417" t="s">
        <v>45</v>
      </c>
      <c r="E417">
        <v>2.4913470166099998</v>
      </c>
      <c r="F417">
        <v>0.533883701002</v>
      </c>
      <c r="G417">
        <v>1</v>
      </c>
      <c r="H417" t="s">
        <v>554</v>
      </c>
    </row>
    <row r="418" spans="1:8" x14ac:dyDescent="0.2">
      <c r="A418" t="s">
        <v>245</v>
      </c>
      <c r="B418" t="s">
        <v>12</v>
      </c>
      <c r="C418">
        <v>55114</v>
      </c>
      <c r="D418" t="s">
        <v>45</v>
      </c>
      <c r="E418">
        <v>2.49144833674</v>
      </c>
      <c r="F418">
        <v>0.53388836126999994</v>
      </c>
      <c r="G418">
        <v>1</v>
      </c>
      <c r="H418" t="s">
        <v>554</v>
      </c>
    </row>
    <row r="419" spans="1:8" x14ac:dyDescent="0.2">
      <c r="A419" t="s">
        <v>246</v>
      </c>
      <c r="B419" t="s">
        <v>12</v>
      </c>
      <c r="C419">
        <v>55114</v>
      </c>
      <c r="D419" t="s">
        <v>45</v>
      </c>
      <c r="E419">
        <v>1.23296751198E-2</v>
      </c>
      <c r="F419">
        <v>0.32082287299899998</v>
      </c>
      <c r="G419">
        <v>5</v>
      </c>
      <c r="H419" t="s">
        <v>554</v>
      </c>
    </row>
    <row r="420" spans="1:8" x14ac:dyDescent="0.2">
      <c r="A420" t="s">
        <v>286</v>
      </c>
      <c r="B420" t="s">
        <v>12</v>
      </c>
      <c r="C420">
        <v>55114</v>
      </c>
      <c r="D420" t="s">
        <v>45</v>
      </c>
      <c r="E420">
        <v>2.18756195393</v>
      </c>
      <c r="F420">
        <v>0.51945673720999996</v>
      </c>
      <c r="G420">
        <v>1</v>
      </c>
      <c r="H420" t="s">
        <v>554</v>
      </c>
    </row>
    <row r="421" spans="1:8" x14ac:dyDescent="0.2">
      <c r="A421" t="s">
        <v>299</v>
      </c>
      <c r="B421" t="s">
        <v>12</v>
      </c>
      <c r="C421">
        <v>55114</v>
      </c>
      <c r="D421" t="s">
        <v>45</v>
      </c>
      <c r="E421">
        <v>2.49159150846</v>
      </c>
      <c r="F421">
        <v>0.53389494635900003</v>
      </c>
      <c r="G421">
        <v>1</v>
      </c>
      <c r="H421" t="s">
        <v>554</v>
      </c>
    </row>
    <row r="422" spans="1:8" x14ac:dyDescent="0.2">
      <c r="A422" t="s">
        <v>300</v>
      </c>
      <c r="B422" t="s">
        <v>12</v>
      </c>
      <c r="C422">
        <v>55114</v>
      </c>
      <c r="D422" t="s">
        <v>45</v>
      </c>
      <c r="E422">
        <v>2.3050675864999999</v>
      </c>
      <c r="F422">
        <v>0.52514915996400002</v>
      </c>
      <c r="G422">
        <v>16</v>
      </c>
      <c r="H422" t="s">
        <v>554</v>
      </c>
    </row>
    <row r="423" spans="1:8" x14ac:dyDescent="0.2">
      <c r="A423" t="s">
        <v>368</v>
      </c>
      <c r="B423" t="s">
        <v>12</v>
      </c>
      <c r="C423">
        <v>55114</v>
      </c>
      <c r="D423" t="s">
        <v>45</v>
      </c>
      <c r="E423">
        <v>2.3730968457800001</v>
      </c>
      <c r="F423">
        <v>0.52837855445600002</v>
      </c>
      <c r="G423">
        <v>1</v>
      </c>
      <c r="H423" t="s">
        <v>554</v>
      </c>
    </row>
    <row r="424" spans="1:8" x14ac:dyDescent="0.2">
      <c r="A424" t="s">
        <v>384</v>
      </c>
      <c r="B424" t="s">
        <v>12</v>
      </c>
      <c r="C424">
        <v>55114</v>
      </c>
      <c r="D424" t="s">
        <v>45</v>
      </c>
      <c r="E424">
        <v>2.4869389326000002</v>
      </c>
      <c r="F424">
        <v>0.53368085726400005</v>
      </c>
      <c r="G424">
        <v>12</v>
      </c>
      <c r="H424" t="s">
        <v>554</v>
      </c>
    </row>
    <row r="425" spans="1:8" x14ac:dyDescent="0.2">
      <c r="A425" t="s">
        <v>405</v>
      </c>
      <c r="B425" t="s">
        <v>12</v>
      </c>
      <c r="C425">
        <v>55114</v>
      </c>
      <c r="D425" t="s">
        <v>45</v>
      </c>
      <c r="E425">
        <v>2.41786699747</v>
      </c>
      <c r="F425">
        <v>0.53047862304100002</v>
      </c>
      <c r="G425">
        <v>17</v>
      </c>
      <c r="H425" t="s">
        <v>554</v>
      </c>
    </row>
    <row r="426" spans="1:8" x14ac:dyDescent="0.2">
      <c r="A426" t="s">
        <v>72</v>
      </c>
      <c r="B426" t="s">
        <v>10</v>
      </c>
      <c r="C426">
        <v>16491</v>
      </c>
      <c r="D426" t="s">
        <v>73</v>
      </c>
      <c r="E426">
        <v>2.50402423292</v>
      </c>
      <c r="F426">
        <v>0.53446606160099996</v>
      </c>
      <c r="G426">
        <v>1</v>
      </c>
      <c r="H426" t="s">
        <v>555</v>
      </c>
    </row>
    <row r="427" spans="1:8" x14ac:dyDescent="0.2">
      <c r="A427" t="s">
        <v>345</v>
      </c>
      <c r="B427" t="s">
        <v>10</v>
      </c>
      <c r="C427">
        <v>16491</v>
      </c>
      <c r="D427" t="s">
        <v>73</v>
      </c>
      <c r="E427">
        <v>2.81830913755</v>
      </c>
      <c r="F427">
        <v>0.54845915219600005</v>
      </c>
      <c r="G427">
        <v>5</v>
      </c>
      <c r="H427" t="s">
        <v>555</v>
      </c>
    </row>
    <row r="428" spans="1:8" x14ac:dyDescent="0.2">
      <c r="A428" t="s">
        <v>310</v>
      </c>
      <c r="B428" t="s">
        <v>10</v>
      </c>
      <c r="C428">
        <v>16491</v>
      </c>
      <c r="D428" t="s">
        <v>73</v>
      </c>
      <c r="E428">
        <v>2.7269536009099999</v>
      </c>
      <c r="F428">
        <v>0.54447587836599998</v>
      </c>
      <c r="G428">
        <v>1</v>
      </c>
      <c r="H428" t="s">
        <v>555</v>
      </c>
    </row>
    <row r="429" spans="1:8" x14ac:dyDescent="0.2">
      <c r="A429" t="s">
        <v>104</v>
      </c>
      <c r="B429" t="s">
        <v>10</v>
      </c>
      <c r="C429">
        <v>16491</v>
      </c>
      <c r="D429" t="s">
        <v>73</v>
      </c>
      <c r="E429">
        <v>2.4175568969599999</v>
      </c>
      <c r="F429">
        <v>0.530464144099</v>
      </c>
      <c r="G429">
        <v>1</v>
      </c>
      <c r="H429" t="s">
        <v>555</v>
      </c>
    </row>
    <row r="430" spans="1:8" x14ac:dyDescent="0.2">
      <c r="A430" t="s">
        <v>146</v>
      </c>
      <c r="B430" t="s">
        <v>10</v>
      </c>
      <c r="C430">
        <v>16491</v>
      </c>
      <c r="D430" t="s">
        <v>73</v>
      </c>
      <c r="E430">
        <v>2.8206531779700001</v>
      </c>
      <c r="F430">
        <v>0.54856050064999995</v>
      </c>
      <c r="G430">
        <v>5</v>
      </c>
      <c r="H430" t="s">
        <v>555</v>
      </c>
    </row>
    <row r="431" spans="1:8" x14ac:dyDescent="0.2">
      <c r="A431" t="s">
        <v>171</v>
      </c>
      <c r="B431" t="s">
        <v>10</v>
      </c>
      <c r="C431">
        <v>16491</v>
      </c>
      <c r="D431" t="s">
        <v>73</v>
      </c>
      <c r="E431">
        <v>2.8206331769699999</v>
      </c>
      <c r="F431">
        <v>0.54855963605199998</v>
      </c>
      <c r="G431">
        <v>1</v>
      </c>
      <c r="H431" t="s">
        <v>555</v>
      </c>
    </row>
    <row r="432" spans="1:8" x14ac:dyDescent="0.2">
      <c r="A432" t="s">
        <v>183</v>
      </c>
      <c r="B432" t="s">
        <v>10</v>
      </c>
      <c r="C432">
        <v>16491</v>
      </c>
      <c r="D432" t="s">
        <v>73</v>
      </c>
      <c r="E432">
        <v>2.3739546854900002</v>
      </c>
      <c r="F432">
        <v>0.52841897906099999</v>
      </c>
      <c r="G432">
        <v>3</v>
      </c>
      <c r="H432" t="s">
        <v>555</v>
      </c>
    </row>
    <row r="433" spans="1:8" x14ac:dyDescent="0.2">
      <c r="A433" t="s">
        <v>186</v>
      </c>
      <c r="B433" t="s">
        <v>10</v>
      </c>
      <c r="C433">
        <v>16491</v>
      </c>
      <c r="D433" t="s">
        <v>73</v>
      </c>
      <c r="E433">
        <v>2.5974871743699999</v>
      </c>
      <c r="F433">
        <v>0.53871479867100003</v>
      </c>
      <c r="G433">
        <v>1</v>
      </c>
      <c r="H433" t="s">
        <v>555</v>
      </c>
    </row>
    <row r="434" spans="1:8" x14ac:dyDescent="0.2">
      <c r="A434" t="s">
        <v>195</v>
      </c>
      <c r="B434" t="s">
        <v>10</v>
      </c>
      <c r="C434">
        <v>16491</v>
      </c>
      <c r="D434" t="s">
        <v>73</v>
      </c>
      <c r="E434">
        <v>2.6782832603700002</v>
      </c>
      <c r="F434">
        <v>0.542326499174</v>
      </c>
      <c r="G434">
        <v>1</v>
      </c>
      <c r="H434" t="s">
        <v>555</v>
      </c>
    </row>
    <row r="435" spans="1:8" x14ac:dyDescent="0.2">
      <c r="A435" t="s">
        <v>226</v>
      </c>
      <c r="B435" t="s">
        <v>10</v>
      </c>
      <c r="C435">
        <v>16491</v>
      </c>
      <c r="D435" t="s">
        <v>73</v>
      </c>
      <c r="E435">
        <v>2.8206357301299998</v>
      </c>
      <c r="F435">
        <v>0.54855974641899996</v>
      </c>
      <c r="G435">
        <v>5</v>
      </c>
      <c r="H435" t="s">
        <v>555</v>
      </c>
    </row>
    <row r="436" spans="1:8" x14ac:dyDescent="0.2">
      <c r="A436" t="s">
        <v>229</v>
      </c>
      <c r="B436" t="s">
        <v>10</v>
      </c>
      <c r="C436">
        <v>16491</v>
      </c>
      <c r="D436" t="s">
        <v>73</v>
      </c>
      <c r="E436">
        <v>2.8203255063300001</v>
      </c>
      <c r="F436">
        <v>0.54854633575900003</v>
      </c>
      <c r="G436">
        <v>3</v>
      </c>
      <c r="H436" t="s">
        <v>555</v>
      </c>
    </row>
    <row r="437" spans="1:8" x14ac:dyDescent="0.2">
      <c r="A437" t="s">
        <v>245</v>
      </c>
      <c r="B437" t="s">
        <v>10</v>
      </c>
      <c r="C437">
        <v>16491</v>
      </c>
      <c r="D437" t="s">
        <v>73</v>
      </c>
      <c r="E437">
        <v>2.8204402056200002</v>
      </c>
      <c r="F437">
        <v>0.54855129417899995</v>
      </c>
      <c r="G437">
        <v>1</v>
      </c>
      <c r="H437" t="s">
        <v>555</v>
      </c>
    </row>
    <row r="438" spans="1:8" x14ac:dyDescent="0.2">
      <c r="A438" t="s">
        <v>246</v>
      </c>
      <c r="B438" t="s">
        <v>10</v>
      </c>
      <c r="C438">
        <v>16491</v>
      </c>
      <c r="D438" t="s">
        <v>73</v>
      </c>
      <c r="E438">
        <v>1.39577894983E-2</v>
      </c>
      <c r="F438">
        <v>0.32185437653499999</v>
      </c>
      <c r="G438">
        <v>7</v>
      </c>
      <c r="H438" t="s">
        <v>555</v>
      </c>
    </row>
    <row r="439" spans="1:8" x14ac:dyDescent="0.2">
      <c r="A439" t="s">
        <v>299</v>
      </c>
      <c r="B439" t="s">
        <v>10</v>
      </c>
      <c r="C439">
        <v>16491</v>
      </c>
      <c r="D439" t="s">
        <v>73</v>
      </c>
      <c r="E439">
        <v>2.8206022829399999</v>
      </c>
      <c r="F439">
        <v>0.54855830056699995</v>
      </c>
      <c r="G439">
        <v>1</v>
      </c>
      <c r="H439" t="s">
        <v>555</v>
      </c>
    </row>
    <row r="440" spans="1:8" x14ac:dyDescent="0.2">
      <c r="A440" t="s">
        <v>368</v>
      </c>
      <c r="B440" t="s">
        <v>10</v>
      </c>
      <c r="C440">
        <v>16491</v>
      </c>
      <c r="D440" t="s">
        <v>73</v>
      </c>
      <c r="E440">
        <v>2.6864605847799998</v>
      </c>
      <c r="F440">
        <v>0.54268898287</v>
      </c>
      <c r="G440">
        <v>1</v>
      </c>
      <c r="H440" t="s">
        <v>555</v>
      </c>
    </row>
    <row r="441" spans="1:8" x14ac:dyDescent="0.2">
      <c r="A441" t="s">
        <v>405</v>
      </c>
      <c r="B441" t="s">
        <v>10</v>
      </c>
      <c r="C441">
        <v>16491</v>
      </c>
      <c r="D441" t="s">
        <v>73</v>
      </c>
      <c r="E441">
        <v>2.7371425652100001</v>
      </c>
      <c r="F441">
        <v>0.54492340890900004</v>
      </c>
      <c r="G441">
        <v>2</v>
      </c>
      <c r="H441" t="s">
        <v>555</v>
      </c>
    </row>
    <row r="442" spans="1:8" x14ac:dyDescent="0.2">
      <c r="A442" t="s">
        <v>221</v>
      </c>
      <c r="B442" t="s">
        <v>10</v>
      </c>
      <c r="C442">
        <v>16676</v>
      </c>
      <c r="D442" t="s">
        <v>223</v>
      </c>
      <c r="E442">
        <v>2.6533137712499998E-2</v>
      </c>
      <c r="F442">
        <v>0.32835162158800002</v>
      </c>
      <c r="G442">
        <v>15</v>
      </c>
      <c r="H442" t="s">
        <v>556</v>
      </c>
    </row>
    <row r="443" spans="1:8" x14ac:dyDescent="0.2">
      <c r="A443" t="s">
        <v>374</v>
      </c>
      <c r="B443" t="s">
        <v>10</v>
      </c>
      <c r="C443">
        <v>16676</v>
      </c>
      <c r="D443" t="s">
        <v>223</v>
      </c>
      <c r="E443">
        <v>5.8194684591300003</v>
      </c>
      <c r="F443">
        <v>0.654974301516</v>
      </c>
      <c r="G443">
        <v>2</v>
      </c>
      <c r="H443" t="s">
        <v>556</v>
      </c>
    </row>
    <row r="444" spans="1:8" x14ac:dyDescent="0.2">
      <c r="A444" t="s">
        <v>403</v>
      </c>
      <c r="B444" t="s">
        <v>10</v>
      </c>
      <c r="C444">
        <v>16676</v>
      </c>
      <c r="D444" t="s">
        <v>223</v>
      </c>
      <c r="E444">
        <v>5.8202114029400001</v>
      </c>
      <c r="F444">
        <v>0.65499665972800003</v>
      </c>
      <c r="G444">
        <v>2</v>
      </c>
      <c r="H444" t="s">
        <v>556</v>
      </c>
    </row>
    <row r="445" spans="1:8" x14ac:dyDescent="0.2">
      <c r="A445" t="s">
        <v>212</v>
      </c>
      <c r="B445" t="s">
        <v>10</v>
      </c>
      <c r="C445">
        <v>16614</v>
      </c>
      <c r="D445" t="s">
        <v>214</v>
      </c>
      <c r="E445">
        <v>5.29178960522</v>
      </c>
      <c r="F445">
        <v>0.63871648450100005</v>
      </c>
      <c r="G445">
        <v>2</v>
      </c>
      <c r="H445" t="s">
        <v>557</v>
      </c>
    </row>
    <row r="446" spans="1:8" x14ac:dyDescent="0.2">
      <c r="A446" t="s">
        <v>220</v>
      </c>
      <c r="B446" t="s">
        <v>10</v>
      </c>
      <c r="C446">
        <v>16614</v>
      </c>
      <c r="D446" t="s">
        <v>214</v>
      </c>
      <c r="E446">
        <v>5.9198029136799999</v>
      </c>
      <c r="F446">
        <v>0.65798096696700004</v>
      </c>
      <c r="G446">
        <v>2</v>
      </c>
      <c r="H446" t="s">
        <v>557</v>
      </c>
    </row>
    <row r="447" spans="1:8" x14ac:dyDescent="0.2">
      <c r="A447" t="s">
        <v>408</v>
      </c>
      <c r="B447" t="s">
        <v>10</v>
      </c>
      <c r="C447">
        <v>16614</v>
      </c>
      <c r="D447" t="s">
        <v>214</v>
      </c>
      <c r="E447">
        <v>5.96225367006</v>
      </c>
      <c r="F447">
        <v>0.65924538865399995</v>
      </c>
      <c r="G447">
        <v>2</v>
      </c>
      <c r="H447" t="s">
        <v>557</v>
      </c>
    </row>
    <row r="448" spans="1:8" x14ac:dyDescent="0.2">
      <c r="A448" t="s">
        <v>372</v>
      </c>
      <c r="B448" t="s">
        <v>10</v>
      </c>
      <c r="C448">
        <v>16681</v>
      </c>
      <c r="D448" t="s">
        <v>373</v>
      </c>
      <c r="E448">
        <v>0.868929779427</v>
      </c>
      <c r="F448">
        <v>0.44005021720300003</v>
      </c>
      <c r="G448">
        <v>12</v>
      </c>
      <c r="H448" t="s">
        <v>558</v>
      </c>
    </row>
    <row r="449" spans="1:8" x14ac:dyDescent="0.2">
      <c r="A449" t="s">
        <v>286</v>
      </c>
      <c r="B449" t="s">
        <v>10</v>
      </c>
      <c r="C449">
        <v>16899</v>
      </c>
      <c r="D449" t="s">
        <v>288</v>
      </c>
      <c r="E449">
        <v>3.1171712555100002</v>
      </c>
      <c r="F449">
        <v>0.56105804310899998</v>
      </c>
      <c r="G449">
        <v>4</v>
      </c>
      <c r="H449" t="s">
        <v>559</v>
      </c>
    </row>
    <row r="450" spans="1:8" x14ac:dyDescent="0.2">
      <c r="A450" t="s">
        <v>186</v>
      </c>
      <c r="B450" t="s">
        <v>12</v>
      </c>
      <c r="C450">
        <v>15940</v>
      </c>
      <c r="D450" t="s">
        <v>187</v>
      </c>
      <c r="E450">
        <v>0.130229316299</v>
      </c>
      <c r="F450">
        <v>0.35709875842700001</v>
      </c>
      <c r="G450">
        <v>3</v>
      </c>
      <c r="H450" t="s">
        <v>560</v>
      </c>
    </row>
    <row r="451" spans="1:8" x14ac:dyDescent="0.2">
      <c r="A451" t="s">
        <v>316</v>
      </c>
      <c r="B451" t="s">
        <v>12</v>
      </c>
      <c r="C451">
        <v>9405</v>
      </c>
      <c r="D451" t="s">
        <v>318</v>
      </c>
      <c r="E451">
        <v>8.8788503026200001</v>
      </c>
      <c r="F451">
        <v>0.73735824398000005</v>
      </c>
      <c r="G451">
        <v>1</v>
      </c>
      <c r="H451" t="s">
        <v>561</v>
      </c>
    </row>
    <row r="452" spans="1:8" x14ac:dyDescent="0.2">
      <c r="A452" t="s">
        <v>46</v>
      </c>
      <c r="B452" t="s">
        <v>10</v>
      </c>
      <c r="C452">
        <v>8658</v>
      </c>
      <c r="D452" t="s">
        <v>50</v>
      </c>
      <c r="E452">
        <v>8.4808397003000007</v>
      </c>
      <c r="F452">
        <v>0.72754971637099997</v>
      </c>
      <c r="G452">
        <v>2</v>
      </c>
      <c r="H452" t="s">
        <v>562</v>
      </c>
    </row>
    <row r="453" spans="1:8" x14ac:dyDescent="0.2">
      <c r="A453" t="s">
        <v>359</v>
      </c>
      <c r="B453" t="s">
        <v>12</v>
      </c>
      <c r="C453">
        <v>9252</v>
      </c>
      <c r="D453" t="s">
        <v>362</v>
      </c>
      <c r="E453">
        <v>7.1855036809400001</v>
      </c>
      <c r="F453">
        <v>0.69392006824600005</v>
      </c>
      <c r="G453">
        <v>2</v>
      </c>
      <c r="H453" t="s">
        <v>563</v>
      </c>
    </row>
    <row r="454" spans="1:8" x14ac:dyDescent="0.2">
      <c r="A454" t="s">
        <v>359</v>
      </c>
      <c r="B454" t="s">
        <v>12</v>
      </c>
      <c r="C454">
        <v>9254</v>
      </c>
      <c r="D454" t="s">
        <v>360</v>
      </c>
      <c r="E454">
        <v>10.3720446986</v>
      </c>
      <c r="F454">
        <v>0.77232616828300005</v>
      </c>
      <c r="G454">
        <v>1</v>
      </c>
      <c r="H454" t="s">
        <v>564</v>
      </c>
    </row>
    <row r="455" spans="1:8" x14ac:dyDescent="0.2">
      <c r="A455" t="s">
        <v>126</v>
      </c>
      <c r="B455" t="s">
        <v>12</v>
      </c>
      <c r="C455">
        <v>18106</v>
      </c>
      <c r="D455" t="s">
        <v>131</v>
      </c>
      <c r="E455">
        <v>0.12202821247200001</v>
      </c>
      <c r="F455">
        <v>0.35542204338</v>
      </c>
      <c r="G455">
        <v>30</v>
      </c>
      <c r="H455" t="s">
        <v>565</v>
      </c>
    </row>
    <row r="456" spans="1:8" x14ac:dyDescent="0.2">
      <c r="A456" t="s">
        <v>20</v>
      </c>
      <c r="B456" t="s">
        <v>7</v>
      </c>
      <c r="C456">
        <v>42597</v>
      </c>
      <c r="D456" t="s">
        <v>23</v>
      </c>
      <c r="E456">
        <v>7.0426697904799997</v>
      </c>
      <c r="F456">
        <v>0.69003217994300003</v>
      </c>
      <c r="G456">
        <v>1</v>
      </c>
      <c r="H456" t="s">
        <v>566</v>
      </c>
    </row>
    <row r="457" spans="1:8" x14ac:dyDescent="0.2">
      <c r="A457" t="s">
        <v>30</v>
      </c>
      <c r="B457" t="s">
        <v>7</v>
      </c>
      <c r="C457">
        <v>42597</v>
      </c>
      <c r="D457" t="s">
        <v>23</v>
      </c>
      <c r="E457">
        <v>6.0951267370300002</v>
      </c>
      <c r="F457">
        <v>0.66317426797699996</v>
      </c>
      <c r="G457">
        <v>1</v>
      </c>
      <c r="H457" t="s">
        <v>566</v>
      </c>
    </row>
    <row r="458" spans="1:8" x14ac:dyDescent="0.2">
      <c r="A458" t="s">
        <v>31</v>
      </c>
      <c r="B458" t="s">
        <v>7</v>
      </c>
      <c r="C458">
        <v>42597</v>
      </c>
      <c r="D458" t="s">
        <v>23</v>
      </c>
      <c r="E458">
        <v>7.0430624044199996</v>
      </c>
      <c r="F458">
        <v>0.69004292052000005</v>
      </c>
      <c r="G458">
        <v>1</v>
      </c>
      <c r="H458" t="s">
        <v>566</v>
      </c>
    </row>
    <row r="459" spans="1:8" x14ac:dyDescent="0.2">
      <c r="A459" t="s">
        <v>32</v>
      </c>
      <c r="B459" t="s">
        <v>7</v>
      </c>
      <c r="C459">
        <v>42597</v>
      </c>
      <c r="D459" t="s">
        <v>23</v>
      </c>
      <c r="E459">
        <v>6.9750552343000001</v>
      </c>
      <c r="F459">
        <v>0.68817798959900001</v>
      </c>
      <c r="G459">
        <v>1</v>
      </c>
      <c r="H459" t="s">
        <v>566</v>
      </c>
    </row>
    <row r="460" spans="1:8" x14ac:dyDescent="0.2">
      <c r="A460" t="s">
        <v>68</v>
      </c>
      <c r="B460" t="s">
        <v>7</v>
      </c>
      <c r="C460">
        <v>42597</v>
      </c>
      <c r="D460" t="s">
        <v>23</v>
      </c>
      <c r="E460">
        <v>7.3629611080599996E-2</v>
      </c>
      <c r="F460">
        <v>0.34409969588200001</v>
      </c>
      <c r="G460">
        <v>1</v>
      </c>
      <c r="H460" t="s">
        <v>566</v>
      </c>
    </row>
    <row r="461" spans="1:8" x14ac:dyDescent="0.2">
      <c r="A461" t="s">
        <v>35</v>
      </c>
      <c r="B461" t="s">
        <v>7</v>
      </c>
      <c r="C461">
        <v>42597</v>
      </c>
      <c r="D461" t="s">
        <v>23</v>
      </c>
      <c r="E461">
        <v>6.9757968328600004</v>
      </c>
      <c r="F461">
        <v>0.68819837504100001</v>
      </c>
      <c r="G461">
        <v>1</v>
      </c>
      <c r="H461" t="s">
        <v>566</v>
      </c>
    </row>
    <row r="462" spans="1:8" x14ac:dyDescent="0.2">
      <c r="A462" t="s">
        <v>52</v>
      </c>
      <c r="B462" t="s">
        <v>7</v>
      </c>
      <c r="C462">
        <v>42597</v>
      </c>
      <c r="D462" t="s">
        <v>23</v>
      </c>
      <c r="E462">
        <v>6.0038968361</v>
      </c>
      <c r="F462">
        <v>0.66048138955199998</v>
      </c>
      <c r="G462">
        <v>1</v>
      </c>
      <c r="H462" t="s">
        <v>566</v>
      </c>
    </row>
    <row r="463" spans="1:8" x14ac:dyDescent="0.2">
      <c r="A463" t="s">
        <v>71</v>
      </c>
      <c r="B463" t="s">
        <v>7</v>
      </c>
      <c r="C463">
        <v>42597</v>
      </c>
      <c r="D463" t="s">
        <v>23</v>
      </c>
      <c r="E463">
        <v>4.9239711143799996</v>
      </c>
      <c r="F463">
        <v>0.626899130917</v>
      </c>
      <c r="G463">
        <v>1</v>
      </c>
      <c r="H463" t="s">
        <v>566</v>
      </c>
    </row>
    <row r="464" spans="1:8" x14ac:dyDescent="0.2">
      <c r="A464" t="s">
        <v>107</v>
      </c>
      <c r="B464" t="s">
        <v>7</v>
      </c>
      <c r="C464">
        <v>42597</v>
      </c>
      <c r="D464" t="s">
        <v>23</v>
      </c>
      <c r="E464">
        <v>6.9697920852699999</v>
      </c>
      <c r="F464">
        <v>0.68803328230899996</v>
      </c>
      <c r="G464">
        <v>1</v>
      </c>
      <c r="H464" t="s">
        <v>566</v>
      </c>
    </row>
    <row r="465" spans="1:8" x14ac:dyDescent="0.2">
      <c r="A465" t="s">
        <v>155</v>
      </c>
      <c r="B465" t="s">
        <v>7</v>
      </c>
      <c r="C465">
        <v>42597</v>
      </c>
      <c r="D465" t="s">
        <v>23</v>
      </c>
      <c r="E465">
        <v>0.177101745359</v>
      </c>
      <c r="F465">
        <v>0.36580518129799999</v>
      </c>
      <c r="G465">
        <v>1</v>
      </c>
      <c r="H465" t="s">
        <v>566</v>
      </c>
    </row>
    <row r="466" spans="1:8" x14ac:dyDescent="0.2">
      <c r="A466" t="s">
        <v>221</v>
      </c>
      <c r="B466" t="s">
        <v>7</v>
      </c>
      <c r="C466">
        <v>42597</v>
      </c>
      <c r="D466" t="s">
        <v>23</v>
      </c>
      <c r="E466">
        <v>6.1379344087399996</v>
      </c>
      <c r="F466">
        <v>0.66443089477700001</v>
      </c>
      <c r="G466">
        <v>1</v>
      </c>
      <c r="H466" t="s">
        <v>566</v>
      </c>
    </row>
    <row r="467" spans="1:8" x14ac:dyDescent="0.2">
      <c r="A467" t="s">
        <v>290</v>
      </c>
      <c r="B467" t="s">
        <v>7</v>
      </c>
      <c r="C467">
        <v>42597</v>
      </c>
      <c r="D467" t="s">
        <v>23</v>
      </c>
      <c r="E467">
        <v>6.3007309248099999</v>
      </c>
      <c r="F467">
        <v>0.66917024860300001</v>
      </c>
      <c r="G467">
        <v>1</v>
      </c>
      <c r="H467" t="s">
        <v>566</v>
      </c>
    </row>
    <row r="468" spans="1:8" x14ac:dyDescent="0.2">
      <c r="A468" t="s">
        <v>323</v>
      </c>
      <c r="B468" t="s">
        <v>7</v>
      </c>
      <c r="C468">
        <v>42597</v>
      </c>
      <c r="D468" t="s">
        <v>23</v>
      </c>
      <c r="E468">
        <v>6.4806577815199997</v>
      </c>
      <c r="F468">
        <v>0.67433761609700005</v>
      </c>
      <c r="G468">
        <v>1</v>
      </c>
      <c r="H468" t="s">
        <v>566</v>
      </c>
    </row>
    <row r="469" spans="1:8" x14ac:dyDescent="0.2">
      <c r="A469" t="s">
        <v>338</v>
      </c>
      <c r="B469" t="s">
        <v>7</v>
      </c>
      <c r="C469">
        <v>42597</v>
      </c>
      <c r="D469" t="s">
        <v>23</v>
      </c>
      <c r="E469">
        <v>6.1983658072000001</v>
      </c>
      <c r="F469">
        <v>0.66619743325199998</v>
      </c>
      <c r="G469">
        <v>1</v>
      </c>
      <c r="H469" t="s">
        <v>566</v>
      </c>
    </row>
    <row r="470" spans="1:8" x14ac:dyDescent="0.2">
      <c r="A470" t="s">
        <v>234</v>
      </c>
      <c r="B470" t="s">
        <v>10</v>
      </c>
      <c r="C470">
        <v>16791</v>
      </c>
      <c r="D470" t="s">
        <v>235</v>
      </c>
      <c r="E470">
        <v>7.02220586319</v>
      </c>
      <c r="F470">
        <v>0.68947194167699999</v>
      </c>
      <c r="G470">
        <v>1</v>
      </c>
      <c r="H470" t="s">
        <v>567</v>
      </c>
    </row>
    <row r="471" spans="1:8" x14ac:dyDescent="0.2">
      <c r="A471" t="s">
        <v>36</v>
      </c>
      <c r="B471" t="s">
        <v>12</v>
      </c>
      <c r="C471">
        <v>8654</v>
      </c>
      <c r="D471" t="s">
        <v>44</v>
      </c>
      <c r="E471">
        <v>6.6663727463100004</v>
      </c>
      <c r="F471">
        <v>0.67959652341099996</v>
      </c>
      <c r="G471">
        <v>9</v>
      </c>
      <c r="H471" t="s">
        <v>568</v>
      </c>
    </row>
    <row r="472" spans="1:8" x14ac:dyDescent="0.2">
      <c r="A472" t="s">
        <v>126</v>
      </c>
      <c r="B472" t="s">
        <v>10</v>
      </c>
      <c r="C472">
        <v>155</v>
      </c>
      <c r="D472" t="s">
        <v>127</v>
      </c>
      <c r="E472">
        <v>6.4986482055400003</v>
      </c>
      <c r="F472">
        <v>0.67485032090099994</v>
      </c>
      <c r="G472">
        <v>1</v>
      </c>
      <c r="H472" t="s">
        <v>569</v>
      </c>
    </row>
    <row r="473" spans="1:8" x14ac:dyDescent="0.2">
      <c r="A473" t="s">
        <v>126</v>
      </c>
      <c r="B473" t="s">
        <v>12</v>
      </c>
      <c r="C473">
        <v>160</v>
      </c>
      <c r="D473" t="s">
        <v>129</v>
      </c>
      <c r="E473">
        <v>5.1132295937999999</v>
      </c>
      <c r="F473">
        <v>0.63303279466899998</v>
      </c>
      <c r="G473">
        <v>3</v>
      </c>
      <c r="H473" t="s">
        <v>570</v>
      </c>
    </row>
    <row r="474" spans="1:8" x14ac:dyDescent="0.2">
      <c r="A474" t="s">
        <v>246</v>
      </c>
      <c r="B474" t="s">
        <v>10</v>
      </c>
      <c r="C474">
        <v>8081</v>
      </c>
      <c r="D474" t="s">
        <v>247</v>
      </c>
      <c r="E474">
        <v>7.4489131545399996</v>
      </c>
      <c r="F474">
        <v>0.70098996201499997</v>
      </c>
      <c r="G474">
        <v>1</v>
      </c>
      <c r="H474" t="s">
        <v>571</v>
      </c>
    </row>
    <row r="475" spans="1:8" x14ac:dyDescent="0.2">
      <c r="A475" t="s">
        <v>53</v>
      </c>
      <c r="B475" t="s">
        <v>12</v>
      </c>
      <c r="C475">
        <v>16310</v>
      </c>
      <c r="D475" t="s">
        <v>55</v>
      </c>
      <c r="E475">
        <v>3.5045344784300001</v>
      </c>
      <c r="F475">
        <v>0.5765202358</v>
      </c>
      <c r="G475">
        <v>1</v>
      </c>
      <c r="H475" t="s">
        <v>572</v>
      </c>
    </row>
    <row r="476" spans="1:8" x14ac:dyDescent="0.2">
      <c r="A476" t="s">
        <v>389</v>
      </c>
      <c r="B476" t="s">
        <v>12</v>
      </c>
      <c r="C476">
        <v>16310</v>
      </c>
      <c r="D476" t="s">
        <v>55</v>
      </c>
      <c r="E476">
        <v>3.1084191838000002</v>
      </c>
      <c r="F476">
        <v>0.56069790231299999</v>
      </c>
      <c r="G476">
        <v>11</v>
      </c>
      <c r="H476" t="s">
        <v>572</v>
      </c>
    </row>
    <row r="477" spans="1:8" x14ac:dyDescent="0.2">
      <c r="A477" t="s">
        <v>273</v>
      </c>
      <c r="B477" t="s">
        <v>12</v>
      </c>
      <c r="C477">
        <v>16310</v>
      </c>
      <c r="D477" t="s">
        <v>55</v>
      </c>
      <c r="E477">
        <v>3.5136004939899999</v>
      </c>
      <c r="F477">
        <v>0.57687159983900005</v>
      </c>
      <c r="G477">
        <v>23</v>
      </c>
      <c r="H477" t="s">
        <v>572</v>
      </c>
    </row>
    <row r="478" spans="1:8" x14ac:dyDescent="0.2">
      <c r="A478" t="s">
        <v>56</v>
      </c>
      <c r="B478" t="s">
        <v>7</v>
      </c>
      <c r="C478">
        <v>9289</v>
      </c>
      <c r="D478" t="s">
        <v>57</v>
      </c>
      <c r="E478">
        <v>9.4625599764500006</v>
      </c>
      <c r="F478">
        <v>0.751353703092</v>
      </c>
      <c r="G478">
        <v>1</v>
      </c>
      <c r="H478" t="s">
        <v>573</v>
      </c>
    </row>
    <row r="479" spans="1:8" x14ac:dyDescent="0.2">
      <c r="A479" t="s">
        <v>113</v>
      </c>
      <c r="B479" t="s">
        <v>7</v>
      </c>
      <c r="C479">
        <v>9289</v>
      </c>
      <c r="D479" t="s">
        <v>57</v>
      </c>
      <c r="E479">
        <v>8.9291889730499996</v>
      </c>
      <c r="F479">
        <v>0.73858298916499998</v>
      </c>
      <c r="G479">
        <v>1</v>
      </c>
      <c r="H479" t="s">
        <v>573</v>
      </c>
    </row>
    <row r="480" spans="1:8" x14ac:dyDescent="0.2">
      <c r="A480" t="s">
        <v>329</v>
      </c>
      <c r="B480" t="s">
        <v>7</v>
      </c>
      <c r="C480">
        <v>9289</v>
      </c>
      <c r="D480" t="s">
        <v>57</v>
      </c>
      <c r="E480">
        <v>9.8489138834500007</v>
      </c>
      <c r="F480">
        <v>0.76038085911200004</v>
      </c>
      <c r="G480">
        <v>1</v>
      </c>
      <c r="H480" t="s">
        <v>573</v>
      </c>
    </row>
    <row r="481" spans="1:8" x14ac:dyDescent="0.2">
      <c r="A481" t="s">
        <v>331</v>
      </c>
      <c r="B481" t="s">
        <v>7</v>
      </c>
      <c r="C481">
        <v>9289</v>
      </c>
      <c r="D481" t="s">
        <v>57</v>
      </c>
      <c r="E481">
        <v>9.8043299390000005</v>
      </c>
      <c r="F481">
        <v>0.75934830394200004</v>
      </c>
      <c r="G481">
        <v>1</v>
      </c>
      <c r="H481" t="s">
        <v>573</v>
      </c>
    </row>
    <row r="482" spans="1:8" x14ac:dyDescent="0.2">
      <c r="A482" t="s">
        <v>356</v>
      </c>
      <c r="B482" t="s">
        <v>7</v>
      </c>
      <c r="C482">
        <v>9289</v>
      </c>
      <c r="D482" t="s">
        <v>57</v>
      </c>
      <c r="E482">
        <v>9.8350177703499995</v>
      </c>
      <c r="F482">
        <v>0.76005927909000004</v>
      </c>
      <c r="G482">
        <v>1</v>
      </c>
      <c r="H482" t="s">
        <v>573</v>
      </c>
    </row>
    <row r="483" spans="1:8" x14ac:dyDescent="0.2">
      <c r="A483" t="s">
        <v>410</v>
      </c>
      <c r="B483" t="s">
        <v>12</v>
      </c>
      <c r="C483">
        <v>43711</v>
      </c>
      <c r="D483" t="s">
        <v>412</v>
      </c>
      <c r="E483">
        <v>10.2818514799</v>
      </c>
      <c r="F483">
        <v>0.77028853725699997</v>
      </c>
      <c r="G483">
        <v>2</v>
      </c>
      <c r="H483" t="s">
        <v>574</v>
      </c>
    </row>
    <row r="484" spans="1:8" x14ac:dyDescent="0.2">
      <c r="A484" t="s">
        <v>93</v>
      </c>
      <c r="B484" t="s">
        <v>7</v>
      </c>
      <c r="C484">
        <v>5886</v>
      </c>
      <c r="D484" t="s">
        <v>96</v>
      </c>
      <c r="E484">
        <v>3.0101932484799998</v>
      </c>
      <c r="F484">
        <v>0.55662067137399995</v>
      </c>
      <c r="G484">
        <v>1</v>
      </c>
      <c r="H484" t="s">
        <v>575</v>
      </c>
    </row>
    <row r="485" spans="1:8" x14ac:dyDescent="0.2">
      <c r="A485" t="s">
        <v>99</v>
      </c>
      <c r="B485" t="s">
        <v>7</v>
      </c>
      <c r="C485">
        <v>5886</v>
      </c>
      <c r="D485" t="s">
        <v>96</v>
      </c>
      <c r="E485">
        <v>2.6555820269099999</v>
      </c>
      <c r="F485">
        <v>0.541317290359</v>
      </c>
      <c r="G485">
        <v>1</v>
      </c>
      <c r="H485" t="s">
        <v>575</v>
      </c>
    </row>
    <row r="486" spans="1:8" x14ac:dyDescent="0.2">
      <c r="A486" t="s">
        <v>112</v>
      </c>
      <c r="B486" t="s">
        <v>7</v>
      </c>
      <c r="C486">
        <v>5886</v>
      </c>
      <c r="D486" t="s">
        <v>96</v>
      </c>
      <c r="E486">
        <v>2.72743175434</v>
      </c>
      <c r="F486">
        <v>0.54449689900800002</v>
      </c>
      <c r="G486">
        <v>1</v>
      </c>
      <c r="H486" t="s">
        <v>575</v>
      </c>
    </row>
    <row r="487" spans="1:8" x14ac:dyDescent="0.2">
      <c r="A487" t="s">
        <v>188</v>
      </c>
      <c r="B487" t="s">
        <v>7</v>
      </c>
      <c r="C487">
        <v>5886</v>
      </c>
      <c r="D487" t="s">
        <v>96</v>
      </c>
      <c r="E487">
        <v>2.69976830431</v>
      </c>
      <c r="F487">
        <v>0.54327770883000004</v>
      </c>
      <c r="G487">
        <v>1</v>
      </c>
      <c r="H487" t="s">
        <v>575</v>
      </c>
    </row>
    <row r="488" spans="1:8" x14ac:dyDescent="0.2">
      <c r="A488" t="s">
        <v>201</v>
      </c>
      <c r="B488" t="s">
        <v>7</v>
      </c>
      <c r="C488">
        <v>5886</v>
      </c>
      <c r="D488" t="s">
        <v>96</v>
      </c>
      <c r="E488">
        <v>3.0251098753900001</v>
      </c>
      <c r="F488">
        <v>0.55724408032499995</v>
      </c>
      <c r="G488">
        <v>1</v>
      </c>
      <c r="H488" t="s">
        <v>575</v>
      </c>
    </row>
    <row r="489" spans="1:8" x14ac:dyDescent="0.2">
      <c r="A489" t="s">
        <v>215</v>
      </c>
      <c r="B489" t="s">
        <v>7</v>
      </c>
      <c r="C489">
        <v>5886</v>
      </c>
      <c r="D489" t="s">
        <v>96</v>
      </c>
      <c r="E489">
        <v>1.33699672047E-2</v>
      </c>
      <c r="F489">
        <v>0.32148926899500002</v>
      </c>
      <c r="G489">
        <v>1</v>
      </c>
      <c r="H489" t="s">
        <v>575</v>
      </c>
    </row>
    <row r="490" spans="1:8" x14ac:dyDescent="0.2">
      <c r="A490" t="s">
        <v>270</v>
      </c>
      <c r="B490" t="s">
        <v>7</v>
      </c>
      <c r="C490">
        <v>5886</v>
      </c>
      <c r="D490" t="s">
        <v>96</v>
      </c>
      <c r="E490">
        <v>2.5425491828800002</v>
      </c>
      <c r="F490">
        <v>0.53622681513100001</v>
      </c>
      <c r="G490">
        <v>1</v>
      </c>
      <c r="H490" t="s">
        <v>575</v>
      </c>
    </row>
    <row r="491" spans="1:8" x14ac:dyDescent="0.2">
      <c r="A491" t="s">
        <v>300</v>
      </c>
      <c r="B491" t="s">
        <v>7</v>
      </c>
      <c r="C491">
        <v>5886</v>
      </c>
      <c r="D491" t="s">
        <v>96</v>
      </c>
      <c r="E491">
        <v>0.44231288964600002</v>
      </c>
      <c r="F491">
        <v>0.40126759469399997</v>
      </c>
      <c r="G491">
        <v>5</v>
      </c>
      <c r="H491" t="s">
        <v>575</v>
      </c>
    </row>
    <row r="492" spans="1:8" x14ac:dyDescent="0.2">
      <c r="A492" t="s">
        <v>116</v>
      </c>
      <c r="B492" t="s">
        <v>10</v>
      </c>
      <c r="C492">
        <v>50526</v>
      </c>
      <c r="D492" t="s">
        <v>117</v>
      </c>
      <c r="E492">
        <v>5.4285505766300002</v>
      </c>
      <c r="F492">
        <v>0.64300511221300005</v>
      </c>
      <c r="G492">
        <v>1</v>
      </c>
      <c r="H492" t="s">
        <v>576</v>
      </c>
    </row>
    <row r="493" spans="1:8" x14ac:dyDescent="0.2">
      <c r="A493" t="s">
        <v>32</v>
      </c>
      <c r="B493" t="s">
        <v>10</v>
      </c>
      <c r="C493">
        <v>19808</v>
      </c>
      <c r="D493" t="s">
        <v>33</v>
      </c>
      <c r="E493">
        <v>11.251666700299999</v>
      </c>
      <c r="F493">
        <v>0.79175168012099995</v>
      </c>
      <c r="G493">
        <v>1</v>
      </c>
      <c r="H493" t="s">
        <v>577</v>
      </c>
    </row>
    <row r="494" spans="1:8" x14ac:dyDescent="0.2">
      <c r="A494" t="s">
        <v>35</v>
      </c>
      <c r="B494" t="s">
        <v>10</v>
      </c>
      <c r="C494">
        <v>19808</v>
      </c>
      <c r="D494" t="s">
        <v>33</v>
      </c>
      <c r="E494">
        <v>11.252862994699999</v>
      </c>
      <c r="F494">
        <v>0.79177757147299999</v>
      </c>
      <c r="G494">
        <v>1</v>
      </c>
      <c r="H494" t="s">
        <v>577</v>
      </c>
    </row>
    <row r="495" spans="1:8" x14ac:dyDescent="0.2">
      <c r="A495" t="s">
        <v>52</v>
      </c>
      <c r="B495" t="s">
        <v>10</v>
      </c>
      <c r="C495">
        <v>19808</v>
      </c>
      <c r="D495" t="s">
        <v>33</v>
      </c>
      <c r="E495">
        <v>9.6850625311799998</v>
      </c>
      <c r="F495">
        <v>0.75657449667700005</v>
      </c>
      <c r="G495">
        <v>1</v>
      </c>
      <c r="H495" t="s">
        <v>577</v>
      </c>
    </row>
    <row r="496" spans="1:8" x14ac:dyDescent="0.2">
      <c r="A496" t="s">
        <v>71</v>
      </c>
      <c r="B496" t="s">
        <v>10</v>
      </c>
      <c r="C496">
        <v>19808</v>
      </c>
      <c r="D496" t="s">
        <v>33</v>
      </c>
      <c r="E496">
        <v>7.9430025942200002</v>
      </c>
      <c r="F496">
        <v>0.71392199527099998</v>
      </c>
      <c r="G496">
        <v>1</v>
      </c>
      <c r="H496" t="s">
        <v>577</v>
      </c>
    </row>
    <row r="497" spans="1:8" x14ac:dyDescent="0.2">
      <c r="A497" t="s">
        <v>32</v>
      </c>
      <c r="B497" t="s">
        <v>12</v>
      </c>
      <c r="C497">
        <v>15846</v>
      </c>
      <c r="D497" t="s">
        <v>34</v>
      </c>
      <c r="E497">
        <v>10.084159618999999</v>
      </c>
      <c r="F497">
        <v>0.76579081601599996</v>
      </c>
      <c r="G497">
        <v>1</v>
      </c>
      <c r="H497" t="s">
        <v>578</v>
      </c>
    </row>
    <row r="498" spans="1:8" x14ac:dyDescent="0.2">
      <c r="A498" t="s">
        <v>35</v>
      </c>
      <c r="B498" t="s">
        <v>12</v>
      </c>
      <c r="C498">
        <v>15846</v>
      </c>
      <c r="D498" t="s">
        <v>34</v>
      </c>
      <c r="E498">
        <v>10.085231782299999</v>
      </c>
      <c r="F498">
        <v>0.76581532730500002</v>
      </c>
      <c r="G498">
        <v>1</v>
      </c>
      <c r="H498" t="s">
        <v>578</v>
      </c>
    </row>
    <row r="499" spans="1:8" x14ac:dyDescent="0.2">
      <c r="A499" t="s">
        <v>52</v>
      </c>
      <c r="B499" t="s">
        <v>12</v>
      </c>
      <c r="C499">
        <v>15846</v>
      </c>
      <c r="D499" t="s">
        <v>34</v>
      </c>
      <c r="E499">
        <v>8.6801110525199991</v>
      </c>
      <c r="F499">
        <v>0.73248864936400004</v>
      </c>
      <c r="G499">
        <v>1</v>
      </c>
      <c r="H499" t="s">
        <v>578</v>
      </c>
    </row>
    <row r="500" spans="1:8" x14ac:dyDescent="0.2">
      <c r="A500" t="s">
        <v>71</v>
      </c>
      <c r="B500" t="s">
        <v>12</v>
      </c>
      <c r="C500">
        <v>15846</v>
      </c>
      <c r="D500" t="s">
        <v>34</v>
      </c>
      <c r="E500">
        <v>7.1188125410999996</v>
      </c>
      <c r="F500">
        <v>0.69210961469300003</v>
      </c>
      <c r="G500">
        <v>1</v>
      </c>
      <c r="H500" t="s">
        <v>578</v>
      </c>
    </row>
    <row r="501" spans="1:8" x14ac:dyDescent="0.2">
      <c r="A501" t="s">
        <v>157</v>
      </c>
      <c r="B501" t="s">
        <v>10</v>
      </c>
      <c r="C501">
        <v>30247</v>
      </c>
      <c r="D501" t="s">
        <v>159</v>
      </c>
      <c r="E501">
        <v>10.6325688892</v>
      </c>
      <c r="F501">
        <v>0.77816264392599999</v>
      </c>
      <c r="G501">
        <v>3</v>
      </c>
      <c r="H501" t="s">
        <v>579</v>
      </c>
    </row>
    <row r="502" spans="1:8" x14ac:dyDescent="0.2">
      <c r="A502" t="s">
        <v>166</v>
      </c>
      <c r="B502" t="s">
        <v>12</v>
      </c>
      <c r="C502">
        <v>271</v>
      </c>
      <c r="D502" t="s">
        <v>168</v>
      </c>
      <c r="E502">
        <v>7.2268927010099997</v>
      </c>
      <c r="F502">
        <v>0.69503942651399997</v>
      </c>
      <c r="G502">
        <v>1</v>
      </c>
      <c r="H502" t="s">
        <v>580</v>
      </c>
    </row>
    <row r="503" spans="1:8" x14ac:dyDescent="0.2">
      <c r="A503" t="s">
        <v>79</v>
      </c>
      <c r="B503" t="s">
        <v>12</v>
      </c>
      <c r="C503">
        <v>272</v>
      </c>
      <c r="D503" t="s">
        <v>83</v>
      </c>
      <c r="E503">
        <v>1.9935283408E-2</v>
      </c>
      <c r="F503">
        <v>0.325201131127</v>
      </c>
      <c r="G503">
        <v>9</v>
      </c>
      <c r="H503" t="s">
        <v>581</v>
      </c>
    </row>
    <row r="504" spans="1:8" x14ac:dyDescent="0.2">
      <c r="A504" t="s">
        <v>102</v>
      </c>
      <c r="B504" t="s">
        <v>10</v>
      </c>
      <c r="C504">
        <v>15288</v>
      </c>
      <c r="D504" t="s">
        <v>103</v>
      </c>
      <c r="E504">
        <v>7.5321837063799997</v>
      </c>
      <c r="F504">
        <v>0.70319884613200001</v>
      </c>
      <c r="G504">
        <v>1</v>
      </c>
      <c r="H504" t="s">
        <v>582</v>
      </c>
    </row>
    <row r="505" spans="1:8" x14ac:dyDescent="0.2">
      <c r="A505" t="s">
        <v>269</v>
      </c>
      <c r="B505" t="s">
        <v>10</v>
      </c>
      <c r="C505">
        <v>15288</v>
      </c>
      <c r="D505" t="s">
        <v>103</v>
      </c>
      <c r="E505">
        <v>1.5508314482600001</v>
      </c>
      <c r="F505">
        <v>0.48552102050599999</v>
      </c>
      <c r="G505">
        <v>1</v>
      </c>
      <c r="H505" t="s">
        <v>582</v>
      </c>
    </row>
    <row r="506" spans="1:8" x14ac:dyDescent="0.2">
      <c r="A506" t="s">
        <v>215</v>
      </c>
      <c r="B506" t="s">
        <v>12</v>
      </c>
      <c r="C506">
        <v>71805</v>
      </c>
      <c r="D506" t="s">
        <v>219</v>
      </c>
      <c r="E506">
        <v>3.7943343457799997E-2</v>
      </c>
      <c r="F506">
        <v>0.33298358230199998</v>
      </c>
      <c r="G506">
        <v>26</v>
      </c>
      <c r="H506" t="s">
        <v>583</v>
      </c>
    </row>
    <row r="507" spans="1:8" x14ac:dyDescent="0.2">
      <c r="A507" t="s">
        <v>215</v>
      </c>
      <c r="B507" t="s">
        <v>10</v>
      </c>
      <c r="C507">
        <v>15079</v>
      </c>
      <c r="D507" t="s">
        <v>218</v>
      </c>
      <c r="E507">
        <v>3.8998145994599998E-2</v>
      </c>
      <c r="F507">
        <v>0.33337402085399997</v>
      </c>
      <c r="G507">
        <v>10</v>
      </c>
      <c r="H507" t="s">
        <v>584</v>
      </c>
    </row>
    <row r="508" spans="1:8" x14ac:dyDescent="0.2">
      <c r="A508" t="s">
        <v>324</v>
      </c>
      <c r="B508" t="s">
        <v>10</v>
      </c>
      <c r="C508">
        <v>5515</v>
      </c>
      <c r="D508" t="s">
        <v>326</v>
      </c>
      <c r="E508">
        <v>0.101314388519</v>
      </c>
      <c r="F508">
        <v>0.350917045619</v>
      </c>
      <c r="G508">
        <v>11</v>
      </c>
      <c r="H508" t="s">
        <v>585</v>
      </c>
    </row>
    <row r="509" spans="1:8" x14ac:dyDescent="0.2">
      <c r="A509" t="s">
        <v>107</v>
      </c>
      <c r="B509" t="s">
        <v>10</v>
      </c>
      <c r="C509">
        <v>15035</v>
      </c>
      <c r="D509" t="s">
        <v>109</v>
      </c>
      <c r="E509">
        <v>4.9544390603300004</v>
      </c>
      <c r="F509">
        <v>0.62789442582800004</v>
      </c>
      <c r="G509">
        <v>1</v>
      </c>
      <c r="H509" t="s">
        <v>586</v>
      </c>
    </row>
    <row r="510" spans="1:8" x14ac:dyDescent="0.2">
      <c r="A510" t="s">
        <v>277</v>
      </c>
      <c r="B510" t="s">
        <v>12</v>
      </c>
      <c r="C510">
        <v>9306</v>
      </c>
      <c r="D510" t="s">
        <v>278</v>
      </c>
      <c r="E510">
        <v>7.6884678482200002</v>
      </c>
      <c r="F510">
        <v>0.70731181699300005</v>
      </c>
      <c r="G510">
        <v>1</v>
      </c>
      <c r="H510" t="s">
        <v>587</v>
      </c>
    </row>
    <row r="511" spans="1:8" x14ac:dyDescent="0.2">
      <c r="A511" t="s">
        <v>243</v>
      </c>
      <c r="B511" t="s">
        <v>12</v>
      </c>
      <c r="C511">
        <v>15031</v>
      </c>
      <c r="D511" t="s">
        <v>244</v>
      </c>
      <c r="E511">
        <v>5.7018936913699996</v>
      </c>
      <c r="F511">
        <v>0.65141782874700005</v>
      </c>
      <c r="G511">
        <v>1</v>
      </c>
      <c r="H511" t="s">
        <v>588</v>
      </c>
    </row>
    <row r="512" spans="1:8" x14ac:dyDescent="0.2">
      <c r="A512" t="s">
        <v>300</v>
      </c>
      <c r="B512" t="s">
        <v>10</v>
      </c>
      <c r="C512">
        <v>47134</v>
      </c>
      <c r="D512" t="s">
        <v>301</v>
      </c>
      <c r="E512">
        <v>11.545386107000001</v>
      </c>
      <c r="F512">
        <v>0.79806785171899997</v>
      </c>
      <c r="G512">
        <v>1</v>
      </c>
      <c r="H512" t="s">
        <v>589</v>
      </c>
    </row>
    <row r="513" spans="1:8" x14ac:dyDescent="0.2">
      <c r="A513" t="s">
        <v>9</v>
      </c>
      <c r="B513" t="s">
        <v>12</v>
      </c>
      <c r="C513">
        <v>6508</v>
      </c>
      <c r="D513" t="s">
        <v>13</v>
      </c>
      <c r="E513">
        <v>3.87960395602</v>
      </c>
      <c r="F513">
        <v>0.59069623317300002</v>
      </c>
      <c r="G513">
        <v>1</v>
      </c>
      <c r="H513" t="s">
        <v>590</v>
      </c>
    </row>
    <row r="514" spans="1:8" x14ac:dyDescent="0.2">
      <c r="A514" t="s">
        <v>14</v>
      </c>
      <c r="B514" t="s">
        <v>12</v>
      </c>
      <c r="C514">
        <v>6508</v>
      </c>
      <c r="D514" t="s">
        <v>13</v>
      </c>
      <c r="E514">
        <v>3.9933096458400001</v>
      </c>
      <c r="F514">
        <v>0.59485703850799998</v>
      </c>
      <c r="G514">
        <v>1</v>
      </c>
      <c r="H514" t="s">
        <v>590</v>
      </c>
    </row>
    <row r="515" spans="1:8" x14ac:dyDescent="0.2">
      <c r="A515" t="s">
        <v>68</v>
      </c>
      <c r="B515" t="s">
        <v>12</v>
      </c>
      <c r="C515">
        <v>6508</v>
      </c>
      <c r="D515" t="s">
        <v>13</v>
      </c>
      <c r="E515">
        <v>4.3691867597099998</v>
      </c>
      <c r="F515">
        <v>0.608205748253</v>
      </c>
      <c r="G515">
        <v>1</v>
      </c>
      <c r="H515" t="s">
        <v>590</v>
      </c>
    </row>
    <row r="516" spans="1:8" x14ac:dyDescent="0.2">
      <c r="A516" t="s">
        <v>79</v>
      </c>
      <c r="B516" t="s">
        <v>12</v>
      </c>
      <c r="C516">
        <v>6508</v>
      </c>
      <c r="D516" t="s">
        <v>13</v>
      </c>
      <c r="E516">
        <v>4.1134261992500001</v>
      </c>
      <c r="F516">
        <v>0.59918858907600003</v>
      </c>
      <c r="G516">
        <v>1</v>
      </c>
      <c r="H516" t="s">
        <v>590</v>
      </c>
    </row>
    <row r="517" spans="1:8" x14ac:dyDescent="0.2">
      <c r="A517" t="s">
        <v>85</v>
      </c>
      <c r="B517" t="s">
        <v>12</v>
      </c>
      <c r="C517">
        <v>6508</v>
      </c>
      <c r="D517" t="s">
        <v>13</v>
      </c>
      <c r="E517">
        <v>4.3691023207399997</v>
      </c>
      <c r="F517">
        <v>0.60820281545999999</v>
      </c>
      <c r="G517">
        <v>1</v>
      </c>
      <c r="H517" t="s">
        <v>590</v>
      </c>
    </row>
    <row r="518" spans="1:8" x14ac:dyDescent="0.2">
      <c r="A518" t="s">
        <v>172</v>
      </c>
      <c r="B518" t="s">
        <v>12</v>
      </c>
      <c r="C518">
        <v>6508</v>
      </c>
      <c r="D518" t="s">
        <v>13</v>
      </c>
      <c r="E518">
        <v>4.1568822621799999</v>
      </c>
      <c r="F518">
        <v>0.60074005642600004</v>
      </c>
      <c r="G518">
        <v>1</v>
      </c>
      <c r="H518" t="s">
        <v>590</v>
      </c>
    </row>
    <row r="519" spans="1:8" x14ac:dyDescent="0.2">
      <c r="A519" t="s">
        <v>174</v>
      </c>
      <c r="B519" t="s">
        <v>12</v>
      </c>
      <c r="C519">
        <v>6508</v>
      </c>
      <c r="D519" t="s">
        <v>13</v>
      </c>
      <c r="E519">
        <v>4.3692061964700004</v>
      </c>
      <c r="F519">
        <v>0.60820642333999997</v>
      </c>
      <c r="G519">
        <v>1</v>
      </c>
      <c r="H519" t="s">
        <v>590</v>
      </c>
    </row>
    <row r="520" spans="1:8" x14ac:dyDescent="0.2">
      <c r="A520" t="s">
        <v>233</v>
      </c>
      <c r="B520" t="s">
        <v>12</v>
      </c>
      <c r="C520">
        <v>6508</v>
      </c>
      <c r="D520" t="s">
        <v>13</v>
      </c>
      <c r="E520">
        <v>4.2722779906400001</v>
      </c>
      <c r="F520">
        <v>0.60482098854900002</v>
      </c>
      <c r="G520">
        <v>1</v>
      </c>
      <c r="H520" t="s">
        <v>590</v>
      </c>
    </row>
    <row r="521" spans="1:8" x14ac:dyDescent="0.2">
      <c r="A521" t="s">
        <v>237</v>
      </c>
      <c r="B521" t="s">
        <v>12</v>
      </c>
      <c r="C521">
        <v>6508</v>
      </c>
      <c r="D521" t="s">
        <v>13</v>
      </c>
      <c r="E521">
        <v>4.3691243131200004</v>
      </c>
      <c r="F521">
        <v>0.60820357931799995</v>
      </c>
      <c r="G521">
        <v>1</v>
      </c>
      <c r="H521" t="s">
        <v>590</v>
      </c>
    </row>
    <row r="522" spans="1:8" x14ac:dyDescent="0.2">
      <c r="A522" t="s">
        <v>255</v>
      </c>
      <c r="B522" t="s">
        <v>12</v>
      </c>
      <c r="C522">
        <v>6508</v>
      </c>
      <c r="D522" t="s">
        <v>13</v>
      </c>
      <c r="E522">
        <v>4.3678530881600004</v>
      </c>
      <c r="F522">
        <v>0.60815942294100001</v>
      </c>
      <c r="G522">
        <v>2</v>
      </c>
      <c r="H522" t="s">
        <v>590</v>
      </c>
    </row>
    <row r="523" spans="1:8" x14ac:dyDescent="0.2">
      <c r="A523" t="s">
        <v>260</v>
      </c>
      <c r="B523" t="s">
        <v>12</v>
      </c>
      <c r="C523">
        <v>6508</v>
      </c>
      <c r="D523" t="s">
        <v>13</v>
      </c>
      <c r="E523">
        <v>4.3693248965400002</v>
      </c>
      <c r="F523">
        <v>0.60821054605500002</v>
      </c>
      <c r="G523">
        <v>10</v>
      </c>
      <c r="H523" t="s">
        <v>590</v>
      </c>
    </row>
    <row r="524" spans="1:8" x14ac:dyDescent="0.2">
      <c r="A524" t="s">
        <v>267</v>
      </c>
      <c r="B524" t="s">
        <v>12</v>
      </c>
      <c r="C524">
        <v>6508</v>
      </c>
      <c r="D524" t="s">
        <v>13</v>
      </c>
      <c r="E524">
        <v>0.90661313904200003</v>
      </c>
      <c r="F524">
        <v>0.44295397308899997</v>
      </c>
      <c r="G524">
        <v>1</v>
      </c>
      <c r="H524" t="s">
        <v>590</v>
      </c>
    </row>
    <row r="525" spans="1:8" x14ac:dyDescent="0.2">
      <c r="A525" t="s">
        <v>271</v>
      </c>
      <c r="B525" t="s">
        <v>12</v>
      </c>
      <c r="C525">
        <v>6508</v>
      </c>
      <c r="D525" t="s">
        <v>13</v>
      </c>
      <c r="E525">
        <v>3.75209442403</v>
      </c>
      <c r="F525">
        <v>0.585957100934</v>
      </c>
      <c r="G525">
        <v>1</v>
      </c>
      <c r="H525" t="s">
        <v>590</v>
      </c>
    </row>
    <row r="526" spans="1:8" x14ac:dyDescent="0.2">
      <c r="A526" t="s">
        <v>296</v>
      </c>
      <c r="B526" t="s">
        <v>12</v>
      </c>
      <c r="C526">
        <v>6508</v>
      </c>
      <c r="D526" t="s">
        <v>13</v>
      </c>
      <c r="E526">
        <v>4.3689486622200002</v>
      </c>
      <c r="F526">
        <v>0.60819747841399996</v>
      </c>
      <c r="G526">
        <v>1</v>
      </c>
      <c r="H526" t="s">
        <v>590</v>
      </c>
    </row>
    <row r="527" spans="1:8" x14ac:dyDescent="0.2">
      <c r="A527" t="s">
        <v>319</v>
      </c>
      <c r="B527" t="s">
        <v>12</v>
      </c>
      <c r="C527">
        <v>6508</v>
      </c>
      <c r="D527" t="s">
        <v>13</v>
      </c>
      <c r="E527">
        <v>4.12250336472</v>
      </c>
      <c r="F527">
        <v>0.59951333643299998</v>
      </c>
      <c r="G527">
        <v>1</v>
      </c>
      <c r="H527" t="s">
        <v>590</v>
      </c>
    </row>
    <row r="528" spans="1:8" x14ac:dyDescent="0.2">
      <c r="A528" t="s">
        <v>321</v>
      </c>
      <c r="B528" t="s">
        <v>12</v>
      </c>
      <c r="C528">
        <v>6508</v>
      </c>
      <c r="D528" t="s">
        <v>13</v>
      </c>
      <c r="E528">
        <v>4.3691626137000004</v>
      </c>
      <c r="F528">
        <v>0.60820490959999995</v>
      </c>
      <c r="G528">
        <v>1</v>
      </c>
      <c r="H528" t="s">
        <v>590</v>
      </c>
    </row>
    <row r="529" spans="1:8" x14ac:dyDescent="0.2">
      <c r="A529" t="s">
        <v>334</v>
      </c>
      <c r="B529" t="s">
        <v>12</v>
      </c>
      <c r="C529">
        <v>6508</v>
      </c>
      <c r="D529" t="s">
        <v>13</v>
      </c>
      <c r="E529">
        <v>0.18590233939799999</v>
      </c>
      <c r="F529">
        <v>0.367305003455</v>
      </c>
      <c r="G529">
        <v>1</v>
      </c>
      <c r="H529" t="s">
        <v>590</v>
      </c>
    </row>
    <row r="530" spans="1:8" x14ac:dyDescent="0.2">
      <c r="A530" t="s">
        <v>350</v>
      </c>
      <c r="B530" t="s">
        <v>12</v>
      </c>
      <c r="C530">
        <v>6508</v>
      </c>
      <c r="D530" t="s">
        <v>13</v>
      </c>
      <c r="E530">
        <v>4.3682862539</v>
      </c>
      <c r="F530">
        <v>0.60817446980300005</v>
      </c>
      <c r="G530">
        <v>1</v>
      </c>
      <c r="H530" t="s">
        <v>590</v>
      </c>
    </row>
    <row r="531" spans="1:8" x14ac:dyDescent="0.2">
      <c r="A531" t="s">
        <v>369</v>
      </c>
      <c r="B531" t="s">
        <v>12</v>
      </c>
      <c r="C531">
        <v>6508</v>
      </c>
      <c r="D531" t="s">
        <v>13</v>
      </c>
      <c r="E531">
        <v>0.133024635576</v>
      </c>
      <c r="F531">
        <v>0.357658131697</v>
      </c>
      <c r="G531">
        <v>1</v>
      </c>
      <c r="H531" t="s">
        <v>590</v>
      </c>
    </row>
    <row r="532" spans="1:8" x14ac:dyDescent="0.2">
      <c r="A532" t="s">
        <v>370</v>
      </c>
      <c r="B532" t="s">
        <v>12</v>
      </c>
      <c r="C532">
        <v>6508</v>
      </c>
      <c r="D532" t="s">
        <v>13</v>
      </c>
      <c r="E532">
        <v>4.36925619258</v>
      </c>
      <c r="F532">
        <v>0.60820815982200005</v>
      </c>
      <c r="G532">
        <v>1</v>
      </c>
      <c r="H532" t="s">
        <v>590</v>
      </c>
    </row>
    <row r="533" spans="1:8" x14ac:dyDescent="0.2">
      <c r="A533" t="s">
        <v>221</v>
      </c>
      <c r="B533" t="s">
        <v>12</v>
      </c>
      <c r="C533">
        <v>1902600</v>
      </c>
      <c r="D533" t="s">
        <v>222</v>
      </c>
      <c r="E533">
        <v>2.2982695536700001E-2</v>
      </c>
      <c r="F533">
        <v>0.326712384907</v>
      </c>
      <c r="G533">
        <v>7</v>
      </c>
      <c r="H533" t="s">
        <v>591</v>
      </c>
    </row>
    <row r="534" spans="1:8" x14ac:dyDescent="0.2">
      <c r="A534" t="s">
        <v>286</v>
      </c>
      <c r="B534" t="s">
        <v>12</v>
      </c>
      <c r="C534">
        <v>1902600</v>
      </c>
      <c r="D534" t="s">
        <v>222</v>
      </c>
      <c r="E534">
        <v>2.7433916659E-2</v>
      </c>
      <c r="F534">
        <v>0.32874974765499998</v>
      </c>
      <c r="G534">
        <v>3</v>
      </c>
      <c r="H534" t="s">
        <v>591</v>
      </c>
    </row>
    <row r="535" spans="1:8" x14ac:dyDescent="0.2">
      <c r="A535" t="s">
        <v>374</v>
      </c>
      <c r="B535" t="s">
        <v>12</v>
      </c>
      <c r="C535">
        <v>1902600</v>
      </c>
      <c r="D535" t="s">
        <v>222</v>
      </c>
      <c r="E535">
        <v>5.0407559494300003</v>
      </c>
      <c r="F535">
        <v>0.63069763697299996</v>
      </c>
      <c r="G535">
        <v>1</v>
      </c>
      <c r="H535" t="s">
        <v>591</v>
      </c>
    </row>
    <row r="536" spans="1:8" x14ac:dyDescent="0.2">
      <c r="A536" t="s">
        <v>403</v>
      </c>
      <c r="B536" t="s">
        <v>12</v>
      </c>
      <c r="C536">
        <v>1902600</v>
      </c>
      <c r="D536" t="s">
        <v>222</v>
      </c>
      <c r="E536">
        <v>5.0413994787299998</v>
      </c>
      <c r="F536">
        <v>0.63071844559199997</v>
      </c>
      <c r="G536">
        <v>1</v>
      </c>
      <c r="H536" t="s">
        <v>591</v>
      </c>
    </row>
    <row r="537" spans="1:8" x14ac:dyDescent="0.2">
      <c r="A537" t="s">
        <v>221</v>
      </c>
      <c r="B537" t="s">
        <v>10</v>
      </c>
      <c r="C537">
        <v>15078</v>
      </c>
      <c r="D537" t="s">
        <v>225</v>
      </c>
      <c r="E537">
        <v>2.41423605675E-2</v>
      </c>
      <c r="F537">
        <v>0.327260903208</v>
      </c>
      <c r="G537">
        <v>19</v>
      </c>
      <c r="H537" t="s">
        <v>592</v>
      </c>
    </row>
    <row r="538" spans="1:8" x14ac:dyDescent="0.2">
      <c r="A538" t="s">
        <v>374</v>
      </c>
      <c r="B538" t="s">
        <v>10</v>
      </c>
      <c r="C538">
        <v>15078</v>
      </c>
      <c r="D538" t="s">
        <v>225</v>
      </c>
      <c r="E538">
        <v>5.2951033297799999</v>
      </c>
      <c r="F538">
        <v>0.63882104888199998</v>
      </c>
      <c r="G538">
        <v>6</v>
      </c>
      <c r="H538" t="s">
        <v>592</v>
      </c>
    </row>
    <row r="539" spans="1:8" x14ac:dyDescent="0.2">
      <c r="A539" t="s">
        <v>403</v>
      </c>
      <c r="B539" t="s">
        <v>10</v>
      </c>
      <c r="C539">
        <v>15078</v>
      </c>
      <c r="D539" t="s">
        <v>225</v>
      </c>
      <c r="E539">
        <v>5.2957793304000003</v>
      </c>
      <c r="F539">
        <v>0.638842376022</v>
      </c>
      <c r="G539">
        <v>6</v>
      </c>
      <c r="H539" t="s">
        <v>592</v>
      </c>
    </row>
    <row r="540" spans="1:8" x14ac:dyDescent="0.2">
      <c r="A540" t="s">
        <v>190</v>
      </c>
      <c r="B540" t="s">
        <v>10</v>
      </c>
      <c r="C540">
        <v>46933</v>
      </c>
      <c r="D540" t="s">
        <v>192</v>
      </c>
      <c r="E540">
        <v>8.1177463086399992</v>
      </c>
      <c r="F540">
        <v>0.71839888824499998</v>
      </c>
      <c r="G540">
        <v>1</v>
      </c>
      <c r="H540" t="s">
        <v>593</v>
      </c>
    </row>
    <row r="541" spans="1:8" x14ac:dyDescent="0.2">
      <c r="A541" t="s">
        <v>190</v>
      </c>
      <c r="B541" t="s">
        <v>7</v>
      </c>
      <c r="C541">
        <v>45261</v>
      </c>
      <c r="D541" t="s">
        <v>191</v>
      </c>
      <c r="E541">
        <v>8.2373725094899992</v>
      </c>
      <c r="F541">
        <v>0.72143595250799997</v>
      </c>
      <c r="G541">
        <v>1</v>
      </c>
      <c r="H541" t="s">
        <v>594</v>
      </c>
    </row>
    <row r="542" spans="1:8" x14ac:dyDescent="0.2">
      <c r="A542" t="s">
        <v>87</v>
      </c>
      <c r="B542" t="s">
        <v>10</v>
      </c>
      <c r="C542">
        <v>9982</v>
      </c>
      <c r="D542" t="s">
        <v>88</v>
      </c>
      <c r="E542">
        <v>8.5218972037099991</v>
      </c>
      <c r="F542">
        <v>0.72857203212999999</v>
      </c>
      <c r="G542">
        <v>1</v>
      </c>
      <c r="H542" t="s">
        <v>595</v>
      </c>
    </row>
    <row r="543" spans="1:8" x14ac:dyDescent="0.2">
      <c r="A543" t="s">
        <v>87</v>
      </c>
      <c r="B543" t="s">
        <v>12</v>
      </c>
      <c r="C543">
        <v>1522</v>
      </c>
      <c r="D543" t="s">
        <v>89</v>
      </c>
      <c r="E543">
        <v>8.2191950328000001</v>
      </c>
      <c r="F543">
        <v>0.72097589125999995</v>
      </c>
      <c r="G543">
        <v>1</v>
      </c>
      <c r="H543" t="s">
        <v>596</v>
      </c>
    </row>
    <row r="544" spans="1:8" x14ac:dyDescent="0.2">
      <c r="A544" t="s">
        <v>196</v>
      </c>
      <c r="B544" t="s">
        <v>12</v>
      </c>
      <c r="C544">
        <v>9080</v>
      </c>
      <c r="D544" t="s">
        <v>199</v>
      </c>
      <c r="E544">
        <v>1.19257512661</v>
      </c>
      <c r="F544">
        <v>0.46326578791599998</v>
      </c>
      <c r="G544">
        <v>21</v>
      </c>
      <c r="H544" t="s">
        <v>597</v>
      </c>
    </row>
    <row r="545" spans="1:8" x14ac:dyDescent="0.2">
      <c r="A545" t="s">
        <v>359</v>
      </c>
      <c r="B545" t="s">
        <v>12</v>
      </c>
      <c r="C545">
        <v>8360</v>
      </c>
      <c r="D545" t="s">
        <v>363</v>
      </c>
      <c r="E545">
        <v>7.1063534940400004</v>
      </c>
      <c r="F545">
        <v>0.69177045220300004</v>
      </c>
      <c r="G545">
        <v>6</v>
      </c>
      <c r="H545" t="s">
        <v>598</v>
      </c>
    </row>
    <row r="546" spans="1:8" x14ac:dyDescent="0.2">
      <c r="A546" t="s">
        <v>272</v>
      </c>
      <c r="B546" t="s">
        <v>12</v>
      </c>
      <c r="C546">
        <v>6355</v>
      </c>
      <c r="D546" t="s">
        <v>150</v>
      </c>
      <c r="E546">
        <v>3.6179699214399998</v>
      </c>
      <c r="F546">
        <v>0.58088436699500001</v>
      </c>
      <c r="G546">
        <v>1</v>
      </c>
      <c r="H546" t="s">
        <v>599</v>
      </c>
    </row>
    <row r="547" spans="1:8" x14ac:dyDescent="0.2">
      <c r="A547" t="s">
        <v>311</v>
      </c>
      <c r="B547" t="s">
        <v>12</v>
      </c>
      <c r="C547">
        <v>6355</v>
      </c>
      <c r="D547" t="s">
        <v>150</v>
      </c>
      <c r="E547">
        <v>3.4936338136799998</v>
      </c>
      <c r="F547">
        <v>0.57609716549599999</v>
      </c>
      <c r="G547">
        <v>1</v>
      </c>
      <c r="H547" t="s">
        <v>599</v>
      </c>
    </row>
    <row r="548" spans="1:8" x14ac:dyDescent="0.2">
      <c r="A548" t="s">
        <v>148</v>
      </c>
      <c r="B548" t="s">
        <v>12</v>
      </c>
      <c r="C548">
        <v>6355</v>
      </c>
      <c r="D548" t="s">
        <v>150</v>
      </c>
      <c r="E548">
        <v>3.6203581157300002</v>
      </c>
      <c r="F548">
        <v>0.58097550555199995</v>
      </c>
      <c r="G548">
        <v>1</v>
      </c>
      <c r="H548" t="s">
        <v>599</v>
      </c>
    </row>
    <row r="549" spans="1:8" x14ac:dyDescent="0.2">
      <c r="A549" t="s">
        <v>348</v>
      </c>
      <c r="B549" t="s">
        <v>12</v>
      </c>
      <c r="C549">
        <v>6355</v>
      </c>
      <c r="D549" t="s">
        <v>150</v>
      </c>
      <c r="E549">
        <v>3.5839796859400002</v>
      </c>
      <c r="F549">
        <v>0.57958395202000002</v>
      </c>
      <c r="G549">
        <v>1</v>
      </c>
      <c r="H549" t="s">
        <v>599</v>
      </c>
    </row>
    <row r="550" spans="1:8" x14ac:dyDescent="0.2">
      <c r="A550" t="s">
        <v>46</v>
      </c>
      <c r="B550" t="s">
        <v>12</v>
      </c>
      <c r="C550">
        <v>46677</v>
      </c>
      <c r="D550" t="s">
        <v>48</v>
      </c>
      <c r="E550">
        <v>8.2477313327499999</v>
      </c>
      <c r="F550">
        <v>0.72169790119099997</v>
      </c>
      <c r="G550">
        <v>1</v>
      </c>
      <c r="H550" t="s">
        <v>600</v>
      </c>
    </row>
    <row r="551" spans="1:8" x14ac:dyDescent="0.2">
      <c r="A551" t="s">
        <v>312</v>
      </c>
      <c r="B551" t="s">
        <v>12</v>
      </c>
      <c r="C551">
        <v>46677</v>
      </c>
      <c r="D551" t="s">
        <v>48</v>
      </c>
      <c r="E551">
        <v>9.0535722659500006</v>
      </c>
      <c r="F551">
        <v>0.74159452528699998</v>
      </c>
      <c r="G551">
        <v>6</v>
      </c>
      <c r="H551" t="s">
        <v>600</v>
      </c>
    </row>
    <row r="552" spans="1:8" x14ac:dyDescent="0.2">
      <c r="A552" t="s">
        <v>119</v>
      </c>
      <c r="B552" t="s">
        <v>10</v>
      </c>
      <c r="C552">
        <v>46589</v>
      </c>
      <c r="D552" t="s">
        <v>122</v>
      </c>
      <c r="E552">
        <v>2.3964713708500001</v>
      </c>
      <c r="F552">
        <v>0.52947744942599995</v>
      </c>
      <c r="G552">
        <v>8</v>
      </c>
      <c r="H552" t="s">
        <v>601</v>
      </c>
    </row>
    <row r="553" spans="1:8" x14ac:dyDescent="0.2">
      <c r="A553" t="s">
        <v>137</v>
      </c>
      <c r="B553" t="s">
        <v>7</v>
      </c>
      <c r="C553">
        <v>5840</v>
      </c>
      <c r="D553" t="s">
        <v>143</v>
      </c>
      <c r="E553">
        <v>1.76059761508E-2</v>
      </c>
      <c r="F553">
        <v>0.323966226912</v>
      </c>
      <c r="G553">
        <v>5</v>
      </c>
      <c r="H553" t="s">
        <v>602</v>
      </c>
    </row>
    <row r="554" spans="1:8" x14ac:dyDescent="0.2">
      <c r="A554" t="s">
        <v>87</v>
      </c>
      <c r="B554" t="s">
        <v>10</v>
      </c>
      <c r="C554">
        <v>3723</v>
      </c>
      <c r="D554" t="s">
        <v>90</v>
      </c>
      <c r="E554">
        <v>3.4327262427399998</v>
      </c>
      <c r="F554">
        <v>0.573721011605</v>
      </c>
      <c r="G554">
        <v>4</v>
      </c>
      <c r="H554" t="s">
        <v>603</v>
      </c>
    </row>
    <row r="555" spans="1:8" x14ac:dyDescent="0.2">
      <c r="A555" t="s">
        <v>119</v>
      </c>
      <c r="B555" t="s">
        <v>10</v>
      </c>
      <c r="C555">
        <v>3723</v>
      </c>
      <c r="D555" t="s">
        <v>90</v>
      </c>
      <c r="E555">
        <v>3.3812103696500002</v>
      </c>
      <c r="F555">
        <v>0.57169474427699996</v>
      </c>
      <c r="G555">
        <v>7</v>
      </c>
      <c r="H555" t="s">
        <v>603</v>
      </c>
    </row>
    <row r="556" spans="1:8" x14ac:dyDescent="0.2">
      <c r="A556" t="s">
        <v>119</v>
      </c>
      <c r="B556" t="s">
        <v>12</v>
      </c>
      <c r="C556">
        <v>90502</v>
      </c>
      <c r="D556" t="s">
        <v>121</v>
      </c>
      <c r="E556">
        <v>7.3567317133700003</v>
      </c>
      <c r="F556">
        <v>0.698530254021</v>
      </c>
      <c r="G556">
        <v>1</v>
      </c>
      <c r="H556" t="s">
        <v>604</v>
      </c>
    </row>
    <row r="557" spans="1:8" x14ac:dyDescent="0.2">
      <c r="A557" t="s">
        <v>215</v>
      </c>
      <c r="B557" t="s">
        <v>10</v>
      </c>
      <c r="C557">
        <v>8115</v>
      </c>
      <c r="D557" t="s">
        <v>217</v>
      </c>
      <c r="E557">
        <v>0.11214042799600001</v>
      </c>
      <c r="F557">
        <v>0.35332366840399998</v>
      </c>
      <c r="G557">
        <v>7</v>
      </c>
      <c r="H557" t="s">
        <v>605</v>
      </c>
    </row>
    <row r="558" spans="1:8" x14ac:dyDescent="0.2">
      <c r="A558" t="s">
        <v>148</v>
      </c>
      <c r="B558" t="s">
        <v>10</v>
      </c>
      <c r="C558">
        <v>43565</v>
      </c>
      <c r="D558" t="s">
        <v>149</v>
      </c>
      <c r="E558">
        <v>6.2792219044399999</v>
      </c>
      <c r="F558">
        <v>0.66854761450400002</v>
      </c>
      <c r="G558">
        <v>1</v>
      </c>
      <c r="H558" t="s">
        <v>606</v>
      </c>
    </row>
    <row r="559" spans="1:8" x14ac:dyDescent="0.2">
      <c r="A559" t="s">
        <v>9</v>
      </c>
      <c r="B559" t="s">
        <v>10</v>
      </c>
      <c r="C559">
        <v>4185</v>
      </c>
      <c r="D559" t="s">
        <v>11</v>
      </c>
      <c r="E559">
        <v>8.3308671348499992</v>
      </c>
      <c r="F559">
        <v>0.72379426748499998</v>
      </c>
      <c r="G559">
        <v>1</v>
      </c>
      <c r="H559" t="s">
        <v>607</v>
      </c>
    </row>
    <row r="560" spans="1:8" x14ac:dyDescent="0.2">
      <c r="A560" t="s">
        <v>172</v>
      </c>
      <c r="B560" t="s">
        <v>10</v>
      </c>
      <c r="C560">
        <v>9002</v>
      </c>
      <c r="D560" t="s">
        <v>173</v>
      </c>
      <c r="E560">
        <v>9.4565037494100004</v>
      </c>
      <c r="F560">
        <v>0.75121074657700004</v>
      </c>
      <c r="G560">
        <v>1</v>
      </c>
      <c r="H560" t="s">
        <v>608</v>
      </c>
    </row>
    <row r="561" spans="1:8" x14ac:dyDescent="0.2">
      <c r="A561" t="s">
        <v>68</v>
      </c>
      <c r="B561" t="s">
        <v>10</v>
      </c>
      <c r="C561">
        <v>4252</v>
      </c>
      <c r="D561" t="s">
        <v>69</v>
      </c>
      <c r="E561">
        <v>7.2344247729499997</v>
      </c>
      <c r="F561">
        <v>0.69524278493500002</v>
      </c>
      <c r="G561">
        <v>1</v>
      </c>
      <c r="H561" t="s">
        <v>609</v>
      </c>
    </row>
    <row r="562" spans="1:8" x14ac:dyDescent="0.2">
      <c r="A562" t="s">
        <v>85</v>
      </c>
      <c r="B562" t="s">
        <v>10</v>
      </c>
      <c r="C562">
        <v>4252</v>
      </c>
      <c r="D562" t="s">
        <v>69</v>
      </c>
      <c r="E562">
        <v>7.2342849603400001</v>
      </c>
      <c r="F562">
        <v>0.69523901109899999</v>
      </c>
      <c r="G562">
        <v>1</v>
      </c>
      <c r="H562" t="s">
        <v>609</v>
      </c>
    </row>
    <row r="563" spans="1:8" x14ac:dyDescent="0.2">
      <c r="A563" t="s">
        <v>174</v>
      </c>
      <c r="B563" t="s">
        <v>10</v>
      </c>
      <c r="C563">
        <v>4252</v>
      </c>
      <c r="D563" t="s">
        <v>69</v>
      </c>
      <c r="E563">
        <v>7.2344569560099998</v>
      </c>
      <c r="F563">
        <v>0.69524365361899998</v>
      </c>
      <c r="G563">
        <v>1</v>
      </c>
      <c r="H563" t="s">
        <v>609</v>
      </c>
    </row>
    <row r="564" spans="1:8" x14ac:dyDescent="0.2">
      <c r="A564" t="s">
        <v>237</v>
      </c>
      <c r="B564" t="s">
        <v>10</v>
      </c>
      <c r="C564">
        <v>4252</v>
      </c>
      <c r="D564" t="s">
        <v>69</v>
      </c>
      <c r="E564">
        <v>7.2343213749600004</v>
      </c>
      <c r="F564">
        <v>0.69523999401000003</v>
      </c>
      <c r="G564">
        <v>1</v>
      </c>
      <c r="H564" t="s">
        <v>609</v>
      </c>
    </row>
    <row r="565" spans="1:8" x14ac:dyDescent="0.2">
      <c r="A565" t="s">
        <v>271</v>
      </c>
      <c r="B565" t="s">
        <v>10</v>
      </c>
      <c r="C565">
        <v>4252</v>
      </c>
      <c r="D565" t="s">
        <v>69</v>
      </c>
      <c r="E565">
        <v>6.2126538288399997</v>
      </c>
      <c r="F565">
        <v>0.66661384220499997</v>
      </c>
      <c r="G565">
        <v>1</v>
      </c>
      <c r="H565" t="s">
        <v>609</v>
      </c>
    </row>
    <row r="566" spans="1:8" x14ac:dyDescent="0.2">
      <c r="A566" t="s">
        <v>296</v>
      </c>
      <c r="B566" t="s">
        <v>10</v>
      </c>
      <c r="C566">
        <v>4252</v>
      </c>
      <c r="D566" t="s">
        <v>69</v>
      </c>
      <c r="E566">
        <v>7.2340305351899996</v>
      </c>
      <c r="F566">
        <v>0.69523214353600005</v>
      </c>
      <c r="G566">
        <v>1</v>
      </c>
      <c r="H566" t="s">
        <v>609</v>
      </c>
    </row>
    <row r="567" spans="1:8" x14ac:dyDescent="0.2">
      <c r="A567" t="s">
        <v>334</v>
      </c>
      <c r="B567" t="s">
        <v>10</v>
      </c>
      <c r="C567">
        <v>4252</v>
      </c>
      <c r="D567" t="s">
        <v>69</v>
      </c>
      <c r="E567">
        <v>0.30781391674399999</v>
      </c>
      <c r="F567">
        <v>0.38525838329599998</v>
      </c>
      <c r="G567">
        <v>3</v>
      </c>
      <c r="H567" t="s">
        <v>609</v>
      </c>
    </row>
    <row r="568" spans="1:8" x14ac:dyDescent="0.2">
      <c r="A568" t="s">
        <v>384</v>
      </c>
      <c r="B568" t="s">
        <v>10</v>
      </c>
      <c r="C568">
        <v>4764</v>
      </c>
      <c r="D568" t="s">
        <v>385</v>
      </c>
      <c r="E568">
        <v>10.9236326305</v>
      </c>
      <c r="F568">
        <v>0.784599347462</v>
      </c>
      <c r="G568">
        <v>1</v>
      </c>
      <c r="H568" t="s">
        <v>610</v>
      </c>
    </row>
    <row r="569" spans="1:8" x14ac:dyDescent="0.2">
      <c r="A569" t="s">
        <v>204</v>
      </c>
      <c r="B569" t="s">
        <v>12</v>
      </c>
      <c r="C569">
        <v>44718</v>
      </c>
      <c r="D569" t="s">
        <v>206</v>
      </c>
      <c r="E569">
        <v>10.0570402655</v>
      </c>
      <c r="F569">
        <v>0.76517039231399997</v>
      </c>
      <c r="G569">
        <v>1</v>
      </c>
      <c r="H569" t="s">
        <v>611</v>
      </c>
    </row>
    <row r="570" spans="1:8" x14ac:dyDescent="0.2">
      <c r="A570" t="s">
        <v>327</v>
      </c>
      <c r="B570" t="s">
        <v>12</v>
      </c>
      <c r="C570">
        <v>44718</v>
      </c>
      <c r="D570" t="s">
        <v>206</v>
      </c>
      <c r="E570">
        <v>9.8981589911200007</v>
      </c>
      <c r="F570">
        <v>0.76151865322699996</v>
      </c>
      <c r="G570">
        <v>1</v>
      </c>
      <c r="H570" t="s">
        <v>611</v>
      </c>
    </row>
    <row r="571" spans="1:8" x14ac:dyDescent="0.2">
      <c r="A571" t="s">
        <v>375</v>
      </c>
      <c r="B571" t="s">
        <v>12</v>
      </c>
      <c r="C571">
        <v>44718</v>
      </c>
      <c r="D571" t="s">
        <v>206</v>
      </c>
      <c r="E571">
        <v>10.0601487724</v>
      </c>
      <c r="F571">
        <v>0.76524154967299995</v>
      </c>
      <c r="G571">
        <v>1</v>
      </c>
      <c r="H571" t="s">
        <v>611</v>
      </c>
    </row>
    <row r="572" spans="1:8" x14ac:dyDescent="0.2">
      <c r="A572" t="s">
        <v>204</v>
      </c>
      <c r="B572" t="s">
        <v>10</v>
      </c>
      <c r="C572">
        <v>15344</v>
      </c>
      <c r="D572" t="s">
        <v>205</v>
      </c>
      <c r="E572">
        <v>10.6208507806</v>
      </c>
      <c r="F572">
        <v>0.77790167142800004</v>
      </c>
      <c r="G572">
        <v>1</v>
      </c>
      <c r="H572" t="s">
        <v>612</v>
      </c>
    </row>
    <row r="573" spans="1:8" x14ac:dyDescent="0.2">
      <c r="A573" t="s">
        <v>327</v>
      </c>
      <c r="B573" t="s">
        <v>10</v>
      </c>
      <c r="C573">
        <v>15344</v>
      </c>
      <c r="D573" t="s">
        <v>205</v>
      </c>
      <c r="E573">
        <v>10.4530624192</v>
      </c>
      <c r="F573">
        <v>0.77414896752200002</v>
      </c>
      <c r="G573">
        <v>1</v>
      </c>
      <c r="H573" t="s">
        <v>612</v>
      </c>
    </row>
    <row r="574" spans="1:8" x14ac:dyDescent="0.2">
      <c r="A574" t="s">
        <v>375</v>
      </c>
      <c r="B574" t="s">
        <v>10</v>
      </c>
      <c r="C574">
        <v>15344</v>
      </c>
      <c r="D574" t="s">
        <v>205</v>
      </c>
      <c r="E574">
        <v>10.6241335544</v>
      </c>
      <c r="F574">
        <v>0.77797479617400001</v>
      </c>
      <c r="G574">
        <v>1</v>
      </c>
      <c r="H574" t="s">
        <v>612</v>
      </c>
    </row>
    <row r="575" spans="1:8" x14ac:dyDescent="0.2">
      <c r="A575" t="s">
        <v>126</v>
      </c>
      <c r="B575" t="s">
        <v>12</v>
      </c>
      <c r="C575">
        <v>23014</v>
      </c>
      <c r="D575" t="s">
        <v>128</v>
      </c>
      <c r="E575">
        <v>6.2191854584300001</v>
      </c>
      <c r="F575">
        <v>0.66680404000399995</v>
      </c>
      <c r="G575">
        <v>1</v>
      </c>
      <c r="H575" t="s">
        <v>613</v>
      </c>
    </row>
    <row r="576" spans="1:8" x14ac:dyDescent="0.2">
      <c r="A576" t="s">
        <v>204</v>
      </c>
      <c r="B576" t="s">
        <v>10</v>
      </c>
      <c r="C576">
        <v>38023</v>
      </c>
      <c r="D576" t="s">
        <v>207</v>
      </c>
      <c r="E576">
        <v>7.1202284265299998</v>
      </c>
      <c r="F576">
        <v>0.69214813940200004</v>
      </c>
      <c r="G576">
        <v>3</v>
      </c>
      <c r="H576" t="s">
        <v>614</v>
      </c>
    </row>
    <row r="577" spans="1:8" x14ac:dyDescent="0.2">
      <c r="A577" t="s">
        <v>327</v>
      </c>
      <c r="B577" t="s">
        <v>10</v>
      </c>
      <c r="C577">
        <v>38023</v>
      </c>
      <c r="D577" t="s">
        <v>207</v>
      </c>
      <c r="E577">
        <v>7.0077429500799999</v>
      </c>
      <c r="F577">
        <v>0.68907549990399997</v>
      </c>
      <c r="G577">
        <v>3</v>
      </c>
      <c r="H577" t="s">
        <v>614</v>
      </c>
    </row>
    <row r="578" spans="1:8" x14ac:dyDescent="0.2">
      <c r="A578" t="s">
        <v>375</v>
      </c>
      <c r="B578" t="s">
        <v>10</v>
      </c>
      <c r="C578">
        <v>38023</v>
      </c>
      <c r="D578" t="s">
        <v>207</v>
      </c>
      <c r="E578">
        <v>7.1224292012200001</v>
      </c>
      <c r="F578">
        <v>0.69220801249300001</v>
      </c>
      <c r="G578">
        <v>3</v>
      </c>
      <c r="H578" t="s">
        <v>614</v>
      </c>
    </row>
    <row r="579" spans="1:8" x14ac:dyDescent="0.2">
      <c r="A579" t="s">
        <v>334</v>
      </c>
      <c r="B579" t="s">
        <v>10</v>
      </c>
      <c r="C579">
        <v>36094</v>
      </c>
      <c r="D579" t="s">
        <v>335</v>
      </c>
      <c r="E579">
        <v>3.0317440732899999E-2</v>
      </c>
      <c r="F579">
        <v>0.329982084876</v>
      </c>
      <c r="G579">
        <v>14</v>
      </c>
      <c r="H579" t="s">
        <v>615</v>
      </c>
    </row>
    <row r="580" spans="1:8" x14ac:dyDescent="0.2">
      <c r="A580" t="s">
        <v>61</v>
      </c>
      <c r="B580" t="s">
        <v>10</v>
      </c>
      <c r="C580">
        <v>2001070</v>
      </c>
      <c r="D580" t="s">
        <v>62</v>
      </c>
      <c r="E580">
        <v>12.6808966186</v>
      </c>
      <c r="F580">
        <v>0.82176078041699996</v>
      </c>
      <c r="G580">
        <v>1</v>
      </c>
      <c r="H580" t="s">
        <v>616</v>
      </c>
    </row>
    <row r="581" spans="1:8" x14ac:dyDescent="0.2">
      <c r="A581" t="s">
        <v>137</v>
      </c>
      <c r="B581" t="s">
        <v>10</v>
      </c>
      <c r="C581">
        <v>3735</v>
      </c>
      <c r="D581" t="s">
        <v>144</v>
      </c>
      <c r="E581">
        <v>2.1444734759700001E-2</v>
      </c>
      <c r="F581">
        <v>0.325963118321</v>
      </c>
      <c r="G581">
        <v>9</v>
      </c>
      <c r="H581" t="s">
        <v>617</v>
      </c>
    </row>
    <row r="582" spans="1:8" x14ac:dyDescent="0.2">
      <c r="A582" t="s">
        <v>93</v>
      </c>
      <c r="B582" t="s">
        <v>10</v>
      </c>
      <c r="C582">
        <v>8177</v>
      </c>
      <c r="D582" t="s">
        <v>94</v>
      </c>
      <c r="E582">
        <v>11.285173586299999</v>
      </c>
      <c r="F582">
        <v>0.79247634846899995</v>
      </c>
      <c r="G582">
        <v>1</v>
      </c>
      <c r="H582" t="s">
        <v>618</v>
      </c>
    </row>
    <row r="583" spans="1:8" x14ac:dyDescent="0.2">
      <c r="A583" t="s">
        <v>389</v>
      </c>
      <c r="B583" t="s">
        <v>10</v>
      </c>
      <c r="C583">
        <v>4781</v>
      </c>
      <c r="D583" t="s">
        <v>393</v>
      </c>
      <c r="E583">
        <v>0.78346042152100004</v>
      </c>
      <c r="F583">
        <v>0.43322131109399997</v>
      </c>
      <c r="G583">
        <v>22</v>
      </c>
      <c r="H583" t="s">
        <v>619</v>
      </c>
    </row>
    <row r="584" spans="1:8" x14ac:dyDescent="0.2">
      <c r="A584" t="s">
        <v>389</v>
      </c>
      <c r="B584" t="s">
        <v>12</v>
      </c>
      <c r="C584">
        <v>103</v>
      </c>
      <c r="D584" t="s">
        <v>391</v>
      </c>
      <c r="E584">
        <v>8.9071935020400002</v>
      </c>
      <c r="F584">
        <v>0.73804826282299996</v>
      </c>
      <c r="G584">
        <v>1</v>
      </c>
      <c r="H584" t="s">
        <v>620</v>
      </c>
    </row>
    <row r="585" spans="1:8" x14ac:dyDescent="0.2">
      <c r="A585" t="s">
        <v>162</v>
      </c>
      <c r="B585" t="s">
        <v>10</v>
      </c>
      <c r="C585">
        <v>15293</v>
      </c>
      <c r="D585" t="s">
        <v>164</v>
      </c>
      <c r="E585">
        <v>8.3640245037900005</v>
      </c>
      <c r="F585">
        <v>0.72462744989399996</v>
      </c>
      <c r="G585">
        <v>1</v>
      </c>
      <c r="H585" t="s">
        <v>621</v>
      </c>
    </row>
    <row r="586" spans="1:8" x14ac:dyDescent="0.2">
      <c r="A586" t="s">
        <v>273</v>
      </c>
      <c r="B586" t="s">
        <v>10</v>
      </c>
      <c r="C586">
        <v>9029</v>
      </c>
      <c r="D586" t="s">
        <v>274</v>
      </c>
      <c r="E586">
        <v>12.2028194577</v>
      </c>
      <c r="F586">
        <v>0.81192039661299997</v>
      </c>
      <c r="G586">
        <v>1</v>
      </c>
      <c r="H586" t="s">
        <v>622</v>
      </c>
    </row>
    <row r="587" spans="1:8" x14ac:dyDescent="0.2">
      <c r="A587" t="s">
        <v>304</v>
      </c>
      <c r="B587" t="s">
        <v>10</v>
      </c>
      <c r="C587">
        <v>4792</v>
      </c>
      <c r="D587" t="s">
        <v>305</v>
      </c>
      <c r="E587">
        <v>0.30288807857799999</v>
      </c>
      <c r="F587">
        <v>0.38461120995300002</v>
      </c>
      <c r="G587">
        <v>3</v>
      </c>
      <c r="H587" t="s">
        <v>623</v>
      </c>
    </row>
    <row r="588" spans="1:8" x14ac:dyDescent="0.2">
      <c r="A588" t="s">
        <v>316</v>
      </c>
      <c r="B588" t="s">
        <v>10</v>
      </c>
      <c r="C588">
        <v>90729</v>
      </c>
      <c r="D588" t="s">
        <v>317</v>
      </c>
      <c r="E588">
        <v>10.809946303</v>
      </c>
      <c r="F588">
        <v>0.78209557004999997</v>
      </c>
      <c r="G588">
        <v>1</v>
      </c>
      <c r="H588" t="s">
        <v>624</v>
      </c>
    </row>
    <row r="589" spans="1:8" x14ac:dyDescent="0.2">
      <c r="A589" t="s">
        <v>28</v>
      </c>
      <c r="B589" t="s">
        <v>10</v>
      </c>
      <c r="C589">
        <v>16740</v>
      </c>
      <c r="D589" t="s">
        <v>29</v>
      </c>
      <c r="E589">
        <v>2.2415515322099999</v>
      </c>
      <c r="F589">
        <v>0.52209070958899995</v>
      </c>
      <c r="G589">
        <v>1</v>
      </c>
      <c r="H589" t="s">
        <v>625</v>
      </c>
    </row>
    <row r="590" spans="1:8" x14ac:dyDescent="0.2">
      <c r="A590" t="s">
        <v>112</v>
      </c>
      <c r="B590" t="s">
        <v>10</v>
      </c>
      <c r="C590">
        <v>16740</v>
      </c>
      <c r="D590" t="s">
        <v>29</v>
      </c>
      <c r="E590">
        <v>2.03787080632</v>
      </c>
      <c r="F590">
        <v>0.51197882604</v>
      </c>
      <c r="G590">
        <v>1</v>
      </c>
      <c r="H590" t="s">
        <v>625</v>
      </c>
    </row>
    <row r="591" spans="1:8" x14ac:dyDescent="0.2">
      <c r="A591" t="s">
        <v>234</v>
      </c>
      <c r="B591" t="s">
        <v>10</v>
      </c>
      <c r="C591">
        <v>16740</v>
      </c>
      <c r="D591" t="s">
        <v>29</v>
      </c>
      <c r="E591">
        <v>9.8079276928399999E-3</v>
      </c>
      <c r="F591">
        <v>0.31907987941100002</v>
      </c>
      <c r="G591">
        <v>7</v>
      </c>
      <c r="H591" t="s">
        <v>625</v>
      </c>
    </row>
    <row r="592" spans="1:8" x14ac:dyDescent="0.2">
      <c r="A592" t="s">
        <v>74</v>
      </c>
      <c r="B592" t="s">
        <v>10</v>
      </c>
      <c r="C592">
        <v>16747</v>
      </c>
      <c r="D592" t="s">
        <v>75</v>
      </c>
      <c r="E592">
        <v>5.5572499524500003</v>
      </c>
      <c r="F592">
        <v>0.64699186820300003</v>
      </c>
      <c r="G592">
        <v>1</v>
      </c>
      <c r="H592" t="s">
        <v>626</v>
      </c>
    </row>
    <row r="593" spans="1:8" x14ac:dyDescent="0.2">
      <c r="A593" t="s">
        <v>77</v>
      </c>
      <c r="B593" t="s">
        <v>10</v>
      </c>
      <c r="C593">
        <v>16757</v>
      </c>
      <c r="D593" t="s">
        <v>78</v>
      </c>
      <c r="E593">
        <v>5.1607110464800003</v>
      </c>
      <c r="F593">
        <v>0.63455372124800002</v>
      </c>
      <c r="G593">
        <v>1</v>
      </c>
      <c r="H593" t="s">
        <v>627</v>
      </c>
    </row>
    <row r="594" spans="1:8" x14ac:dyDescent="0.2">
      <c r="A594" t="s">
        <v>273</v>
      </c>
      <c r="B594" t="s">
        <v>10</v>
      </c>
      <c r="C594">
        <v>16757</v>
      </c>
      <c r="D594" t="s">
        <v>78</v>
      </c>
      <c r="E594">
        <v>5.8035667243699997E-2</v>
      </c>
      <c r="F594">
        <v>0.33967954107699999</v>
      </c>
      <c r="G594">
        <v>24</v>
      </c>
      <c r="H594" t="s">
        <v>627</v>
      </c>
    </row>
    <row r="595" spans="1:8" x14ac:dyDescent="0.2">
      <c r="A595" t="s">
        <v>137</v>
      </c>
      <c r="B595" t="s">
        <v>12</v>
      </c>
      <c r="C595">
        <v>6412</v>
      </c>
      <c r="D595" t="s">
        <v>145</v>
      </c>
      <c r="E595">
        <v>1.7728857378699999E-2</v>
      </c>
      <c r="F595">
        <v>0.32403334449299998</v>
      </c>
      <c r="G595">
        <v>15</v>
      </c>
      <c r="H595" t="s">
        <v>628</v>
      </c>
    </row>
    <row r="596" spans="1:8" x14ac:dyDescent="0.2">
      <c r="A596" t="s">
        <v>17</v>
      </c>
      <c r="B596" t="s">
        <v>12</v>
      </c>
      <c r="C596">
        <v>55085</v>
      </c>
      <c r="D596" t="s">
        <v>19</v>
      </c>
      <c r="E596">
        <v>2.91203773766</v>
      </c>
      <c r="F596">
        <v>0.55247935366900003</v>
      </c>
      <c r="G596">
        <v>1</v>
      </c>
      <c r="H596" t="s">
        <v>629</v>
      </c>
    </row>
    <row r="597" spans="1:8" x14ac:dyDescent="0.2">
      <c r="A597" t="s">
        <v>20</v>
      </c>
      <c r="B597" t="s">
        <v>12</v>
      </c>
      <c r="C597">
        <v>55085</v>
      </c>
      <c r="D597" t="s">
        <v>19</v>
      </c>
      <c r="E597">
        <v>2.9117149212800002</v>
      </c>
      <c r="F597">
        <v>0.55246561939399996</v>
      </c>
      <c r="G597">
        <v>8</v>
      </c>
      <c r="H597" t="s">
        <v>629</v>
      </c>
    </row>
    <row r="598" spans="1:8" x14ac:dyDescent="0.2">
      <c r="A598" t="s">
        <v>30</v>
      </c>
      <c r="B598" t="s">
        <v>12</v>
      </c>
      <c r="C598">
        <v>55085</v>
      </c>
      <c r="D598" t="s">
        <v>19</v>
      </c>
      <c r="E598">
        <v>2.5199635926799999</v>
      </c>
      <c r="F598">
        <v>0.53519618917300005</v>
      </c>
      <c r="G598">
        <v>8</v>
      </c>
      <c r="H598" t="s">
        <v>629</v>
      </c>
    </row>
    <row r="599" spans="1:8" x14ac:dyDescent="0.2">
      <c r="A599" t="s">
        <v>31</v>
      </c>
      <c r="B599" t="s">
        <v>12</v>
      </c>
      <c r="C599">
        <v>55085</v>
      </c>
      <c r="D599" t="s">
        <v>19</v>
      </c>
      <c r="E599">
        <v>2.9118772432300002</v>
      </c>
      <c r="F599">
        <v>0.55247252550299997</v>
      </c>
      <c r="G599">
        <v>8</v>
      </c>
      <c r="H599" t="s">
        <v>629</v>
      </c>
    </row>
    <row r="600" spans="1:8" x14ac:dyDescent="0.2">
      <c r="A600" t="s">
        <v>99</v>
      </c>
      <c r="B600" t="s">
        <v>12</v>
      </c>
      <c r="C600">
        <v>55085</v>
      </c>
      <c r="D600" t="s">
        <v>19</v>
      </c>
      <c r="E600">
        <v>2.6650588868599998</v>
      </c>
      <c r="F600">
        <v>0.54173911726500001</v>
      </c>
      <c r="G600">
        <v>1</v>
      </c>
      <c r="H600" t="s">
        <v>629</v>
      </c>
    </row>
    <row r="601" spans="1:8" x14ac:dyDescent="0.2">
      <c r="A601" t="s">
        <v>102</v>
      </c>
      <c r="B601" t="s">
        <v>12</v>
      </c>
      <c r="C601">
        <v>55085</v>
      </c>
      <c r="D601" t="s">
        <v>19</v>
      </c>
      <c r="E601">
        <v>2.2543988177799998</v>
      </c>
      <c r="F601">
        <v>0.52271279882499999</v>
      </c>
      <c r="G601">
        <v>1</v>
      </c>
      <c r="H601" t="s">
        <v>629</v>
      </c>
    </row>
    <row r="602" spans="1:8" x14ac:dyDescent="0.2">
      <c r="A602" t="s">
        <v>175</v>
      </c>
      <c r="B602" t="s">
        <v>12</v>
      </c>
      <c r="C602">
        <v>55085</v>
      </c>
      <c r="D602" t="s">
        <v>19</v>
      </c>
      <c r="E602">
        <v>2.29953241147</v>
      </c>
      <c r="F602">
        <v>0.52488431781599998</v>
      </c>
      <c r="G602">
        <v>1</v>
      </c>
      <c r="H602" t="s">
        <v>629</v>
      </c>
    </row>
    <row r="603" spans="1:8" x14ac:dyDescent="0.2">
      <c r="A603" t="s">
        <v>188</v>
      </c>
      <c r="B603" t="s">
        <v>12</v>
      </c>
      <c r="C603">
        <v>55085</v>
      </c>
      <c r="D603" t="s">
        <v>19</v>
      </c>
      <c r="E603">
        <v>2.5988872167000001</v>
      </c>
      <c r="F603">
        <v>0.53877785701600001</v>
      </c>
      <c r="G603">
        <v>1</v>
      </c>
      <c r="H603" t="s">
        <v>629</v>
      </c>
    </row>
    <row r="604" spans="1:8" x14ac:dyDescent="0.2">
      <c r="A604" t="s">
        <v>208</v>
      </c>
      <c r="B604" t="s">
        <v>12</v>
      </c>
      <c r="C604">
        <v>55085</v>
      </c>
      <c r="D604" t="s">
        <v>19</v>
      </c>
      <c r="E604">
        <v>2.45161297283</v>
      </c>
      <c r="F604">
        <v>0.53204875053699996</v>
      </c>
      <c r="G604">
        <v>1</v>
      </c>
      <c r="H604" t="s">
        <v>629</v>
      </c>
    </row>
    <row r="605" spans="1:8" x14ac:dyDescent="0.2">
      <c r="A605" t="s">
        <v>209</v>
      </c>
      <c r="B605" t="s">
        <v>12</v>
      </c>
      <c r="C605">
        <v>55085</v>
      </c>
      <c r="D605" t="s">
        <v>19</v>
      </c>
      <c r="E605">
        <v>2.4610914636199999</v>
      </c>
      <c r="F605">
        <v>0.53248781743399998</v>
      </c>
      <c r="G605">
        <v>1</v>
      </c>
      <c r="H605" t="s">
        <v>629</v>
      </c>
    </row>
    <row r="606" spans="1:8" x14ac:dyDescent="0.2">
      <c r="A606" t="s">
        <v>232</v>
      </c>
      <c r="B606" t="s">
        <v>12</v>
      </c>
      <c r="C606">
        <v>55085</v>
      </c>
      <c r="D606" t="s">
        <v>19</v>
      </c>
      <c r="E606">
        <v>2.8445701361000002</v>
      </c>
      <c r="F606">
        <v>0.54959219253000002</v>
      </c>
      <c r="G606">
        <v>1</v>
      </c>
      <c r="H606" t="s">
        <v>629</v>
      </c>
    </row>
    <row r="607" spans="1:8" x14ac:dyDescent="0.2">
      <c r="A607" t="s">
        <v>251</v>
      </c>
      <c r="B607" t="s">
        <v>12</v>
      </c>
      <c r="C607">
        <v>55085</v>
      </c>
      <c r="D607" t="s">
        <v>19</v>
      </c>
      <c r="E607">
        <v>2.9118298433300001</v>
      </c>
      <c r="F607">
        <v>0.55247050885899995</v>
      </c>
      <c r="G607">
        <v>1</v>
      </c>
      <c r="H607" t="s">
        <v>629</v>
      </c>
    </row>
    <row r="608" spans="1:8" x14ac:dyDescent="0.2">
      <c r="A608" t="s">
        <v>269</v>
      </c>
      <c r="B608" t="s">
        <v>12</v>
      </c>
      <c r="C608">
        <v>55085</v>
      </c>
      <c r="D608" t="s">
        <v>19</v>
      </c>
      <c r="E608">
        <v>0.464167195044</v>
      </c>
      <c r="F608">
        <v>0.40362449413500001</v>
      </c>
      <c r="G608">
        <v>1</v>
      </c>
      <c r="H608" t="s">
        <v>629</v>
      </c>
    </row>
    <row r="609" spans="1:8" x14ac:dyDescent="0.2">
      <c r="A609" t="s">
        <v>270</v>
      </c>
      <c r="B609" t="s">
        <v>12</v>
      </c>
      <c r="C609">
        <v>55085</v>
      </c>
      <c r="D609" t="s">
        <v>19</v>
      </c>
      <c r="E609">
        <v>2.4475428349400001</v>
      </c>
      <c r="F609">
        <v>0.53185995133599995</v>
      </c>
      <c r="G609">
        <v>1</v>
      </c>
      <c r="H609" t="s">
        <v>629</v>
      </c>
    </row>
    <row r="610" spans="1:8" x14ac:dyDescent="0.2">
      <c r="A610" t="s">
        <v>298</v>
      </c>
      <c r="B610" t="s">
        <v>12</v>
      </c>
      <c r="C610">
        <v>55085</v>
      </c>
      <c r="D610" t="s">
        <v>19</v>
      </c>
      <c r="E610">
        <v>2.9111397395399998</v>
      </c>
      <c r="F610">
        <v>0.55244114630899999</v>
      </c>
      <c r="G610">
        <v>1</v>
      </c>
      <c r="H610" t="s">
        <v>629</v>
      </c>
    </row>
    <row r="611" spans="1:8" x14ac:dyDescent="0.2">
      <c r="A611" t="s">
        <v>400</v>
      </c>
      <c r="B611" t="s">
        <v>12</v>
      </c>
      <c r="C611">
        <v>55085</v>
      </c>
      <c r="D611" t="s">
        <v>19</v>
      </c>
      <c r="E611">
        <v>2.91173486895</v>
      </c>
      <c r="F611">
        <v>0.55246646809300004</v>
      </c>
      <c r="G611">
        <v>1</v>
      </c>
      <c r="H611" t="s">
        <v>629</v>
      </c>
    </row>
    <row r="612" spans="1:8" x14ac:dyDescent="0.2">
      <c r="A612" t="s">
        <v>20</v>
      </c>
      <c r="B612" t="s">
        <v>10</v>
      </c>
      <c r="C612">
        <v>22857</v>
      </c>
      <c r="D612" t="s">
        <v>24</v>
      </c>
      <c r="E612">
        <v>3.48983619353</v>
      </c>
      <c r="F612">
        <v>0.57594961946800005</v>
      </c>
      <c r="G612">
        <v>3</v>
      </c>
      <c r="H612" t="s">
        <v>630</v>
      </c>
    </row>
    <row r="613" spans="1:8" x14ac:dyDescent="0.2">
      <c r="A613" t="s">
        <v>30</v>
      </c>
      <c r="B613" t="s">
        <v>10</v>
      </c>
      <c r="C613">
        <v>22857</v>
      </c>
      <c r="D613" t="s">
        <v>24</v>
      </c>
      <c r="E613">
        <v>3.0203026016900001</v>
      </c>
      <c r="F613">
        <v>0.557043338655</v>
      </c>
      <c r="G613">
        <v>3</v>
      </c>
      <c r="H613" t="s">
        <v>630</v>
      </c>
    </row>
    <row r="614" spans="1:8" x14ac:dyDescent="0.2">
      <c r="A614" t="s">
        <v>31</v>
      </c>
      <c r="B614" t="s">
        <v>10</v>
      </c>
      <c r="C614">
        <v>22857</v>
      </c>
      <c r="D614" t="s">
        <v>24</v>
      </c>
      <c r="E614">
        <v>3.4900307445199998</v>
      </c>
      <c r="F614">
        <v>0.57595718015899999</v>
      </c>
      <c r="G614">
        <v>3</v>
      </c>
      <c r="H614" t="s">
        <v>630</v>
      </c>
    </row>
    <row r="615" spans="1:8" x14ac:dyDescent="0.2">
      <c r="A615" t="s">
        <v>188</v>
      </c>
      <c r="B615" t="s">
        <v>10</v>
      </c>
      <c r="C615">
        <v>22857</v>
      </c>
      <c r="D615" t="s">
        <v>24</v>
      </c>
      <c r="E615">
        <v>3.1148965187000002</v>
      </c>
      <c r="F615">
        <v>0.560964488175</v>
      </c>
      <c r="G615">
        <v>1</v>
      </c>
      <c r="H615" t="s">
        <v>630</v>
      </c>
    </row>
    <row r="616" spans="1:8" x14ac:dyDescent="0.2">
      <c r="A616" t="s">
        <v>251</v>
      </c>
      <c r="B616" t="s">
        <v>10</v>
      </c>
      <c r="C616">
        <v>22857</v>
      </c>
      <c r="D616" t="s">
        <v>24</v>
      </c>
      <c r="E616">
        <v>3.4899739333699999</v>
      </c>
      <c r="F616">
        <v>0.57595497237100002</v>
      </c>
      <c r="G616">
        <v>1</v>
      </c>
      <c r="H616" t="s">
        <v>630</v>
      </c>
    </row>
    <row r="617" spans="1:8" x14ac:dyDescent="0.2">
      <c r="A617" t="s">
        <v>298</v>
      </c>
      <c r="B617" t="s">
        <v>10</v>
      </c>
      <c r="C617">
        <v>22857</v>
      </c>
      <c r="D617" t="s">
        <v>24</v>
      </c>
      <c r="E617">
        <v>3.4891468094100002</v>
      </c>
      <c r="F617">
        <v>0.57592282674700002</v>
      </c>
      <c r="G617">
        <v>1</v>
      </c>
      <c r="H617" t="s">
        <v>630</v>
      </c>
    </row>
    <row r="618" spans="1:8" x14ac:dyDescent="0.2">
      <c r="A618" t="s">
        <v>93</v>
      </c>
      <c r="B618" t="s">
        <v>12</v>
      </c>
      <c r="C618">
        <v>6099</v>
      </c>
      <c r="D618" t="s">
        <v>95</v>
      </c>
      <c r="E618">
        <v>7.6100156925200002</v>
      </c>
      <c r="F618">
        <v>0.70525245005600001</v>
      </c>
      <c r="G618">
        <v>1</v>
      </c>
      <c r="H618" t="s">
        <v>631</v>
      </c>
    </row>
    <row r="619" spans="1:8" x14ac:dyDescent="0.2">
      <c r="A619" t="s">
        <v>65</v>
      </c>
      <c r="B619" t="s">
        <v>10</v>
      </c>
      <c r="C619">
        <v>4806</v>
      </c>
      <c r="D619" t="s">
        <v>66</v>
      </c>
      <c r="E619">
        <v>10.8435761005</v>
      </c>
      <c r="F619">
        <v>0.78283758341099996</v>
      </c>
      <c r="G619">
        <v>1</v>
      </c>
      <c r="H619" t="s">
        <v>632</v>
      </c>
    </row>
    <row r="620" spans="1:8" x14ac:dyDescent="0.2">
      <c r="A620" t="s">
        <v>324</v>
      </c>
      <c r="B620" t="s">
        <v>10</v>
      </c>
      <c r="C620">
        <v>4806</v>
      </c>
      <c r="D620" t="s">
        <v>66</v>
      </c>
      <c r="E620">
        <v>11.382640759099999</v>
      </c>
      <c r="F620">
        <v>0.79457822</v>
      </c>
      <c r="G620">
        <v>1</v>
      </c>
      <c r="H620" t="s">
        <v>632</v>
      </c>
    </row>
    <row r="621" spans="1:8" x14ac:dyDescent="0.2">
      <c r="A621" t="s">
        <v>333</v>
      </c>
      <c r="B621" t="s">
        <v>10</v>
      </c>
      <c r="C621">
        <v>4806</v>
      </c>
      <c r="D621" t="s">
        <v>66</v>
      </c>
      <c r="E621">
        <v>11.6740765604</v>
      </c>
      <c r="F621">
        <v>0.80080989013199999</v>
      </c>
      <c r="G621">
        <v>1</v>
      </c>
      <c r="H621" t="s">
        <v>632</v>
      </c>
    </row>
    <row r="622" spans="1:8" x14ac:dyDescent="0.2">
      <c r="A622" t="s">
        <v>260</v>
      </c>
      <c r="B622" t="s">
        <v>12</v>
      </c>
      <c r="C622">
        <v>2949</v>
      </c>
      <c r="D622" t="s">
        <v>262</v>
      </c>
      <c r="E622">
        <v>9.5884529426899991</v>
      </c>
      <c r="F622">
        <v>0.75431509864400004</v>
      </c>
      <c r="G622">
        <v>1</v>
      </c>
      <c r="H622" t="s">
        <v>633</v>
      </c>
    </row>
    <row r="623" spans="1:8" x14ac:dyDescent="0.2">
      <c r="A623" t="s">
        <v>396</v>
      </c>
      <c r="B623" t="s">
        <v>12</v>
      </c>
      <c r="C623">
        <v>6744</v>
      </c>
      <c r="D623" t="s">
        <v>398</v>
      </c>
      <c r="E623">
        <v>9.4554692820799993</v>
      </c>
      <c r="F623">
        <v>0.75118632352299997</v>
      </c>
      <c r="G623">
        <v>1</v>
      </c>
      <c r="H623" t="s">
        <v>634</v>
      </c>
    </row>
    <row r="624" spans="1:8" x14ac:dyDescent="0.2">
      <c r="A624" t="s">
        <v>166</v>
      </c>
      <c r="B624" t="s">
        <v>10</v>
      </c>
      <c r="C624">
        <v>3979</v>
      </c>
      <c r="D624" t="s">
        <v>167</v>
      </c>
      <c r="E624">
        <v>11.192289609199999</v>
      </c>
      <c r="F624">
        <v>0.79046485002800004</v>
      </c>
      <c r="G624">
        <v>1</v>
      </c>
      <c r="H624" t="s">
        <v>635</v>
      </c>
    </row>
    <row r="625" spans="1:8" x14ac:dyDescent="0.2">
      <c r="A625" t="s">
        <v>201</v>
      </c>
      <c r="B625" t="s">
        <v>12</v>
      </c>
      <c r="C625">
        <v>1990961</v>
      </c>
      <c r="D625" t="s">
        <v>202</v>
      </c>
      <c r="E625">
        <v>10.8660416567</v>
      </c>
      <c r="F625">
        <v>0.78333262622800004</v>
      </c>
      <c r="G625">
        <v>1</v>
      </c>
      <c r="H625" t="s">
        <v>636</v>
      </c>
    </row>
    <row r="626" spans="1:8" x14ac:dyDescent="0.2">
      <c r="A626" t="s">
        <v>201</v>
      </c>
      <c r="B626" t="s">
        <v>10</v>
      </c>
      <c r="C626">
        <v>42910</v>
      </c>
      <c r="D626" t="s">
        <v>203</v>
      </c>
      <c r="E626">
        <v>9.0797540096499993</v>
      </c>
      <c r="F626">
        <v>0.74222579006900002</v>
      </c>
      <c r="G626">
        <v>1</v>
      </c>
      <c r="H626" t="s">
        <v>637</v>
      </c>
    </row>
    <row r="627" spans="1:8" x14ac:dyDescent="0.2">
      <c r="A627" t="s">
        <v>252</v>
      </c>
      <c r="B627" t="s">
        <v>12</v>
      </c>
      <c r="C627">
        <v>45493</v>
      </c>
      <c r="D627" t="s">
        <v>254</v>
      </c>
      <c r="E627">
        <v>1.76892694737</v>
      </c>
      <c r="F627">
        <v>0.49781747095599999</v>
      </c>
      <c r="G627">
        <v>1</v>
      </c>
      <c r="H627" t="s">
        <v>638</v>
      </c>
    </row>
    <row r="628" spans="1:8" x14ac:dyDescent="0.2">
      <c r="A628" t="s">
        <v>79</v>
      </c>
      <c r="B628" t="s">
        <v>10</v>
      </c>
      <c r="C628">
        <v>8270</v>
      </c>
      <c r="D628" t="s">
        <v>82</v>
      </c>
      <c r="E628">
        <v>4.8668321434499999</v>
      </c>
      <c r="F628">
        <v>0.62502423691300002</v>
      </c>
      <c r="G628">
        <v>4</v>
      </c>
      <c r="H628" t="s">
        <v>639</v>
      </c>
    </row>
    <row r="629" spans="1:8" x14ac:dyDescent="0.2">
      <c r="A629" t="s">
        <v>319</v>
      </c>
      <c r="B629" t="s">
        <v>10</v>
      </c>
      <c r="C629">
        <v>8270</v>
      </c>
      <c r="D629" t="s">
        <v>82</v>
      </c>
      <c r="E629">
        <v>4.8775718622399999</v>
      </c>
      <c r="F629">
        <v>0.62537747453600001</v>
      </c>
      <c r="G629">
        <v>4</v>
      </c>
      <c r="H629" t="s">
        <v>639</v>
      </c>
    </row>
    <row r="630" spans="1:8" x14ac:dyDescent="0.2">
      <c r="A630" t="s">
        <v>321</v>
      </c>
      <c r="B630" t="s">
        <v>10</v>
      </c>
      <c r="C630">
        <v>8270</v>
      </c>
      <c r="D630" t="s">
        <v>82</v>
      </c>
      <c r="E630">
        <v>4.9649437237600003</v>
      </c>
      <c r="F630">
        <v>0.62823687135499995</v>
      </c>
      <c r="G630">
        <v>4</v>
      </c>
      <c r="H630" t="s">
        <v>639</v>
      </c>
    </row>
  </sheetData>
  <autoFilter ref="A1:G630" xr:uid="{5B1075A5-BAE5-4E10-831C-F3121902F928}"/>
  <sortState xmlns:xlrd2="http://schemas.microsoft.com/office/spreadsheetml/2017/richdata2" ref="A2:H630">
    <sortCondition ref="D2:D63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1AF46-3799-4E36-BBA4-1AEE2183E62F}">
  <dimension ref="A1:A32"/>
  <sheetViews>
    <sheetView workbookViewId="0">
      <selection sqref="A1:A32"/>
    </sheetView>
  </sheetViews>
  <sheetFormatPr baseColWidth="10" defaultColWidth="8.83203125" defaultRowHeight="15" x14ac:dyDescent="0.2"/>
  <sheetData>
    <row r="1" spans="1:1" x14ac:dyDescent="0.2">
      <c r="A1" t="s">
        <v>300</v>
      </c>
    </row>
    <row r="2" spans="1:1" x14ac:dyDescent="0.2">
      <c r="A2" t="s">
        <v>107</v>
      </c>
    </row>
    <row r="3" spans="1:1" x14ac:dyDescent="0.2">
      <c r="A3" t="s">
        <v>72</v>
      </c>
    </row>
    <row r="4" spans="1:1" x14ac:dyDescent="0.2">
      <c r="A4" t="s">
        <v>345</v>
      </c>
    </row>
    <row r="5" spans="1:1" x14ac:dyDescent="0.2">
      <c r="A5" t="s">
        <v>36</v>
      </c>
    </row>
    <row r="6" spans="1:1" x14ac:dyDescent="0.2">
      <c r="A6" t="s">
        <v>310</v>
      </c>
    </row>
    <row r="7" spans="1:1" x14ac:dyDescent="0.2">
      <c r="A7" t="s">
        <v>358</v>
      </c>
    </row>
    <row r="8" spans="1:1" x14ac:dyDescent="0.2">
      <c r="A8" t="s">
        <v>104</v>
      </c>
    </row>
    <row r="9" spans="1:1" x14ac:dyDescent="0.2">
      <c r="A9" t="s">
        <v>146</v>
      </c>
    </row>
    <row r="10" spans="1:1" x14ac:dyDescent="0.2">
      <c r="A10" t="s">
        <v>166</v>
      </c>
    </row>
    <row r="11" spans="1:1" x14ac:dyDescent="0.2">
      <c r="A11" t="s">
        <v>171</v>
      </c>
    </row>
    <row r="12" spans="1:1" x14ac:dyDescent="0.2">
      <c r="A12" t="s">
        <v>183</v>
      </c>
    </row>
    <row r="13" spans="1:1" x14ac:dyDescent="0.2">
      <c r="A13" t="s">
        <v>186</v>
      </c>
    </row>
    <row r="14" spans="1:1" x14ac:dyDescent="0.2">
      <c r="A14" t="s">
        <v>195</v>
      </c>
    </row>
    <row r="15" spans="1:1" x14ac:dyDescent="0.2">
      <c r="A15" t="s">
        <v>196</v>
      </c>
    </row>
    <row r="16" spans="1:1" x14ac:dyDescent="0.2">
      <c r="A16" t="s">
        <v>215</v>
      </c>
    </row>
    <row r="17" spans="1:1" x14ac:dyDescent="0.2">
      <c r="A17" t="s">
        <v>226</v>
      </c>
    </row>
    <row r="18" spans="1:1" x14ac:dyDescent="0.2">
      <c r="A18" t="s">
        <v>229</v>
      </c>
    </row>
    <row r="19" spans="1:1" x14ac:dyDescent="0.2">
      <c r="A19" t="s">
        <v>245</v>
      </c>
    </row>
    <row r="20" spans="1:1" x14ac:dyDescent="0.2">
      <c r="A20" t="s">
        <v>246</v>
      </c>
    </row>
    <row r="21" spans="1:1" x14ac:dyDescent="0.2">
      <c r="A21" t="s">
        <v>286</v>
      </c>
    </row>
    <row r="22" spans="1:1" x14ac:dyDescent="0.2">
      <c r="A22" t="s">
        <v>299</v>
      </c>
    </row>
    <row r="23" spans="1:1" x14ac:dyDescent="0.2">
      <c r="A23" t="s">
        <v>368</v>
      </c>
    </row>
    <row r="24" spans="1:1" x14ac:dyDescent="0.2">
      <c r="A24" t="s">
        <v>384</v>
      </c>
    </row>
    <row r="25" spans="1:1" x14ac:dyDescent="0.2">
      <c r="A25" t="s">
        <v>405</v>
      </c>
    </row>
    <row r="26" spans="1:1" x14ac:dyDescent="0.2">
      <c r="A26" t="s">
        <v>221</v>
      </c>
    </row>
    <row r="27" spans="1:1" x14ac:dyDescent="0.2">
      <c r="A27" t="s">
        <v>374</v>
      </c>
    </row>
    <row r="28" spans="1:1" x14ac:dyDescent="0.2">
      <c r="A28" t="s">
        <v>403</v>
      </c>
    </row>
    <row r="29" spans="1:1" x14ac:dyDescent="0.2">
      <c r="A29" t="s">
        <v>212</v>
      </c>
    </row>
    <row r="30" spans="1:1" x14ac:dyDescent="0.2">
      <c r="A30" t="s">
        <v>220</v>
      </c>
    </row>
    <row r="31" spans="1:1" x14ac:dyDescent="0.2">
      <c r="A31" t="s">
        <v>408</v>
      </c>
    </row>
    <row r="32" spans="1:1" x14ac:dyDescent="0.2">
      <c r="A32" t="s">
        <v>37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5FD03-39B7-4FA1-81DA-8FE91A62A130}">
  <dimension ref="A1:B225"/>
  <sheetViews>
    <sheetView workbookViewId="0">
      <selection activeCell="A12" sqref="A2:A224"/>
      <pivotSelection pane="bottomRight" showHeader="1" axis="axisRow" activeRow="11" previousRow="11" click="1" r:id="rId1">
        <pivotArea dataOnly="0" labelOnly="1" fieldPosition="0">
          <references count="1">
            <reference field="7" count="0"/>
          </references>
        </pivotArea>
      </pivotSelection>
    </sheetView>
  </sheetViews>
  <sheetFormatPr baseColWidth="10" defaultColWidth="8.83203125" defaultRowHeight="15" x14ac:dyDescent="0.2"/>
  <cols>
    <col min="1" max="1" width="101.1640625" bestFit="1" customWidth="1"/>
    <col min="2" max="2" width="26.6640625" bestFit="1" customWidth="1"/>
  </cols>
  <sheetData>
    <row r="1" spans="1:2" x14ac:dyDescent="0.2">
      <c r="A1" s="2" t="s">
        <v>415</v>
      </c>
      <c r="B1" t="s">
        <v>641</v>
      </c>
    </row>
    <row r="2" spans="1:2" x14ac:dyDescent="0.2">
      <c r="A2" s="3" t="s">
        <v>417</v>
      </c>
      <c r="B2" s="4">
        <v>1</v>
      </c>
    </row>
    <row r="3" spans="1:2" x14ac:dyDescent="0.2">
      <c r="A3" s="3" t="s">
        <v>418</v>
      </c>
      <c r="B3" s="4">
        <v>1</v>
      </c>
    </row>
    <row r="4" spans="1:2" x14ac:dyDescent="0.2">
      <c r="A4" s="3" t="s">
        <v>419</v>
      </c>
      <c r="B4" s="4">
        <v>2</v>
      </c>
    </row>
    <row r="5" spans="1:2" x14ac:dyDescent="0.2">
      <c r="A5" s="3" t="s">
        <v>420</v>
      </c>
      <c r="B5" s="4">
        <v>1</v>
      </c>
    </row>
    <row r="6" spans="1:2" x14ac:dyDescent="0.2">
      <c r="A6" s="3" t="s">
        <v>421</v>
      </c>
      <c r="B6" s="4">
        <v>1</v>
      </c>
    </row>
    <row r="7" spans="1:2" x14ac:dyDescent="0.2">
      <c r="A7" s="3" t="s">
        <v>422</v>
      </c>
      <c r="B7" s="4">
        <v>1</v>
      </c>
    </row>
    <row r="8" spans="1:2" x14ac:dyDescent="0.2">
      <c r="A8" s="3" t="s">
        <v>423</v>
      </c>
      <c r="B8" s="4">
        <v>1</v>
      </c>
    </row>
    <row r="9" spans="1:2" x14ac:dyDescent="0.2">
      <c r="A9" s="3" t="s">
        <v>424</v>
      </c>
      <c r="B9" s="4">
        <v>1</v>
      </c>
    </row>
    <row r="10" spans="1:2" x14ac:dyDescent="0.2">
      <c r="A10" s="3" t="s">
        <v>425</v>
      </c>
      <c r="B10" s="4">
        <v>1</v>
      </c>
    </row>
    <row r="11" spans="1:2" x14ac:dyDescent="0.2">
      <c r="A11" s="3" t="s">
        <v>426</v>
      </c>
      <c r="B11" s="4">
        <v>3</v>
      </c>
    </row>
    <row r="12" spans="1:2" x14ac:dyDescent="0.2">
      <c r="A12" s="3" t="s">
        <v>427</v>
      </c>
      <c r="B12" s="4">
        <v>2</v>
      </c>
    </row>
    <row r="13" spans="1:2" x14ac:dyDescent="0.2">
      <c r="A13" s="3" t="s">
        <v>428</v>
      </c>
      <c r="B13" s="4">
        <v>1</v>
      </c>
    </row>
    <row r="14" spans="1:2" x14ac:dyDescent="0.2">
      <c r="A14" s="3" t="s">
        <v>429</v>
      </c>
      <c r="B14" s="4">
        <v>1</v>
      </c>
    </row>
    <row r="15" spans="1:2" x14ac:dyDescent="0.2">
      <c r="A15" s="3" t="s">
        <v>430</v>
      </c>
      <c r="B15" s="4">
        <v>1</v>
      </c>
    </row>
    <row r="16" spans="1:2" x14ac:dyDescent="0.2">
      <c r="A16" s="3" t="s">
        <v>431</v>
      </c>
      <c r="B16" s="4">
        <v>1</v>
      </c>
    </row>
    <row r="17" spans="1:2" x14ac:dyDescent="0.2">
      <c r="A17" s="3" t="s">
        <v>432</v>
      </c>
      <c r="B17" s="4">
        <v>1</v>
      </c>
    </row>
    <row r="18" spans="1:2" x14ac:dyDescent="0.2">
      <c r="A18" s="3" t="s">
        <v>433</v>
      </c>
      <c r="B18" s="4">
        <v>1</v>
      </c>
    </row>
    <row r="19" spans="1:2" x14ac:dyDescent="0.2">
      <c r="A19" s="3" t="s">
        <v>434</v>
      </c>
      <c r="B19" s="4">
        <v>5</v>
      </c>
    </row>
    <row r="20" spans="1:2" x14ac:dyDescent="0.2">
      <c r="A20" s="3" t="s">
        <v>435</v>
      </c>
      <c r="B20" s="4">
        <v>1</v>
      </c>
    </row>
    <row r="21" spans="1:2" x14ac:dyDescent="0.2">
      <c r="A21" s="3" t="s">
        <v>436</v>
      </c>
      <c r="B21" s="4">
        <v>1</v>
      </c>
    </row>
    <row r="22" spans="1:2" x14ac:dyDescent="0.2">
      <c r="A22" s="3" t="s">
        <v>437</v>
      </c>
      <c r="B22" s="4">
        <v>6</v>
      </c>
    </row>
    <row r="23" spans="1:2" x14ac:dyDescent="0.2">
      <c r="A23" s="3" t="s">
        <v>438</v>
      </c>
      <c r="B23" s="4">
        <v>1</v>
      </c>
    </row>
    <row r="24" spans="1:2" x14ac:dyDescent="0.2">
      <c r="A24" s="3" t="s">
        <v>439</v>
      </c>
      <c r="B24" s="4">
        <v>1</v>
      </c>
    </row>
    <row r="25" spans="1:2" x14ac:dyDescent="0.2">
      <c r="A25" s="3" t="s">
        <v>440</v>
      </c>
      <c r="B25" s="4">
        <v>1</v>
      </c>
    </row>
    <row r="26" spans="1:2" x14ac:dyDescent="0.2">
      <c r="A26" s="3" t="s">
        <v>441</v>
      </c>
      <c r="B26" s="4">
        <v>2</v>
      </c>
    </row>
    <row r="27" spans="1:2" x14ac:dyDescent="0.2">
      <c r="A27" s="3" t="s">
        <v>442</v>
      </c>
      <c r="B27" s="4">
        <v>1</v>
      </c>
    </row>
    <row r="28" spans="1:2" x14ac:dyDescent="0.2">
      <c r="A28" s="3" t="s">
        <v>443</v>
      </c>
      <c r="B28" s="4">
        <v>1</v>
      </c>
    </row>
    <row r="29" spans="1:2" x14ac:dyDescent="0.2">
      <c r="A29" s="3" t="s">
        <v>444</v>
      </c>
      <c r="B29" s="4">
        <v>3</v>
      </c>
    </row>
    <row r="30" spans="1:2" x14ac:dyDescent="0.2">
      <c r="A30" s="3" t="s">
        <v>445</v>
      </c>
      <c r="B30" s="4">
        <v>3</v>
      </c>
    </row>
    <row r="31" spans="1:2" x14ac:dyDescent="0.2">
      <c r="A31" s="3" t="s">
        <v>446</v>
      </c>
      <c r="B31" s="4">
        <v>8</v>
      </c>
    </row>
    <row r="32" spans="1:2" x14ac:dyDescent="0.2">
      <c r="A32" s="3" t="s">
        <v>447</v>
      </c>
      <c r="B32" s="4">
        <v>2</v>
      </c>
    </row>
    <row r="33" spans="1:2" x14ac:dyDescent="0.2">
      <c r="A33" s="3" t="s">
        <v>448</v>
      </c>
      <c r="B33" s="4">
        <v>1</v>
      </c>
    </row>
    <row r="34" spans="1:2" x14ac:dyDescent="0.2">
      <c r="A34" s="3" t="s">
        <v>449</v>
      </c>
      <c r="B34" s="4">
        <v>1</v>
      </c>
    </row>
    <row r="35" spans="1:2" x14ac:dyDescent="0.2">
      <c r="A35" s="3" t="s">
        <v>450</v>
      </c>
      <c r="B35" s="4">
        <v>1</v>
      </c>
    </row>
    <row r="36" spans="1:2" x14ac:dyDescent="0.2">
      <c r="A36" s="3" t="s">
        <v>451</v>
      </c>
      <c r="B36" s="4">
        <v>4</v>
      </c>
    </row>
    <row r="37" spans="1:2" x14ac:dyDescent="0.2">
      <c r="A37" s="3" t="s">
        <v>452</v>
      </c>
      <c r="B37" s="4">
        <v>2</v>
      </c>
    </row>
    <row r="38" spans="1:2" x14ac:dyDescent="0.2">
      <c r="A38" s="3" t="s">
        <v>453</v>
      </c>
      <c r="B38" s="4">
        <v>7</v>
      </c>
    </row>
    <row r="39" spans="1:2" x14ac:dyDescent="0.2">
      <c r="A39" s="3" t="s">
        <v>454</v>
      </c>
      <c r="B39" s="4">
        <v>6</v>
      </c>
    </row>
    <row r="40" spans="1:2" x14ac:dyDescent="0.2">
      <c r="A40" s="3" t="s">
        <v>455</v>
      </c>
      <c r="B40" s="4">
        <v>1</v>
      </c>
    </row>
    <row r="41" spans="1:2" x14ac:dyDescent="0.2">
      <c r="A41" s="3" t="s">
        <v>456</v>
      </c>
      <c r="B41" s="4">
        <v>2</v>
      </c>
    </row>
    <row r="42" spans="1:2" x14ac:dyDescent="0.2">
      <c r="A42" s="3" t="s">
        <v>457</v>
      </c>
      <c r="B42" s="4">
        <v>6</v>
      </c>
    </row>
    <row r="43" spans="1:2" x14ac:dyDescent="0.2">
      <c r="A43" s="3" t="s">
        <v>458</v>
      </c>
      <c r="B43" s="4">
        <v>7</v>
      </c>
    </row>
    <row r="44" spans="1:2" x14ac:dyDescent="0.2">
      <c r="A44" s="3" t="s">
        <v>459</v>
      </c>
      <c r="B44" s="4">
        <v>2</v>
      </c>
    </row>
    <row r="45" spans="1:2" x14ac:dyDescent="0.2">
      <c r="A45" s="3" t="s">
        <v>460</v>
      </c>
      <c r="B45" s="4">
        <v>2</v>
      </c>
    </row>
    <row r="46" spans="1:2" x14ac:dyDescent="0.2">
      <c r="A46" s="3" t="s">
        <v>461</v>
      </c>
      <c r="B46" s="4">
        <v>1</v>
      </c>
    </row>
    <row r="47" spans="1:2" x14ac:dyDescent="0.2">
      <c r="A47" s="3" t="s">
        <v>462</v>
      </c>
      <c r="B47" s="4">
        <v>1</v>
      </c>
    </row>
    <row r="48" spans="1:2" x14ac:dyDescent="0.2">
      <c r="A48" s="3" t="s">
        <v>463</v>
      </c>
      <c r="B48" s="4">
        <v>1</v>
      </c>
    </row>
    <row r="49" spans="1:2" x14ac:dyDescent="0.2">
      <c r="A49" s="3" t="s">
        <v>464</v>
      </c>
      <c r="B49" s="4">
        <v>1</v>
      </c>
    </row>
    <row r="50" spans="1:2" x14ac:dyDescent="0.2">
      <c r="A50" s="3" t="s">
        <v>465</v>
      </c>
      <c r="B50" s="4">
        <v>3</v>
      </c>
    </row>
    <row r="51" spans="1:2" x14ac:dyDescent="0.2">
      <c r="A51" s="3" t="s">
        <v>466</v>
      </c>
      <c r="B51" s="4">
        <v>3</v>
      </c>
    </row>
    <row r="52" spans="1:2" x14ac:dyDescent="0.2">
      <c r="A52" s="3" t="s">
        <v>467</v>
      </c>
      <c r="B52" s="4">
        <v>1</v>
      </c>
    </row>
    <row r="53" spans="1:2" x14ac:dyDescent="0.2">
      <c r="A53" s="3" t="s">
        <v>468</v>
      </c>
      <c r="B53" s="4">
        <v>1</v>
      </c>
    </row>
    <row r="54" spans="1:2" x14ac:dyDescent="0.2">
      <c r="A54" s="3" t="s">
        <v>469</v>
      </c>
      <c r="B54" s="4">
        <v>1</v>
      </c>
    </row>
    <row r="55" spans="1:2" x14ac:dyDescent="0.2">
      <c r="A55" s="3" t="s">
        <v>470</v>
      </c>
      <c r="B55" s="4">
        <v>1</v>
      </c>
    </row>
    <row r="56" spans="1:2" x14ac:dyDescent="0.2">
      <c r="A56" s="3" t="s">
        <v>471</v>
      </c>
      <c r="B56" s="4">
        <v>5</v>
      </c>
    </row>
    <row r="57" spans="1:2" x14ac:dyDescent="0.2">
      <c r="A57" s="3" t="s">
        <v>472</v>
      </c>
      <c r="B57" s="4">
        <v>1</v>
      </c>
    </row>
    <row r="58" spans="1:2" x14ac:dyDescent="0.2">
      <c r="A58" s="3" t="s">
        <v>473</v>
      </c>
      <c r="B58" s="4">
        <v>1</v>
      </c>
    </row>
    <row r="59" spans="1:2" x14ac:dyDescent="0.2">
      <c r="A59" s="3" t="s">
        <v>474</v>
      </c>
      <c r="B59" s="4">
        <v>1</v>
      </c>
    </row>
    <row r="60" spans="1:2" x14ac:dyDescent="0.2">
      <c r="A60" s="3" t="s">
        <v>475</v>
      </c>
      <c r="B60" s="4">
        <v>2</v>
      </c>
    </row>
    <row r="61" spans="1:2" x14ac:dyDescent="0.2">
      <c r="A61" s="3" t="s">
        <v>476</v>
      </c>
      <c r="B61" s="4">
        <v>2</v>
      </c>
    </row>
    <row r="62" spans="1:2" x14ac:dyDescent="0.2">
      <c r="A62" s="3" t="s">
        <v>477</v>
      </c>
      <c r="B62" s="4">
        <v>3</v>
      </c>
    </row>
    <row r="63" spans="1:2" x14ac:dyDescent="0.2">
      <c r="A63" s="3" t="s">
        <v>478</v>
      </c>
      <c r="B63" s="4">
        <v>5</v>
      </c>
    </row>
    <row r="64" spans="1:2" x14ac:dyDescent="0.2">
      <c r="A64" s="3" t="s">
        <v>479</v>
      </c>
      <c r="B64" s="4">
        <v>1</v>
      </c>
    </row>
    <row r="65" spans="1:2" x14ac:dyDescent="0.2">
      <c r="A65" s="3" t="s">
        <v>480</v>
      </c>
      <c r="B65" s="4">
        <v>1</v>
      </c>
    </row>
    <row r="66" spans="1:2" x14ac:dyDescent="0.2">
      <c r="A66" s="3" t="s">
        <v>481</v>
      </c>
      <c r="B66" s="4">
        <v>1</v>
      </c>
    </row>
    <row r="67" spans="1:2" x14ac:dyDescent="0.2">
      <c r="A67" s="3" t="s">
        <v>482</v>
      </c>
      <c r="B67" s="4">
        <v>4</v>
      </c>
    </row>
    <row r="68" spans="1:2" x14ac:dyDescent="0.2">
      <c r="A68" s="3" t="s">
        <v>483</v>
      </c>
      <c r="B68" s="4">
        <v>1</v>
      </c>
    </row>
    <row r="69" spans="1:2" x14ac:dyDescent="0.2">
      <c r="A69" s="3" t="s">
        <v>484</v>
      </c>
      <c r="B69" s="4">
        <v>1</v>
      </c>
    </row>
    <row r="70" spans="1:2" x14ac:dyDescent="0.2">
      <c r="A70" s="3" t="s">
        <v>485</v>
      </c>
      <c r="B70" s="4">
        <v>18</v>
      </c>
    </row>
    <row r="71" spans="1:2" x14ac:dyDescent="0.2">
      <c r="A71" s="3" t="s">
        <v>486</v>
      </c>
      <c r="B71" s="4">
        <v>17</v>
      </c>
    </row>
    <row r="72" spans="1:2" x14ac:dyDescent="0.2">
      <c r="A72" s="3" t="s">
        <v>487</v>
      </c>
      <c r="B72" s="4">
        <v>1</v>
      </c>
    </row>
    <row r="73" spans="1:2" x14ac:dyDescent="0.2">
      <c r="A73" s="3" t="s">
        <v>488</v>
      </c>
      <c r="B73" s="4">
        <v>2</v>
      </c>
    </row>
    <row r="74" spans="1:2" x14ac:dyDescent="0.2">
      <c r="A74" s="3" t="s">
        <v>489</v>
      </c>
      <c r="B74" s="4">
        <v>1</v>
      </c>
    </row>
    <row r="75" spans="1:2" x14ac:dyDescent="0.2">
      <c r="A75" s="3" t="s">
        <v>490</v>
      </c>
      <c r="B75" s="4">
        <v>1</v>
      </c>
    </row>
    <row r="76" spans="1:2" x14ac:dyDescent="0.2">
      <c r="A76" s="3" t="s">
        <v>491</v>
      </c>
      <c r="B76" s="4">
        <v>1</v>
      </c>
    </row>
    <row r="77" spans="1:2" x14ac:dyDescent="0.2">
      <c r="A77" s="3" t="s">
        <v>492</v>
      </c>
      <c r="B77" s="4">
        <v>1</v>
      </c>
    </row>
    <row r="78" spans="1:2" x14ac:dyDescent="0.2">
      <c r="A78" s="3" t="s">
        <v>493</v>
      </c>
      <c r="B78" s="4">
        <v>7</v>
      </c>
    </row>
    <row r="79" spans="1:2" x14ac:dyDescent="0.2">
      <c r="A79" s="3" t="s">
        <v>494</v>
      </c>
      <c r="B79" s="4">
        <v>1</v>
      </c>
    </row>
    <row r="80" spans="1:2" x14ac:dyDescent="0.2">
      <c r="A80" s="3" t="s">
        <v>495</v>
      </c>
      <c r="B80" s="4">
        <v>2</v>
      </c>
    </row>
    <row r="81" spans="1:2" x14ac:dyDescent="0.2">
      <c r="A81" s="3" t="s">
        <v>496</v>
      </c>
      <c r="B81" s="4">
        <v>2</v>
      </c>
    </row>
    <row r="82" spans="1:2" x14ac:dyDescent="0.2">
      <c r="A82" s="3" t="s">
        <v>497</v>
      </c>
      <c r="B82" s="4">
        <v>1</v>
      </c>
    </row>
    <row r="83" spans="1:2" x14ac:dyDescent="0.2">
      <c r="A83" s="3" t="s">
        <v>498</v>
      </c>
      <c r="B83" s="4">
        <v>1</v>
      </c>
    </row>
    <row r="84" spans="1:2" x14ac:dyDescent="0.2">
      <c r="A84" s="3" t="s">
        <v>499</v>
      </c>
      <c r="B84" s="4">
        <v>1</v>
      </c>
    </row>
    <row r="85" spans="1:2" x14ac:dyDescent="0.2">
      <c r="A85" s="3" t="s">
        <v>500</v>
      </c>
      <c r="B85" s="4">
        <v>1</v>
      </c>
    </row>
    <row r="86" spans="1:2" x14ac:dyDescent="0.2">
      <c r="A86" s="3" t="s">
        <v>501</v>
      </c>
      <c r="B86" s="4">
        <v>1</v>
      </c>
    </row>
    <row r="87" spans="1:2" x14ac:dyDescent="0.2">
      <c r="A87" s="3" t="s">
        <v>502</v>
      </c>
      <c r="B87" s="4">
        <v>1</v>
      </c>
    </row>
    <row r="88" spans="1:2" x14ac:dyDescent="0.2">
      <c r="A88" s="3" t="s">
        <v>503</v>
      </c>
      <c r="B88" s="4">
        <v>1</v>
      </c>
    </row>
    <row r="89" spans="1:2" x14ac:dyDescent="0.2">
      <c r="A89" s="3" t="s">
        <v>504</v>
      </c>
      <c r="B89" s="4">
        <v>1</v>
      </c>
    </row>
    <row r="90" spans="1:2" x14ac:dyDescent="0.2">
      <c r="A90" s="3" t="s">
        <v>505</v>
      </c>
      <c r="B90" s="4">
        <v>1</v>
      </c>
    </row>
    <row r="91" spans="1:2" x14ac:dyDescent="0.2">
      <c r="A91" s="3" t="s">
        <v>506</v>
      </c>
      <c r="B91" s="4">
        <v>1</v>
      </c>
    </row>
    <row r="92" spans="1:2" x14ac:dyDescent="0.2">
      <c r="A92" s="3" t="s">
        <v>507</v>
      </c>
      <c r="B92" s="4">
        <v>15</v>
      </c>
    </row>
    <row r="93" spans="1:2" x14ac:dyDescent="0.2">
      <c r="A93" s="3" t="s">
        <v>508</v>
      </c>
      <c r="B93" s="4">
        <v>3</v>
      </c>
    </row>
    <row r="94" spans="1:2" x14ac:dyDescent="0.2">
      <c r="A94" s="3" t="s">
        <v>509</v>
      </c>
      <c r="B94" s="4">
        <v>1</v>
      </c>
    </row>
    <row r="95" spans="1:2" x14ac:dyDescent="0.2">
      <c r="A95" s="3" t="s">
        <v>510</v>
      </c>
      <c r="B95" s="4">
        <v>9</v>
      </c>
    </row>
    <row r="96" spans="1:2" x14ac:dyDescent="0.2">
      <c r="A96" s="3" t="s">
        <v>511</v>
      </c>
      <c r="B96" s="4">
        <v>1</v>
      </c>
    </row>
    <row r="97" spans="1:2" x14ac:dyDescent="0.2">
      <c r="A97" s="3" t="s">
        <v>512</v>
      </c>
      <c r="B97" s="4">
        <v>1</v>
      </c>
    </row>
    <row r="98" spans="1:2" x14ac:dyDescent="0.2">
      <c r="A98" s="3" t="s">
        <v>513</v>
      </c>
      <c r="B98" s="4">
        <v>1</v>
      </c>
    </row>
    <row r="99" spans="1:2" x14ac:dyDescent="0.2">
      <c r="A99" s="3" t="s">
        <v>514</v>
      </c>
      <c r="B99" s="4">
        <v>3</v>
      </c>
    </row>
    <row r="100" spans="1:2" x14ac:dyDescent="0.2">
      <c r="A100" s="3" t="s">
        <v>515</v>
      </c>
      <c r="B100" s="4">
        <v>1</v>
      </c>
    </row>
    <row r="101" spans="1:2" x14ac:dyDescent="0.2">
      <c r="A101" s="3" t="s">
        <v>516</v>
      </c>
      <c r="B101" s="4">
        <v>1</v>
      </c>
    </row>
    <row r="102" spans="1:2" x14ac:dyDescent="0.2">
      <c r="A102" s="3" t="s">
        <v>517</v>
      </c>
      <c r="B102" s="4">
        <v>1</v>
      </c>
    </row>
    <row r="103" spans="1:2" x14ac:dyDescent="0.2">
      <c r="A103" s="3" t="s">
        <v>518</v>
      </c>
      <c r="B103" s="4">
        <v>66</v>
      </c>
    </row>
    <row r="104" spans="1:2" x14ac:dyDescent="0.2">
      <c r="A104" s="3" t="s">
        <v>519</v>
      </c>
      <c r="B104" s="4">
        <v>8</v>
      </c>
    </row>
    <row r="105" spans="1:2" x14ac:dyDescent="0.2">
      <c r="A105" s="3" t="s">
        <v>520</v>
      </c>
      <c r="B105" s="4">
        <v>1</v>
      </c>
    </row>
    <row r="106" spans="1:2" x14ac:dyDescent="0.2">
      <c r="A106" s="3" t="s">
        <v>521</v>
      </c>
      <c r="B106" s="4">
        <v>4</v>
      </c>
    </row>
    <row r="107" spans="1:2" x14ac:dyDescent="0.2">
      <c r="A107" s="3" t="s">
        <v>522</v>
      </c>
      <c r="B107" s="4">
        <v>1</v>
      </c>
    </row>
    <row r="108" spans="1:2" x14ac:dyDescent="0.2">
      <c r="A108" s="3" t="s">
        <v>523</v>
      </c>
      <c r="B108" s="4">
        <v>1</v>
      </c>
    </row>
    <row r="109" spans="1:2" x14ac:dyDescent="0.2">
      <c r="A109" s="3" t="s">
        <v>524</v>
      </c>
      <c r="B109" s="4">
        <v>1</v>
      </c>
    </row>
    <row r="110" spans="1:2" x14ac:dyDescent="0.2">
      <c r="A110" s="3" t="s">
        <v>525</v>
      </c>
      <c r="B110" s="4">
        <v>2</v>
      </c>
    </row>
    <row r="111" spans="1:2" x14ac:dyDescent="0.2">
      <c r="A111" s="3" t="s">
        <v>526</v>
      </c>
      <c r="B111" s="4">
        <v>1</v>
      </c>
    </row>
    <row r="112" spans="1:2" x14ac:dyDescent="0.2">
      <c r="A112" s="3" t="s">
        <v>527</v>
      </c>
      <c r="B112" s="4">
        <v>1</v>
      </c>
    </row>
    <row r="113" spans="1:2" x14ac:dyDescent="0.2">
      <c r="A113" s="3" t="s">
        <v>528</v>
      </c>
      <c r="B113" s="4">
        <v>4</v>
      </c>
    </row>
    <row r="114" spans="1:2" x14ac:dyDescent="0.2">
      <c r="A114" s="3" t="s">
        <v>529</v>
      </c>
      <c r="B114" s="4">
        <v>1</v>
      </c>
    </row>
    <row r="115" spans="1:2" x14ac:dyDescent="0.2">
      <c r="A115" s="3" t="s">
        <v>530</v>
      </c>
      <c r="B115" s="4">
        <v>4</v>
      </c>
    </row>
    <row r="116" spans="1:2" x14ac:dyDescent="0.2">
      <c r="A116" s="3" t="s">
        <v>531</v>
      </c>
      <c r="B116" s="4">
        <v>1</v>
      </c>
    </row>
    <row r="117" spans="1:2" x14ac:dyDescent="0.2">
      <c r="A117" s="3" t="s">
        <v>532</v>
      </c>
      <c r="B117" s="4">
        <v>1</v>
      </c>
    </row>
    <row r="118" spans="1:2" x14ac:dyDescent="0.2">
      <c r="A118" s="3" t="s">
        <v>533</v>
      </c>
      <c r="B118" s="4">
        <v>4</v>
      </c>
    </row>
    <row r="119" spans="1:2" x14ac:dyDescent="0.2">
      <c r="A119" s="3" t="s">
        <v>534</v>
      </c>
      <c r="B119" s="4">
        <v>13</v>
      </c>
    </row>
    <row r="120" spans="1:2" x14ac:dyDescent="0.2">
      <c r="A120" s="3" t="s">
        <v>535</v>
      </c>
      <c r="B120" s="4">
        <v>6</v>
      </c>
    </row>
    <row r="121" spans="1:2" x14ac:dyDescent="0.2">
      <c r="A121" s="3" t="s">
        <v>536</v>
      </c>
      <c r="B121" s="4">
        <v>1</v>
      </c>
    </row>
    <row r="122" spans="1:2" x14ac:dyDescent="0.2">
      <c r="A122" s="3" t="s">
        <v>537</v>
      </c>
      <c r="B122" s="4">
        <v>1</v>
      </c>
    </row>
    <row r="123" spans="1:2" x14ac:dyDescent="0.2">
      <c r="A123" s="3" t="s">
        <v>538</v>
      </c>
      <c r="B123" s="4">
        <v>5</v>
      </c>
    </row>
    <row r="124" spans="1:2" x14ac:dyDescent="0.2">
      <c r="A124" s="3" t="s">
        <v>539</v>
      </c>
      <c r="B124" s="4">
        <v>4</v>
      </c>
    </row>
    <row r="125" spans="1:2" x14ac:dyDescent="0.2">
      <c r="A125" s="3" t="s">
        <v>540</v>
      </c>
      <c r="B125" s="4">
        <v>1</v>
      </c>
    </row>
    <row r="126" spans="1:2" x14ac:dyDescent="0.2">
      <c r="A126" s="3" t="s">
        <v>541</v>
      </c>
      <c r="B126" s="4">
        <v>1</v>
      </c>
    </row>
    <row r="127" spans="1:2" x14ac:dyDescent="0.2">
      <c r="A127" s="3" t="s">
        <v>542</v>
      </c>
      <c r="B127" s="4">
        <v>1</v>
      </c>
    </row>
    <row r="128" spans="1:2" x14ac:dyDescent="0.2">
      <c r="A128" s="3" t="s">
        <v>543</v>
      </c>
      <c r="B128" s="4">
        <v>1</v>
      </c>
    </row>
    <row r="129" spans="1:2" x14ac:dyDescent="0.2">
      <c r="A129" s="3" t="s">
        <v>544</v>
      </c>
      <c r="B129" s="4">
        <v>3</v>
      </c>
    </row>
    <row r="130" spans="1:2" x14ac:dyDescent="0.2">
      <c r="A130" s="3" t="s">
        <v>545</v>
      </c>
      <c r="B130" s="4">
        <v>1</v>
      </c>
    </row>
    <row r="131" spans="1:2" x14ac:dyDescent="0.2">
      <c r="A131" s="3" t="s">
        <v>546</v>
      </c>
      <c r="B131" s="4">
        <v>1</v>
      </c>
    </row>
    <row r="132" spans="1:2" x14ac:dyDescent="0.2">
      <c r="A132" s="3" t="s">
        <v>547</v>
      </c>
      <c r="B132" s="4">
        <v>1</v>
      </c>
    </row>
    <row r="133" spans="1:2" x14ac:dyDescent="0.2">
      <c r="A133" s="3" t="s">
        <v>548</v>
      </c>
      <c r="B133" s="4">
        <v>2</v>
      </c>
    </row>
    <row r="134" spans="1:2" x14ac:dyDescent="0.2">
      <c r="A134" s="3" t="s">
        <v>549</v>
      </c>
      <c r="B134" s="4">
        <v>1</v>
      </c>
    </row>
    <row r="135" spans="1:2" x14ac:dyDescent="0.2">
      <c r="A135" s="3" t="s">
        <v>550</v>
      </c>
      <c r="B135" s="4">
        <v>3</v>
      </c>
    </row>
    <row r="136" spans="1:2" x14ac:dyDescent="0.2">
      <c r="A136" s="3" t="s">
        <v>551</v>
      </c>
      <c r="B136" s="4">
        <v>1</v>
      </c>
    </row>
    <row r="137" spans="1:2" x14ac:dyDescent="0.2">
      <c r="A137" s="3" t="s">
        <v>552</v>
      </c>
      <c r="B137" s="4">
        <v>4</v>
      </c>
    </row>
    <row r="138" spans="1:2" x14ac:dyDescent="0.2">
      <c r="A138" s="3" t="s">
        <v>553</v>
      </c>
      <c r="B138" s="4">
        <v>4</v>
      </c>
    </row>
    <row r="139" spans="1:2" x14ac:dyDescent="0.2">
      <c r="A139" s="3" t="s">
        <v>554</v>
      </c>
      <c r="B139" s="4">
        <v>25</v>
      </c>
    </row>
    <row r="140" spans="1:2" x14ac:dyDescent="0.2">
      <c r="A140" s="3" t="s">
        <v>555</v>
      </c>
      <c r="B140" s="4">
        <v>16</v>
      </c>
    </row>
    <row r="141" spans="1:2" x14ac:dyDescent="0.2">
      <c r="A141" s="3" t="s">
        <v>556</v>
      </c>
      <c r="B141" s="4">
        <v>3</v>
      </c>
    </row>
    <row r="142" spans="1:2" x14ac:dyDescent="0.2">
      <c r="A142" s="3" t="s">
        <v>557</v>
      </c>
      <c r="B142" s="4">
        <v>3</v>
      </c>
    </row>
    <row r="143" spans="1:2" x14ac:dyDescent="0.2">
      <c r="A143" s="3" t="s">
        <v>558</v>
      </c>
      <c r="B143" s="4">
        <v>1</v>
      </c>
    </row>
    <row r="144" spans="1:2" x14ac:dyDescent="0.2">
      <c r="A144" s="3" t="s">
        <v>559</v>
      </c>
      <c r="B144" s="4">
        <v>1</v>
      </c>
    </row>
    <row r="145" spans="1:2" x14ac:dyDescent="0.2">
      <c r="A145" s="3" t="s">
        <v>560</v>
      </c>
      <c r="B145" s="4">
        <v>1</v>
      </c>
    </row>
    <row r="146" spans="1:2" x14ac:dyDescent="0.2">
      <c r="A146" s="3" t="s">
        <v>561</v>
      </c>
      <c r="B146" s="4">
        <v>1</v>
      </c>
    </row>
    <row r="147" spans="1:2" x14ac:dyDescent="0.2">
      <c r="A147" s="3" t="s">
        <v>562</v>
      </c>
      <c r="B147" s="4">
        <v>1</v>
      </c>
    </row>
    <row r="148" spans="1:2" x14ac:dyDescent="0.2">
      <c r="A148" s="3" t="s">
        <v>563</v>
      </c>
      <c r="B148" s="4">
        <v>1</v>
      </c>
    </row>
    <row r="149" spans="1:2" x14ac:dyDescent="0.2">
      <c r="A149" s="3" t="s">
        <v>564</v>
      </c>
      <c r="B149" s="4">
        <v>1</v>
      </c>
    </row>
    <row r="150" spans="1:2" x14ac:dyDescent="0.2">
      <c r="A150" s="3" t="s">
        <v>565</v>
      </c>
      <c r="B150" s="4">
        <v>1</v>
      </c>
    </row>
    <row r="151" spans="1:2" x14ac:dyDescent="0.2">
      <c r="A151" s="3" t="s">
        <v>566</v>
      </c>
      <c r="B151" s="4">
        <v>14</v>
      </c>
    </row>
    <row r="152" spans="1:2" x14ac:dyDescent="0.2">
      <c r="A152" s="3" t="s">
        <v>567</v>
      </c>
      <c r="B152" s="4">
        <v>1</v>
      </c>
    </row>
    <row r="153" spans="1:2" x14ac:dyDescent="0.2">
      <c r="A153" s="3" t="s">
        <v>568</v>
      </c>
      <c r="B153" s="4">
        <v>1</v>
      </c>
    </row>
    <row r="154" spans="1:2" x14ac:dyDescent="0.2">
      <c r="A154" s="3" t="s">
        <v>569</v>
      </c>
      <c r="B154" s="4">
        <v>1</v>
      </c>
    </row>
    <row r="155" spans="1:2" x14ac:dyDescent="0.2">
      <c r="A155" s="3" t="s">
        <v>570</v>
      </c>
      <c r="B155" s="4">
        <v>1</v>
      </c>
    </row>
    <row r="156" spans="1:2" x14ac:dyDescent="0.2">
      <c r="A156" s="3" t="s">
        <v>571</v>
      </c>
      <c r="B156" s="4">
        <v>1</v>
      </c>
    </row>
    <row r="157" spans="1:2" x14ac:dyDescent="0.2">
      <c r="A157" s="3" t="s">
        <v>572</v>
      </c>
      <c r="B157" s="4">
        <v>3</v>
      </c>
    </row>
    <row r="158" spans="1:2" x14ac:dyDescent="0.2">
      <c r="A158" s="3" t="s">
        <v>573</v>
      </c>
      <c r="B158" s="4">
        <v>5</v>
      </c>
    </row>
    <row r="159" spans="1:2" x14ac:dyDescent="0.2">
      <c r="A159" s="3" t="s">
        <v>574</v>
      </c>
      <c r="B159" s="4">
        <v>1</v>
      </c>
    </row>
    <row r="160" spans="1:2" x14ac:dyDescent="0.2">
      <c r="A160" s="3" t="s">
        <v>575</v>
      </c>
      <c r="B160" s="4">
        <v>8</v>
      </c>
    </row>
    <row r="161" spans="1:2" x14ac:dyDescent="0.2">
      <c r="A161" s="3" t="s">
        <v>576</v>
      </c>
      <c r="B161" s="4">
        <v>1</v>
      </c>
    </row>
    <row r="162" spans="1:2" x14ac:dyDescent="0.2">
      <c r="A162" s="3" t="s">
        <v>577</v>
      </c>
      <c r="B162" s="4">
        <v>4</v>
      </c>
    </row>
    <row r="163" spans="1:2" x14ac:dyDescent="0.2">
      <c r="A163" s="3" t="s">
        <v>578</v>
      </c>
      <c r="B163" s="4">
        <v>4</v>
      </c>
    </row>
    <row r="164" spans="1:2" x14ac:dyDescent="0.2">
      <c r="A164" s="3" t="s">
        <v>579</v>
      </c>
      <c r="B164" s="4">
        <v>1</v>
      </c>
    </row>
    <row r="165" spans="1:2" x14ac:dyDescent="0.2">
      <c r="A165" s="3" t="s">
        <v>580</v>
      </c>
      <c r="B165" s="4">
        <v>1</v>
      </c>
    </row>
    <row r="166" spans="1:2" x14ac:dyDescent="0.2">
      <c r="A166" s="3" t="s">
        <v>581</v>
      </c>
      <c r="B166" s="4">
        <v>1</v>
      </c>
    </row>
    <row r="167" spans="1:2" x14ac:dyDescent="0.2">
      <c r="A167" s="3" t="s">
        <v>582</v>
      </c>
      <c r="B167" s="4">
        <v>2</v>
      </c>
    </row>
    <row r="168" spans="1:2" x14ac:dyDescent="0.2">
      <c r="A168" s="3" t="s">
        <v>583</v>
      </c>
      <c r="B168" s="4">
        <v>1</v>
      </c>
    </row>
    <row r="169" spans="1:2" x14ac:dyDescent="0.2">
      <c r="A169" s="3" t="s">
        <v>584</v>
      </c>
      <c r="B169" s="4">
        <v>1</v>
      </c>
    </row>
    <row r="170" spans="1:2" x14ac:dyDescent="0.2">
      <c r="A170" s="3" t="s">
        <v>585</v>
      </c>
      <c r="B170" s="4">
        <v>1</v>
      </c>
    </row>
    <row r="171" spans="1:2" x14ac:dyDescent="0.2">
      <c r="A171" s="3" t="s">
        <v>586</v>
      </c>
      <c r="B171" s="4">
        <v>1</v>
      </c>
    </row>
    <row r="172" spans="1:2" x14ac:dyDescent="0.2">
      <c r="A172" s="3" t="s">
        <v>587</v>
      </c>
      <c r="B172" s="4">
        <v>1</v>
      </c>
    </row>
    <row r="173" spans="1:2" x14ac:dyDescent="0.2">
      <c r="A173" s="3" t="s">
        <v>588</v>
      </c>
      <c r="B173" s="4">
        <v>1</v>
      </c>
    </row>
    <row r="174" spans="1:2" x14ac:dyDescent="0.2">
      <c r="A174" s="3" t="s">
        <v>589</v>
      </c>
      <c r="B174" s="4">
        <v>1</v>
      </c>
    </row>
    <row r="175" spans="1:2" x14ac:dyDescent="0.2">
      <c r="A175" s="3" t="s">
        <v>590</v>
      </c>
      <c r="B175" s="4">
        <v>20</v>
      </c>
    </row>
    <row r="176" spans="1:2" x14ac:dyDescent="0.2">
      <c r="A176" s="3" t="s">
        <v>591</v>
      </c>
      <c r="B176" s="4">
        <v>4</v>
      </c>
    </row>
    <row r="177" spans="1:2" x14ac:dyDescent="0.2">
      <c r="A177" s="3" t="s">
        <v>592</v>
      </c>
      <c r="B177" s="4">
        <v>3</v>
      </c>
    </row>
    <row r="178" spans="1:2" x14ac:dyDescent="0.2">
      <c r="A178" s="3" t="s">
        <v>593</v>
      </c>
      <c r="B178" s="4">
        <v>1</v>
      </c>
    </row>
    <row r="179" spans="1:2" x14ac:dyDescent="0.2">
      <c r="A179" s="3" t="s">
        <v>594</v>
      </c>
      <c r="B179" s="4">
        <v>1</v>
      </c>
    </row>
    <row r="180" spans="1:2" x14ac:dyDescent="0.2">
      <c r="A180" s="3" t="s">
        <v>595</v>
      </c>
      <c r="B180" s="4">
        <v>1</v>
      </c>
    </row>
    <row r="181" spans="1:2" x14ac:dyDescent="0.2">
      <c r="A181" s="3" t="s">
        <v>596</v>
      </c>
      <c r="B181" s="4">
        <v>1</v>
      </c>
    </row>
    <row r="182" spans="1:2" x14ac:dyDescent="0.2">
      <c r="A182" s="3" t="s">
        <v>597</v>
      </c>
      <c r="B182" s="4">
        <v>1</v>
      </c>
    </row>
    <row r="183" spans="1:2" x14ac:dyDescent="0.2">
      <c r="A183" s="3" t="s">
        <v>598</v>
      </c>
      <c r="B183" s="4">
        <v>1</v>
      </c>
    </row>
    <row r="184" spans="1:2" x14ac:dyDescent="0.2">
      <c r="A184" s="3" t="s">
        <v>599</v>
      </c>
      <c r="B184" s="4">
        <v>4</v>
      </c>
    </row>
    <row r="185" spans="1:2" x14ac:dyDescent="0.2">
      <c r="A185" s="3" t="s">
        <v>600</v>
      </c>
      <c r="B185" s="4">
        <v>2</v>
      </c>
    </row>
    <row r="186" spans="1:2" x14ac:dyDescent="0.2">
      <c r="A186" s="3" t="s">
        <v>601</v>
      </c>
      <c r="B186" s="4">
        <v>1</v>
      </c>
    </row>
    <row r="187" spans="1:2" x14ac:dyDescent="0.2">
      <c r="A187" s="3" t="s">
        <v>602</v>
      </c>
      <c r="B187" s="4">
        <v>1</v>
      </c>
    </row>
    <row r="188" spans="1:2" x14ac:dyDescent="0.2">
      <c r="A188" s="3" t="s">
        <v>603</v>
      </c>
      <c r="B188" s="4">
        <v>2</v>
      </c>
    </row>
    <row r="189" spans="1:2" x14ac:dyDescent="0.2">
      <c r="A189" s="3" t="s">
        <v>604</v>
      </c>
      <c r="B189" s="4">
        <v>1</v>
      </c>
    </row>
    <row r="190" spans="1:2" x14ac:dyDescent="0.2">
      <c r="A190" s="3" t="s">
        <v>605</v>
      </c>
      <c r="B190" s="4">
        <v>1</v>
      </c>
    </row>
    <row r="191" spans="1:2" x14ac:dyDescent="0.2">
      <c r="A191" s="3" t="s">
        <v>606</v>
      </c>
      <c r="B191" s="4">
        <v>1</v>
      </c>
    </row>
    <row r="192" spans="1:2" x14ac:dyDescent="0.2">
      <c r="A192" s="3" t="s">
        <v>607</v>
      </c>
      <c r="B192" s="4">
        <v>1</v>
      </c>
    </row>
    <row r="193" spans="1:2" x14ac:dyDescent="0.2">
      <c r="A193" s="3" t="s">
        <v>608</v>
      </c>
      <c r="B193" s="4">
        <v>1</v>
      </c>
    </row>
    <row r="194" spans="1:2" x14ac:dyDescent="0.2">
      <c r="A194" s="3" t="s">
        <v>609</v>
      </c>
      <c r="B194" s="4">
        <v>7</v>
      </c>
    </row>
    <row r="195" spans="1:2" x14ac:dyDescent="0.2">
      <c r="A195" s="3" t="s">
        <v>610</v>
      </c>
      <c r="B195" s="4">
        <v>1</v>
      </c>
    </row>
    <row r="196" spans="1:2" x14ac:dyDescent="0.2">
      <c r="A196" s="3" t="s">
        <v>611</v>
      </c>
      <c r="B196" s="4">
        <v>3</v>
      </c>
    </row>
    <row r="197" spans="1:2" x14ac:dyDescent="0.2">
      <c r="A197" s="3" t="s">
        <v>612</v>
      </c>
      <c r="B197" s="4">
        <v>3</v>
      </c>
    </row>
    <row r="198" spans="1:2" x14ac:dyDescent="0.2">
      <c r="A198" s="3" t="s">
        <v>613</v>
      </c>
      <c r="B198" s="4">
        <v>1</v>
      </c>
    </row>
    <row r="199" spans="1:2" x14ac:dyDescent="0.2">
      <c r="A199" s="3" t="s">
        <v>614</v>
      </c>
      <c r="B199" s="4">
        <v>3</v>
      </c>
    </row>
    <row r="200" spans="1:2" x14ac:dyDescent="0.2">
      <c r="A200" s="3" t="s">
        <v>615</v>
      </c>
      <c r="B200" s="4">
        <v>1</v>
      </c>
    </row>
    <row r="201" spans="1:2" x14ac:dyDescent="0.2">
      <c r="A201" s="3" t="s">
        <v>616</v>
      </c>
      <c r="B201" s="4">
        <v>1</v>
      </c>
    </row>
    <row r="202" spans="1:2" x14ac:dyDescent="0.2">
      <c r="A202" s="3" t="s">
        <v>617</v>
      </c>
      <c r="B202" s="4">
        <v>1</v>
      </c>
    </row>
    <row r="203" spans="1:2" x14ac:dyDescent="0.2">
      <c r="A203" s="3" t="s">
        <v>618</v>
      </c>
      <c r="B203" s="4">
        <v>1</v>
      </c>
    </row>
    <row r="204" spans="1:2" x14ac:dyDescent="0.2">
      <c r="A204" s="3" t="s">
        <v>619</v>
      </c>
      <c r="B204" s="4">
        <v>1</v>
      </c>
    </row>
    <row r="205" spans="1:2" x14ac:dyDescent="0.2">
      <c r="A205" s="3" t="s">
        <v>620</v>
      </c>
      <c r="B205" s="4">
        <v>1</v>
      </c>
    </row>
    <row r="206" spans="1:2" x14ac:dyDescent="0.2">
      <c r="A206" s="3" t="s">
        <v>621</v>
      </c>
      <c r="B206" s="4">
        <v>1</v>
      </c>
    </row>
    <row r="207" spans="1:2" x14ac:dyDescent="0.2">
      <c r="A207" s="3" t="s">
        <v>622</v>
      </c>
      <c r="B207" s="4">
        <v>1</v>
      </c>
    </row>
    <row r="208" spans="1:2" x14ac:dyDescent="0.2">
      <c r="A208" s="3" t="s">
        <v>623</v>
      </c>
      <c r="B208" s="4">
        <v>1</v>
      </c>
    </row>
    <row r="209" spans="1:2" x14ac:dyDescent="0.2">
      <c r="A209" s="3" t="s">
        <v>624</v>
      </c>
      <c r="B209" s="4">
        <v>1</v>
      </c>
    </row>
    <row r="210" spans="1:2" x14ac:dyDescent="0.2">
      <c r="A210" s="3" t="s">
        <v>625</v>
      </c>
      <c r="B210" s="4">
        <v>3</v>
      </c>
    </row>
    <row r="211" spans="1:2" x14ac:dyDescent="0.2">
      <c r="A211" s="3" t="s">
        <v>626</v>
      </c>
      <c r="B211" s="4">
        <v>1</v>
      </c>
    </row>
    <row r="212" spans="1:2" x14ac:dyDescent="0.2">
      <c r="A212" s="3" t="s">
        <v>627</v>
      </c>
      <c r="B212" s="4">
        <v>2</v>
      </c>
    </row>
    <row r="213" spans="1:2" x14ac:dyDescent="0.2">
      <c r="A213" s="3" t="s">
        <v>628</v>
      </c>
      <c r="B213" s="4">
        <v>1</v>
      </c>
    </row>
    <row r="214" spans="1:2" x14ac:dyDescent="0.2">
      <c r="A214" s="3" t="s">
        <v>629</v>
      </c>
      <c r="B214" s="4">
        <v>16</v>
      </c>
    </row>
    <row r="215" spans="1:2" x14ac:dyDescent="0.2">
      <c r="A215" s="3" t="s">
        <v>630</v>
      </c>
      <c r="B215" s="4">
        <v>6</v>
      </c>
    </row>
    <row r="216" spans="1:2" x14ac:dyDescent="0.2">
      <c r="A216" s="3" t="s">
        <v>631</v>
      </c>
      <c r="B216" s="4">
        <v>1</v>
      </c>
    </row>
    <row r="217" spans="1:2" x14ac:dyDescent="0.2">
      <c r="A217" s="3" t="s">
        <v>632</v>
      </c>
      <c r="B217" s="4">
        <v>3</v>
      </c>
    </row>
    <row r="218" spans="1:2" x14ac:dyDescent="0.2">
      <c r="A218" s="3" t="s">
        <v>633</v>
      </c>
      <c r="B218" s="4">
        <v>1</v>
      </c>
    </row>
    <row r="219" spans="1:2" x14ac:dyDescent="0.2">
      <c r="A219" s="3" t="s">
        <v>634</v>
      </c>
      <c r="B219" s="4">
        <v>1</v>
      </c>
    </row>
    <row r="220" spans="1:2" x14ac:dyDescent="0.2">
      <c r="A220" s="3" t="s">
        <v>635</v>
      </c>
      <c r="B220" s="4">
        <v>1</v>
      </c>
    </row>
    <row r="221" spans="1:2" x14ac:dyDescent="0.2">
      <c r="A221" s="3" t="s">
        <v>636</v>
      </c>
      <c r="B221" s="4">
        <v>1</v>
      </c>
    </row>
    <row r="222" spans="1:2" x14ac:dyDescent="0.2">
      <c r="A222" s="3" t="s">
        <v>637</v>
      </c>
      <c r="B222" s="4">
        <v>1</v>
      </c>
    </row>
    <row r="223" spans="1:2" x14ac:dyDescent="0.2">
      <c r="A223" s="3" t="s">
        <v>638</v>
      </c>
      <c r="B223" s="4">
        <v>1</v>
      </c>
    </row>
    <row r="224" spans="1:2" x14ac:dyDescent="0.2">
      <c r="A224" s="3" t="s">
        <v>639</v>
      </c>
      <c r="B224" s="4">
        <v>3</v>
      </c>
    </row>
    <row r="225" spans="1:2" x14ac:dyDescent="0.2">
      <c r="A225" s="3" t="s">
        <v>416</v>
      </c>
      <c r="B225" s="4">
        <v>629</v>
      </c>
    </row>
  </sheetData>
  <pageMargins left="0.7" right="0.7" top="0.75" bottom="0.75" header="0.3" footer="0.3"/>
  <pageSetup paperSize="9" orientation="portrait" r:id="rId2"/>
  <drawing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DC260D466E134C93C16FF31FE816AF" ma:contentTypeVersion="13" ma:contentTypeDescription="Create a new document." ma:contentTypeScope="" ma:versionID="fa9e9fe31a8b0f8d1329d1b91ce225dc">
  <xsd:schema xmlns:xsd="http://www.w3.org/2001/XMLSchema" xmlns:xs="http://www.w3.org/2001/XMLSchema" xmlns:p="http://schemas.microsoft.com/office/2006/metadata/properties" xmlns:ns3="a24b1f1c-760e-4abc-b140-783ab2356f41" xmlns:ns4="91bf1bec-25b2-4928-ad07-0843f6ab325e" targetNamespace="http://schemas.microsoft.com/office/2006/metadata/properties" ma:root="true" ma:fieldsID="d1959aaad817c9e206be632ca53500b9" ns3:_="" ns4:_="">
    <xsd:import namespace="a24b1f1c-760e-4abc-b140-783ab2356f41"/>
    <xsd:import namespace="91bf1bec-25b2-4928-ad07-0843f6ab325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4b1f1c-760e-4abc-b140-783ab2356f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bf1bec-25b2-4928-ad07-0843f6ab325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2F5DA6E-1F34-4350-87D7-74F3161AAE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4b1f1c-760e-4abc-b140-783ab2356f41"/>
    <ds:schemaRef ds:uri="91bf1bec-25b2-4928-ad07-0843f6ab32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61A6AE4-831E-4D86-B363-4093950AC34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BF97054-7AF1-442A-86A7-7B50062ABEDF}">
  <ds:schemaRefs>
    <ds:schemaRef ds:uri="http://purl.org/dc/terms/"/>
    <ds:schemaRef ds:uri="http://www.w3.org/XML/1998/namespace"/>
    <ds:schemaRef ds:uri="http://purl.org/dc/elements/1.1/"/>
    <ds:schemaRef ds:uri="http://schemas.microsoft.com/office/2006/documentManagement/types"/>
    <ds:schemaRef ds:uri="a24b1f1c-760e-4abc-b140-783ab2356f41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91bf1bec-25b2-4928-ad07-0843f6ab325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 descriptor tally</vt:lpstr>
      <vt:lpstr>GO ID output_PANNZER2</vt:lpstr>
      <vt:lpstr>GO ID rearranged</vt:lpstr>
      <vt:lpstr>Sheet1</vt:lpstr>
      <vt:lpstr>Pivot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Maria A Greenup</cp:lastModifiedBy>
  <dcterms:created xsi:type="dcterms:W3CDTF">2020-04-23T13:57:35Z</dcterms:created>
  <dcterms:modified xsi:type="dcterms:W3CDTF">2020-07-03T01:2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DC260D466E134C93C16FF31FE816AF</vt:lpwstr>
  </property>
</Properties>
</file>